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N:\Ioanna Sevastou\WIBR\RNAseq paper\"/>
    </mc:Choice>
  </mc:AlternateContent>
  <bookViews>
    <workbookView xWindow="0" yWindow="0" windowWidth="25605" windowHeight="15795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" i="1" l="1"/>
  <c r="K5" i="1"/>
  <c r="K4" i="1"/>
  <c r="K3" i="1"/>
  <c r="K2" i="1"/>
</calcChain>
</file>

<file path=xl/sharedStrings.xml><?xml version="1.0" encoding="utf-8"?>
<sst xmlns="http://schemas.openxmlformats.org/spreadsheetml/2006/main" count="11195" uniqueCount="2809">
  <si>
    <t>test_id</t>
  </si>
  <si>
    <t>gene_id</t>
  </si>
  <si>
    <t>gene</t>
  </si>
  <si>
    <t>locus</t>
  </si>
  <si>
    <t>sample_1</t>
  </si>
  <si>
    <t>sample_2</t>
  </si>
  <si>
    <t>status</t>
  </si>
  <si>
    <t>log2(fold_change)</t>
  </si>
  <si>
    <t>test_stat</t>
  </si>
  <si>
    <t>p_value</t>
  </si>
  <si>
    <t>q_value</t>
  </si>
  <si>
    <t>significant</t>
  </si>
  <si>
    <t>Atp6v0d2</t>
  </si>
  <si>
    <t>chr4:19876837-19922566</t>
  </si>
  <si>
    <t>CTR</t>
  </si>
  <si>
    <t>EAE</t>
  </si>
  <si>
    <t>OK</t>
  </si>
  <si>
    <t>inf</t>
  </si>
  <si>
    <t>yes</t>
  </si>
  <si>
    <t>Ccl8</t>
  </si>
  <si>
    <t>chr11:82115184-82116799</t>
  </si>
  <si>
    <t>Mcoln3</t>
  </si>
  <si>
    <t>chr3:146121790-146140646</t>
  </si>
  <si>
    <t>Mmp12</t>
  </si>
  <si>
    <t>chr9:7347373-7360461</t>
  </si>
  <si>
    <t>Saa3</t>
  </si>
  <si>
    <t>chr7:46711997-46715676</t>
  </si>
  <si>
    <t>H2-Ab1</t>
  </si>
  <si>
    <t>chr17:34263226-34269418</t>
  </si>
  <si>
    <t>Cd74</t>
  </si>
  <si>
    <t>chr18:60803848-60812652</t>
  </si>
  <si>
    <t>H2-Aa</t>
  </si>
  <si>
    <t>chr17:34282750-34287771</t>
  </si>
  <si>
    <t>Gpnmb</t>
  </si>
  <si>
    <t>chr6:49036517-49058182</t>
  </si>
  <si>
    <t>H2-Eb1</t>
  </si>
  <si>
    <t>chr17:34305866-34316674</t>
  </si>
  <si>
    <t>Lyz2</t>
  </si>
  <si>
    <t>chr10:117277540-117282272</t>
  </si>
  <si>
    <t>Lilrb4</t>
  </si>
  <si>
    <t>chr10:51490974-51496611</t>
  </si>
  <si>
    <t>Lcn2</t>
  </si>
  <si>
    <t>chr2:32384636-32387739</t>
  </si>
  <si>
    <t>Wisp2</t>
  </si>
  <si>
    <t>chr2:163820833-163833147</t>
  </si>
  <si>
    <t>C1s</t>
  </si>
  <si>
    <t>chr6:124530343-124542359</t>
  </si>
  <si>
    <t>Itgax</t>
  </si>
  <si>
    <t>chr7:128129567-128150657</t>
  </si>
  <si>
    <t>Hpse</t>
  </si>
  <si>
    <t>chr5:100679485-100719683</t>
  </si>
  <si>
    <t>Msr1</t>
  </si>
  <si>
    <t>chr8:39467447-40227787</t>
  </si>
  <si>
    <t>Plin4</t>
  </si>
  <si>
    <t>chr17:56079656-56109802</t>
  </si>
  <si>
    <t>Ly9</t>
  </si>
  <si>
    <t>chr1:171588612-171607360</t>
  </si>
  <si>
    <t>Siglec1</t>
  </si>
  <si>
    <t>chr2:131069219-131086765</t>
  </si>
  <si>
    <t>Clec7a</t>
  </si>
  <si>
    <t>chr6:129461590-129472777</t>
  </si>
  <si>
    <t>Steap4</t>
  </si>
  <si>
    <t>chr5:7960471-7982213</t>
  </si>
  <si>
    <t>Lyz1</t>
  </si>
  <si>
    <t>chr10:117287794-117292868</t>
  </si>
  <si>
    <t>Ms4a7</t>
  </si>
  <si>
    <t>chr19:11321038-11336146</t>
  </si>
  <si>
    <t>Gm4841</t>
  </si>
  <si>
    <t>chr18:60268300-60273267</t>
  </si>
  <si>
    <t>Cybb</t>
  </si>
  <si>
    <t>chrX:9435251-9469324</t>
  </si>
  <si>
    <t>Lbp</t>
  </si>
  <si>
    <t>chr2:158306492-158332852</t>
  </si>
  <si>
    <t>Gpr65</t>
  </si>
  <si>
    <t>chr12:98268634-98276722</t>
  </si>
  <si>
    <t>Ch25h</t>
  </si>
  <si>
    <t>chr19:34473783-34475135</t>
  </si>
  <si>
    <t>Ifi202b</t>
  </si>
  <si>
    <t>chr1:173962568-173982844</t>
  </si>
  <si>
    <t>C3ar1</t>
  </si>
  <si>
    <t>chr6:122847139-122856157</t>
  </si>
  <si>
    <t>C1ra</t>
  </si>
  <si>
    <t>chr6:124512620-124523440</t>
  </si>
  <si>
    <t>Nlrc5</t>
  </si>
  <si>
    <t>chr8:94472762-94527272</t>
  </si>
  <si>
    <t>Sprr1a</t>
  </si>
  <si>
    <t>chr3:92483953-92485881</t>
  </si>
  <si>
    <t>Ccl3</t>
  </si>
  <si>
    <t>chr11:83647842-83649378</t>
  </si>
  <si>
    <t>Serpina3h</t>
  </si>
  <si>
    <t>chr12:104247895-104254405</t>
  </si>
  <si>
    <t>Ppl</t>
  </si>
  <si>
    <t>chr16:5086290-5132481</t>
  </si>
  <si>
    <t>Cd22</t>
  </si>
  <si>
    <t>chr7:30865403-30880342</t>
  </si>
  <si>
    <t>Igj</t>
  </si>
  <si>
    <t>chr5:88519808-88527897</t>
  </si>
  <si>
    <t>Lgals3</t>
  </si>
  <si>
    <t>chr14:47373859-47386167</t>
  </si>
  <si>
    <t>Lilrb3</t>
  </si>
  <si>
    <t>chr7:3712504-3720382</t>
  </si>
  <si>
    <t>Xdh</t>
  </si>
  <si>
    <t>chr17:73883907-73950182</t>
  </si>
  <si>
    <t>Wfdc17</t>
  </si>
  <si>
    <t>chr11:83704055-83706269</t>
  </si>
  <si>
    <t>Osm</t>
  </si>
  <si>
    <t>chr11:4236784-4241026</t>
  </si>
  <si>
    <t>Pdcd1</t>
  </si>
  <si>
    <t>chr1:94038304-94052553</t>
  </si>
  <si>
    <t>Mpeg1</t>
  </si>
  <si>
    <t>chr19:12460778-12465285</t>
  </si>
  <si>
    <t>Ms4a6d</t>
  </si>
  <si>
    <t>chr19:11586605-11604804</t>
  </si>
  <si>
    <t>Cd300lb</t>
  </si>
  <si>
    <t>chr11:114922780-114934386</t>
  </si>
  <si>
    <t>Rnf186</t>
  </si>
  <si>
    <t>chr4:138967111-138968366</t>
  </si>
  <si>
    <t>Gpr114</t>
  </si>
  <si>
    <t>chr8:94923693-94943290</t>
  </si>
  <si>
    <t>Tnfsf11</t>
  </si>
  <si>
    <t>chr14:78277445-78308043</t>
  </si>
  <si>
    <t>C1qc</t>
  </si>
  <si>
    <t>chr4:136889801-136892914</t>
  </si>
  <si>
    <t>Serpina3i</t>
  </si>
  <si>
    <t>chr12:104263121-104269365</t>
  </si>
  <si>
    <t>B430306N03Rik</t>
  </si>
  <si>
    <t>chr17:48316161-48326511</t>
  </si>
  <si>
    <t>Csf2rb2</t>
  </si>
  <si>
    <t>chr15:78282509-78305603</t>
  </si>
  <si>
    <t>Cd68</t>
  </si>
  <si>
    <t>chr11:69664370-69666062</t>
  </si>
  <si>
    <t>Ccl4</t>
  </si>
  <si>
    <t>chr11:83662583-83664683</t>
  </si>
  <si>
    <t>Hcst</t>
  </si>
  <si>
    <t>chr7:30417711-30419854</t>
  </si>
  <si>
    <t>Csf2rb</t>
  </si>
  <si>
    <t>chr15:78325989-78351001</t>
  </si>
  <si>
    <t>Fcgr2b</t>
  </si>
  <si>
    <t>chr1:170960558-170976071</t>
  </si>
  <si>
    <t>Slc43a3</t>
  </si>
  <si>
    <t>chr2:84936645-84958509</t>
  </si>
  <si>
    <t>C4b</t>
  </si>
  <si>
    <t>chr17:34728380-34743897</t>
  </si>
  <si>
    <t>Apobec1</t>
  </si>
  <si>
    <t>chr6:122577791-122602444</t>
  </si>
  <si>
    <t>Ugt1a7c</t>
  </si>
  <si>
    <t>chr1:88055410-88220002</t>
  </si>
  <si>
    <t>AI427809</t>
  </si>
  <si>
    <t>chr4:53261355-53270232</t>
  </si>
  <si>
    <t>Ccl5</t>
  </si>
  <si>
    <t>chr11:83525778-83530518</t>
  </si>
  <si>
    <t>AF251705</t>
  </si>
  <si>
    <t>chr11:114996768-115001880</t>
  </si>
  <si>
    <t>Serpine1</t>
  </si>
  <si>
    <t>chr5:137061505-137072272</t>
  </si>
  <si>
    <t>C1qb</t>
  </si>
  <si>
    <t>chr4:136880144-136886177</t>
  </si>
  <si>
    <t>C1qa</t>
  </si>
  <si>
    <t>chr4:136895915-136898844</t>
  </si>
  <si>
    <t>Treml2</t>
  </si>
  <si>
    <t>chr17:48300037-48312534</t>
  </si>
  <si>
    <t>Arl11</t>
  </si>
  <si>
    <t>chr14:61309752-61311936</t>
  </si>
  <si>
    <t>Ctla2b</t>
  </si>
  <si>
    <t>chr13:60895350-60897447</t>
  </si>
  <si>
    <t>Tfcp2l1</t>
  </si>
  <si>
    <t>chr1:118627944-118685168</t>
  </si>
  <si>
    <t>Tmem154</t>
  </si>
  <si>
    <t>chr3:84666191-84704575</t>
  </si>
  <si>
    <t>Bcl2a1b</t>
  </si>
  <si>
    <t>chr9:89199272-89207838</t>
  </si>
  <si>
    <t>Plbd1</t>
  </si>
  <si>
    <t>chr6:136612070-136661893</t>
  </si>
  <si>
    <t>Cd48</t>
  </si>
  <si>
    <t>chr1:171682054-171705257</t>
  </si>
  <si>
    <t>C3</t>
  </si>
  <si>
    <t>chr17:57203972-57228136</t>
  </si>
  <si>
    <t>Postn</t>
  </si>
  <si>
    <t>chr3:54361106-54391041</t>
  </si>
  <si>
    <t>Ms4a6c</t>
  </si>
  <si>
    <t>chr19:11469367-11482196</t>
  </si>
  <si>
    <t>C2</t>
  </si>
  <si>
    <t>chr17:34862601-34882100</t>
  </si>
  <si>
    <t>Tnfsf8</t>
  </si>
  <si>
    <t>chr4:63832823-63861284</t>
  </si>
  <si>
    <t>Slc11a1</t>
  </si>
  <si>
    <t>chr1:74375202-74386051</t>
  </si>
  <si>
    <t>Emr1</t>
  </si>
  <si>
    <t>chr17:57358685-57483529</t>
  </si>
  <si>
    <t>Ptafr</t>
  </si>
  <si>
    <t>chr4:132564066-132580866</t>
  </si>
  <si>
    <t>Casp4</t>
  </si>
  <si>
    <t>chr9:5308859-5336791</t>
  </si>
  <si>
    <t>Apoc1</t>
  </si>
  <si>
    <t>chr7:19689480-19692658</t>
  </si>
  <si>
    <t>Abcc3</t>
  </si>
  <si>
    <t>chr11:94343294-94392976</t>
  </si>
  <si>
    <t>Fam46c</t>
  </si>
  <si>
    <t>chr3:100471535-100489192</t>
  </si>
  <si>
    <t>Gbp10</t>
  </si>
  <si>
    <t>chr5:105215698-105239533</t>
  </si>
  <si>
    <t>Tlr7</t>
  </si>
  <si>
    <t>chrX:167304930-167330528</t>
  </si>
  <si>
    <t>Myzap</t>
  </si>
  <si>
    <t>chr9:71504346-71592360</t>
  </si>
  <si>
    <t>Myof</t>
  </si>
  <si>
    <t>chr19:37899035-38043577</t>
  </si>
  <si>
    <t>Itgb2</t>
  </si>
  <si>
    <t>chr10:77530347-77565674</t>
  </si>
  <si>
    <t>Cxcl16</t>
  </si>
  <si>
    <t>chr11:70454233-70466199</t>
  </si>
  <si>
    <t>Gpr84</t>
  </si>
  <si>
    <t>chr15:103308234-103310438</t>
  </si>
  <si>
    <t>Lag3</t>
  </si>
  <si>
    <t>chr6:124904358-124911705</t>
  </si>
  <si>
    <t>Atf3</t>
  </si>
  <si>
    <t>chr1:191170296-191183333</t>
  </si>
  <si>
    <t>4930486L24Rik</t>
  </si>
  <si>
    <t>chr13:60842611-60864416</t>
  </si>
  <si>
    <t>Agxt2l1</t>
  </si>
  <si>
    <t>chr3:130617447-130635750</t>
  </si>
  <si>
    <t>Ctss</t>
  </si>
  <si>
    <t>chr3:95526785-95556403</t>
  </si>
  <si>
    <t>Trem2</t>
  </si>
  <si>
    <t>chr17:48346400-48352276</t>
  </si>
  <si>
    <t>Anpep</t>
  </si>
  <si>
    <t>chr7:79821802-79842352</t>
  </si>
  <si>
    <t>Tlr1</t>
  </si>
  <si>
    <t>chr5:64924679-64933558</t>
  </si>
  <si>
    <t>H2-K1</t>
  </si>
  <si>
    <t>chr17:33996011-34000333</t>
  </si>
  <si>
    <t>AB124611</t>
  </si>
  <si>
    <t>chr9:21526176-21545331</t>
  </si>
  <si>
    <t>Psmb8</t>
  </si>
  <si>
    <t>chr17:34198194-34201454</t>
  </si>
  <si>
    <t>Cyba</t>
  </si>
  <si>
    <t>chr8:122424770-122432940</t>
  </si>
  <si>
    <t>Clec4a3</t>
  </si>
  <si>
    <t>chr6:122952514-122969878</t>
  </si>
  <si>
    <t>Fcer1g</t>
  </si>
  <si>
    <t>chr1:171229571-171234349</t>
  </si>
  <si>
    <t>Psmb9</t>
  </si>
  <si>
    <t>chr17:34182098-34187330</t>
  </si>
  <si>
    <t>Serping1</t>
  </si>
  <si>
    <t>chr2:84765359-84775429</t>
  </si>
  <si>
    <t>Slc15a3</t>
  </si>
  <si>
    <t>chr19:10842543-10869779</t>
  </si>
  <si>
    <t>C920025E04Rik</t>
  </si>
  <si>
    <t>chr17:36109029-36111676</t>
  </si>
  <si>
    <t>Fmo2</t>
  </si>
  <si>
    <t>chr1:162875046-162898712</t>
  </si>
  <si>
    <t>Ifi47</t>
  </si>
  <si>
    <t>chr11:49037659-49135387</t>
  </si>
  <si>
    <t>Tmem106a</t>
  </si>
  <si>
    <t>chr11:101582241-101591785</t>
  </si>
  <si>
    <t>Runx1</t>
  </si>
  <si>
    <t>chr16:92601465-92826066</t>
  </si>
  <si>
    <t>Slc37a2</t>
  </si>
  <si>
    <t>chr9:37229148-37255738</t>
  </si>
  <si>
    <t>Icam1</t>
  </si>
  <si>
    <t>chr9:21015959-21028796</t>
  </si>
  <si>
    <t>Tyrobp</t>
  </si>
  <si>
    <t>chr7:30413787-30417579</t>
  </si>
  <si>
    <t>H2-K2</t>
  </si>
  <si>
    <t>chr17:33974658-33978791</t>
  </si>
  <si>
    <t>Iigp1</t>
  </si>
  <si>
    <t>chr18:60376028-60392629</t>
  </si>
  <si>
    <t>Il21r</t>
  </si>
  <si>
    <t>chr7:125603428-125633570</t>
  </si>
  <si>
    <t>Ripk4</t>
  </si>
  <si>
    <t>chr16:97741941-97763755</t>
  </si>
  <si>
    <t>Map3k6</t>
  </si>
  <si>
    <t>chr4:133240817-133252928</t>
  </si>
  <si>
    <t>Ncf4</t>
  </si>
  <si>
    <t>chr15:78244810-78262580</t>
  </si>
  <si>
    <t>C130026I21Rik</t>
  </si>
  <si>
    <t>chr1:85246343-85270566</t>
  </si>
  <si>
    <t>Tlr13</t>
  </si>
  <si>
    <t>chrX:106143274-106160493</t>
  </si>
  <si>
    <t>Epsti1</t>
  </si>
  <si>
    <t>chr14:77904238-78002656</t>
  </si>
  <si>
    <t>H2-DMb1</t>
  </si>
  <si>
    <t>chr17:34153190-34160229</t>
  </si>
  <si>
    <t>Ptpn6</t>
  </si>
  <si>
    <t>chr6:124720717-124738709</t>
  </si>
  <si>
    <t>Igtp</t>
  </si>
  <si>
    <t>chr11:58199555-58207592</t>
  </si>
  <si>
    <t>Gimap3</t>
  </si>
  <si>
    <t>chr6:48764463-48770851</t>
  </si>
  <si>
    <t>Tlr2</t>
  </si>
  <si>
    <t>chr3:83836271-83841608</t>
  </si>
  <si>
    <t>B2m</t>
  </si>
  <si>
    <t>chr2:122120107-122186189</t>
  </si>
  <si>
    <t>Vim</t>
  </si>
  <si>
    <t>chr2:13574310-13582826</t>
  </si>
  <si>
    <t>Ptprc</t>
  </si>
  <si>
    <t>chr1:138062858-138175305</t>
  </si>
  <si>
    <t>Serpina3g</t>
  </si>
  <si>
    <t>chr12:104214543-104241934</t>
  </si>
  <si>
    <t>Myo1g</t>
  </si>
  <si>
    <t>chr11:6506547-6520958</t>
  </si>
  <si>
    <t>Havcr2</t>
  </si>
  <si>
    <t>chr11:46454930-46481254</t>
  </si>
  <si>
    <t>Cd86</t>
  </si>
  <si>
    <t>chr16:36603868-36666077</t>
  </si>
  <si>
    <t>Capg</t>
  </si>
  <si>
    <t>chr6:72544390-72562983</t>
  </si>
  <si>
    <t>Crlf1</t>
  </si>
  <si>
    <t>chr8:70493155-70504081</t>
  </si>
  <si>
    <t>Sult1a1</t>
  </si>
  <si>
    <t>chr7:126672869-126676357</t>
  </si>
  <si>
    <t>Hif3a</t>
  </si>
  <si>
    <t>chr7:17030992-17062427</t>
  </si>
  <si>
    <t>Fcgr3</t>
  </si>
  <si>
    <t>chr1:171051168-171059403</t>
  </si>
  <si>
    <t>H2-Q7</t>
  </si>
  <si>
    <t>H2-Q7,H2-Q9</t>
  </si>
  <si>
    <t>chr17:35439154-35443773</t>
  </si>
  <si>
    <t>Nupr1</t>
  </si>
  <si>
    <t>chr7:126623245-126625470</t>
  </si>
  <si>
    <t>2410017I17Rik</t>
  </si>
  <si>
    <t>chr17:36145017-36162374</t>
  </si>
  <si>
    <t>Crym</t>
  </si>
  <si>
    <t>chr7:120186383-120201988</t>
  </si>
  <si>
    <t>Milr1</t>
  </si>
  <si>
    <t>chr11:106751225-106779537</t>
  </si>
  <si>
    <t>Elf4</t>
  </si>
  <si>
    <t>chrX:48411048-48463132</t>
  </si>
  <si>
    <t>Ncf1</t>
  </si>
  <si>
    <t>chr5:134220259-134229625</t>
  </si>
  <si>
    <t>Prrx2</t>
  </si>
  <si>
    <t>chr2:30845366-30881247</t>
  </si>
  <si>
    <t>Ms4a6b</t>
  </si>
  <si>
    <t>chr19:11518558-11530403</t>
  </si>
  <si>
    <t>Mpz</t>
  </si>
  <si>
    <t>chr1:171150712-171161123</t>
  </si>
  <si>
    <t>Btk</t>
  </si>
  <si>
    <t>chrX:134542340-134583140</t>
  </si>
  <si>
    <t>H2-D1</t>
  </si>
  <si>
    <t>chr17:35263093-35267497</t>
  </si>
  <si>
    <t>Rab20</t>
  </si>
  <si>
    <t>chr8:11453976-11478499</t>
  </si>
  <si>
    <t>C4a</t>
  </si>
  <si>
    <t>chr17:34809091-34823454</t>
  </si>
  <si>
    <t>Myo1f</t>
  </si>
  <si>
    <t>chr17:33555706-33607764</t>
  </si>
  <si>
    <t>Slc22a18</t>
  </si>
  <si>
    <t>chr7:143473754-143499332</t>
  </si>
  <si>
    <t>H2-Q10</t>
  </si>
  <si>
    <t>chr17:35470088-35474563</t>
  </si>
  <si>
    <t>H2-T23</t>
  </si>
  <si>
    <t>chr17:35994503-36038174</t>
  </si>
  <si>
    <t>Il2rg</t>
  </si>
  <si>
    <t>chrX:101264386-101268206</t>
  </si>
  <si>
    <t>Tex11</t>
  </si>
  <si>
    <t>chrX:100838647-101059639</t>
  </si>
  <si>
    <t>Ms4a4d</t>
  </si>
  <si>
    <t>chr19:11536848-11558466</t>
  </si>
  <si>
    <t>Cd14</t>
  </si>
  <si>
    <t>chr18:36725066-36726654</t>
  </si>
  <si>
    <t>5430427O19Rik</t>
  </si>
  <si>
    <t>chrX:85870272-85891499</t>
  </si>
  <si>
    <t>Ggt5</t>
  </si>
  <si>
    <t>chr10:75589380-75616968</t>
  </si>
  <si>
    <t>Fyb</t>
  </si>
  <si>
    <t>chr15:6579870-6663312</t>
  </si>
  <si>
    <t>Zmynd15</t>
  </si>
  <si>
    <t>Osmr</t>
  </si>
  <si>
    <t>chr15:6813576-6874313</t>
  </si>
  <si>
    <t>Lrrc25</t>
  </si>
  <si>
    <t>chr8:70616843-70620850</t>
  </si>
  <si>
    <t>Fam167b</t>
  </si>
  <si>
    <t>chr4:129576814-129578580</t>
  </si>
  <si>
    <t>Was</t>
  </si>
  <si>
    <t>chrX:8081465-8090491</t>
  </si>
  <si>
    <t>Sfpi1</t>
  </si>
  <si>
    <t>chr2:91096796-91115756</t>
  </si>
  <si>
    <t>St14</t>
  </si>
  <si>
    <t>chr9:31088589-31131799</t>
  </si>
  <si>
    <t>Gbp6</t>
  </si>
  <si>
    <t>chr5:105270701-105293699</t>
  </si>
  <si>
    <t>Slfn2</t>
  </si>
  <si>
    <t>chr11:83065111-83070678</t>
  </si>
  <si>
    <t>Themis2</t>
  </si>
  <si>
    <t>chr4:132782356-132796364</t>
  </si>
  <si>
    <t>Fgl2</t>
  </si>
  <si>
    <t>chr5:21292960-21424677</t>
  </si>
  <si>
    <t>Blnk</t>
  </si>
  <si>
    <t>chr19:40928926-40994535</t>
  </si>
  <si>
    <t>Csf3r</t>
  </si>
  <si>
    <t>chr4:126024658-126044975</t>
  </si>
  <si>
    <t>Trpv4</t>
  </si>
  <si>
    <t>chr5:114622153-114658421</t>
  </si>
  <si>
    <t>Lrmp</t>
  </si>
  <si>
    <t>chr6:145121738-145210970</t>
  </si>
  <si>
    <t>Mfsd7a</t>
  </si>
  <si>
    <t>chr5:108441053-108448891</t>
  </si>
  <si>
    <t>Hspb1</t>
  </si>
  <si>
    <t>chr5:135887918-135889563</t>
  </si>
  <si>
    <t>H2-DMb2</t>
  </si>
  <si>
    <t>chr17:34145415-34151095</t>
  </si>
  <si>
    <t>H2-Q5</t>
  </si>
  <si>
    <t>chr17:35394098-35395630</t>
  </si>
  <si>
    <t>Arhgap25</t>
  </si>
  <si>
    <t>chr6:87459384-87533235</t>
  </si>
  <si>
    <t>Sgk1</t>
  </si>
  <si>
    <t>chr10:21882183-21999902</t>
  </si>
  <si>
    <t>Cd180</t>
  </si>
  <si>
    <t>chr13:102693557-102706631</t>
  </si>
  <si>
    <t>Abca1</t>
  </si>
  <si>
    <t>chr4:53030788-53159895</t>
  </si>
  <si>
    <t>Cp</t>
  </si>
  <si>
    <t>chr3:19957053-20035310</t>
  </si>
  <si>
    <t>Lgals3bp</t>
  </si>
  <si>
    <t>chr11:118392751-118401931</t>
  </si>
  <si>
    <t>Rhoh</t>
  </si>
  <si>
    <t>chr5:65863568-65896700</t>
  </si>
  <si>
    <t>1810011H11Rik</t>
  </si>
  <si>
    <t>chr14:32785962-32817968</t>
  </si>
  <si>
    <t>Cnr2</t>
  </si>
  <si>
    <t>chr4:135895403-135920210</t>
  </si>
  <si>
    <t>Mmp19</t>
  </si>
  <si>
    <t>chr10:128790909-128804370</t>
  </si>
  <si>
    <t>Inpp5d</t>
  </si>
  <si>
    <t>chr1:87620311-87720508</t>
  </si>
  <si>
    <t>Cd109</t>
  </si>
  <si>
    <t>chr9:78615545-78716260</t>
  </si>
  <si>
    <t>Tap1</t>
  </si>
  <si>
    <t>chr17:34187555-34197225</t>
  </si>
  <si>
    <t>Tmem37</t>
  </si>
  <si>
    <t>chr1:120067376-120073780</t>
  </si>
  <si>
    <t>Rasal3</t>
  </si>
  <si>
    <t>chr17:32390660-32404808</t>
  </si>
  <si>
    <t>Gm5077</t>
  </si>
  <si>
    <t>chr6:124624624-124636085</t>
  </si>
  <si>
    <t>Siglec5</t>
  </si>
  <si>
    <t>chr7:43351340-43359470</t>
  </si>
  <si>
    <t>H2-Q4</t>
  </si>
  <si>
    <t>chr17:35379616-35384674</t>
  </si>
  <si>
    <t>Irf8</t>
  </si>
  <si>
    <t>chr8:120736375-120756692</t>
  </si>
  <si>
    <t>Fmod</t>
  </si>
  <si>
    <t>chr1:134037514-134048277</t>
  </si>
  <si>
    <t>Mdfic</t>
  </si>
  <si>
    <t>chr6:15720660-15802169</t>
  </si>
  <si>
    <t>Gcnt1</t>
  </si>
  <si>
    <t>chr19:17326140-17372844</t>
  </si>
  <si>
    <t>Ccl6</t>
  </si>
  <si>
    <t>chr11:83582060-83623693</t>
  </si>
  <si>
    <t>Plau</t>
  </si>
  <si>
    <t>chr14:20836661-20843388</t>
  </si>
  <si>
    <t>Plaur</t>
  </si>
  <si>
    <t>chr7:24462499-24475873</t>
  </si>
  <si>
    <t>Lum</t>
  </si>
  <si>
    <t>chr10:97565500-97572703</t>
  </si>
  <si>
    <t>Laptm5</t>
  </si>
  <si>
    <t>chr4:130913333-130936148</t>
  </si>
  <si>
    <t>Mafb</t>
  </si>
  <si>
    <t>chr2:160363676-160367065</t>
  </si>
  <si>
    <t>Serpina3n</t>
  </si>
  <si>
    <t>chr12:104406707-104414329</t>
  </si>
  <si>
    <t>Apoe</t>
  </si>
  <si>
    <t>chr7:19696243-19699166</t>
  </si>
  <si>
    <t>Lpl</t>
  </si>
  <si>
    <t>chr8:68880554-68906932</t>
  </si>
  <si>
    <t>Naip2</t>
  </si>
  <si>
    <t>chr13:100144062-100202092</t>
  </si>
  <si>
    <t>Tgif1</t>
  </si>
  <si>
    <t>chr17:70844204-70853532</t>
  </si>
  <si>
    <t>Gbp2</t>
  </si>
  <si>
    <t>chr3:142620662-142638008</t>
  </si>
  <si>
    <t>Naalad2</t>
  </si>
  <si>
    <t>chr9:18323020-18385928</t>
  </si>
  <si>
    <t>Socs3</t>
  </si>
  <si>
    <t>chr11:117966086-117969366</t>
  </si>
  <si>
    <t>Gm8909</t>
  </si>
  <si>
    <t>chr17:36164443-36168537</t>
  </si>
  <si>
    <t>Cd52</t>
  </si>
  <si>
    <t>chr4:134093537-134095073</t>
  </si>
  <si>
    <t>Ctsh</t>
  </si>
  <si>
    <t>chr9:90054266-90076095</t>
  </si>
  <si>
    <t>AW112010</t>
  </si>
  <si>
    <t>chr19:11047611-11050566</t>
  </si>
  <si>
    <t>Ccdc3</t>
  </si>
  <si>
    <t>chr2:5137775-5230866</t>
  </si>
  <si>
    <t>Slamf9</t>
  </si>
  <si>
    <t>chr1:172475359-172478409</t>
  </si>
  <si>
    <t>Ada</t>
  </si>
  <si>
    <t>chr2:163726570-163750239</t>
  </si>
  <si>
    <t>Kcnk6</t>
  </si>
  <si>
    <t>chr7:29221927-29232522</t>
  </si>
  <si>
    <t>Ctsz</t>
  </si>
  <si>
    <t>chr2:174415803-174438992</t>
  </si>
  <si>
    <t>Dock2</t>
  </si>
  <si>
    <t>chr11:34226863-34514545</t>
  </si>
  <si>
    <t>Vav1</t>
  </si>
  <si>
    <t>chr17:57279099-57329236</t>
  </si>
  <si>
    <t>Plek</t>
  </si>
  <si>
    <t>chr11:16971205-17008718</t>
  </si>
  <si>
    <t>Ikzf1</t>
  </si>
  <si>
    <t>chr11:11686212-11772926</t>
  </si>
  <si>
    <t>Clec5a</t>
  </si>
  <si>
    <t>chr6:40529090-40910666</t>
  </si>
  <si>
    <t>Serpina3k</t>
  </si>
  <si>
    <t>chr12:104338485-104345739</t>
  </si>
  <si>
    <t>Dram1</t>
  </si>
  <si>
    <t>chr10:88322803-88357075</t>
  </si>
  <si>
    <t>Igf1</t>
  </si>
  <si>
    <t>chr10:87859055-87937047</t>
  </si>
  <si>
    <t>Tnfaip2</t>
  </si>
  <si>
    <t>chr12:111442660-111455018</t>
  </si>
  <si>
    <t>Prss23</t>
  </si>
  <si>
    <t>chr7:89507784-89517586</t>
  </si>
  <si>
    <t>Cmklr1</t>
  </si>
  <si>
    <t>chr5:113612354-113650390</t>
  </si>
  <si>
    <t>Xlr</t>
  </si>
  <si>
    <t>chrX:53783747-53797696</t>
  </si>
  <si>
    <t>Cd300a</t>
  </si>
  <si>
    <t>chr11:114890040-114904651</t>
  </si>
  <si>
    <t>H2-Ob</t>
  </si>
  <si>
    <t>chr17:34238904-34245908</t>
  </si>
  <si>
    <t>Hk2</t>
  </si>
  <si>
    <t>chr6:82725026-82774454</t>
  </si>
  <si>
    <t>Gbp1</t>
  </si>
  <si>
    <t>chr3:142594846-142619176</t>
  </si>
  <si>
    <t>H2-Q2</t>
  </si>
  <si>
    <t>chr17:35342332-35345722</t>
  </si>
  <si>
    <t>Cfb</t>
  </si>
  <si>
    <t>chr17:34856373-34862514</t>
  </si>
  <si>
    <t>Fam180a</t>
  </si>
  <si>
    <t>chr6:35312745-35326141</t>
  </si>
  <si>
    <t>Samsn1</t>
  </si>
  <si>
    <t>chr16:75858793-75909266</t>
  </si>
  <si>
    <t>Prickle3</t>
  </si>
  <si>
    <t>chrX:7658532-7671278</t>
  </si>
  <si>
    <t>Icosl</t>
  </si>
  <si>
    <t>chr10:78069367-78079525</t>
  </si>
  <si>
    <t>Nckap1l</t>
  </si>
  <si>
    <t>chr15:103453824-103498800</t>
  </si>
  <si>
    <t>Ctsd</t>
  </si>
  <si>
    <t>chr7:142375915-142387870</t>
  </si>
  <si>
    <t>Slamf8</t>
  </si>
  <si>
    <t>chr1:172581376-172590568</t>
  </si>
  <si>
    <t>Eya4</t>
  </si>
  <si>
    <t>chr10:23104167-23349903</t>
  </si>
  <si>
    <t>Cd84</t>
  </si>
  <si>
    <t>chr1:171839696-171890718</t>
  </si>
  <si>
    <t>Lyn</t>
  </si>
  <si>
    <t>chr4:3678120-3791612</t>
  </si>
  <si>
    <t>Cd53</t>
  </si>
  <si>
    <t>chr3:106758860-106790149</t>
  </si>
  <si>
    <t>Bst1</t>
  </si>
  <si>
    <t>chr5:43818892-43843468</t>
  </si>
  <si>
    <t>Irgm2</t>
  </si>
  <si>
    <t>chr11:58214976-58222783</t>
  </si>
  <si>
    <t>Dok1</t>
  </si>
  <si>
    <t>chr6:83030935-83033471</t>
  </si>
  <si>
    <t>Neurl3</t>
  </si>
  <si>
    <t>chr1:36264601-36273425</t>
  </si>
  <si>
    <t>Pycard</t>
  </si>
  <si>
    <t>chr7:127991372-127993867</t>
  </si>
  <si>
    <t>Ltc4s</t>
  </si>
  <si>
    <t>chr11:50236471-50238471</t>
  </si>
  <si>
    <t>Il1a</t>
  </si>
  <si>
    <t>chr2:129297369-129309972</t>
  </si>
  <si>
    <t>Ptpn18</t>
  </si>
  <si>
    <t>chr1:34459745-34473779</t>
  </si>
  <si>
    <t>Sp110</t>
  </si>
  <si>
    <t>chr1:85576898-85645036</t>
  </si>
  <si>
    <t>Ccrl2</t>
  </si>
  <si>
    <t>chr9:111054834-111057270</t>
  </si>
  <si>
    <t>Pla1a</t>
  </si>
  <si>
    <t>chr16:38396116-38433145</t>
  </si>
  <si>
    <t>P2ry6</t>
  </si>
  <si>
    <t>chr7:100937633-100964366</t>
  </si>
  <si>
    <t>Cd37</t>
  </si>
  <si>
    <t>chr7:45233631-45238839</t>
  </si>
  <si>
    <t>Tlr4</t>
  </si>
  <si>
    <t>chr4:66827810-66842796</t>
  </si>
  <si>
    <t>Lsp1</t>
  </si>
  <si>
    <t>chr7:142460811-142516009</t>
  </si>
  <si>
    <t>Bcl2a1d</t>
  </si>
  <si>
    <t>chr9:88723287-88731850</t>
  </si>
  <si>
    <t>Colec12</t>
  </si>
  <si>
    <t>chr18:9707647-9877995</t>
  </si>
  <si>
    <t>Txnip</t>
  </si>
  <si>
    <t>chr3:96555767-96566801</t>
  </si>
  <si>
    <t>Tbxas1</t>
  </si>
  <si>
    <t>chr6:38918985-39084579</t>
  </si>
  <si>
    <t>AI662270</t>
  </si>
  <si>
    <t>chr11:83223575-83226584</t>
  </si>
  <si>
    <t>Abca8a</t>
  </si>
  <si>
    <t>chr11:110025633-110095937</t>
  </si>
  <si>
    <t>Il1r1</t>
  </si>
  <si>
    <t>chr1:40225079-40316177</t>
  </si>
  <si>
    <t>Ahnak</t>
  </si>
  <si>
    <t>chr19:8989283-9076919</t>
  </si>
  <si>
    <t>Mrc1</t>
  </si>
  <si>
    <t>chr2:14229413-14332023</t>
  </si>
  <si>
    <t>Itgal</t>
  </si>
  <si>
    <t>chr7:127296259-127335137</t>
  </si>
  <si>
    <t>H2-Bl</t>
  </si>
  <si>
    <t>chr17:36080188-36084249</t>
  </si>
  <si>
    <t>Itgad</t>
  </si>
  <si>
    <t>chr7:128173945-128206366</t>
  </si>
  <si>
    <t>Naip6</t>
  </si>
  <si>
    <t>chr13:100281120-100317688</t>
  </si>
  <si>
    <t>Cebpa</t>
  </si>
  <si>
    <t>chr7:35119292-35121931</t>
  </si>
  <si>
    <t>H2-Q1</t>
  </si>
  <si>
    <t>chr17:35320557-35325099</t>
  </si>
  <si>
    <t>Hcls1</t>
  </si>
  <si>
    <t>chr16:36934982-36963214</t>
  </si>
  <si>
    <t>Fgr</t>
  </si>
  <si>
    <t>chr4:132974094-133001882</t>
  </si>
  <si>
    <t>Klhl6</t>
  </si>
  <si>
    <t>chr16:19946491-19983049</t>
  </si>
  <si>
    <t>Fxyd5</t>
  </si>
  <si>
    <t>chr7:31032722-31042322</t>
  </si>
  <si>
    <t>Anxa3</t>
  </si>
  <si>
    <t>chr5:96793384-96845968</t>
  </si>
  <si>
    <t>Efemp1</t>
  </si>
  <si>
    <t>chr11:28853204-28926743</t>
  </si>
  <si>
    <t>Tnfrsf14</t>
  </si>
  <si>
    <t>chr4:154922209-154928077</t>
  </si>
  <si>
    <t>Arl4d</t>
  </si>
  <si>
    <t>chr11:101665540-101667832</t>
  </si>
  <si>
    <t>Pik3ap1</t>
  </si>
  <si>
    <t>chr19:41274217-41385070</t>
  </si>
  <si>
    <t>Sash3</t>
  </si>
  <si>
    <t>chrX:48146526-48161563</t>
  </si>
  <si>
    <t>Ggta1</t>
  </si>
  <si>
    <t>chr2:35400178-35461425</t>
  </si>
  <si>
    <t>Wdfy4</t>
  </si>
  <si>
    <t>chr14:32959546-33185066</t>
  </si>
  <si>
    <t>Cebpd</t>
  </si>
  <si>
    <t>chr16:15887285-16146833</t>
  </si>
  <si>
    <t>Hgf</t>
  </si>
  <si>
    <t>chr5:16553549-16619439</t>
  </si>
  <si>
    <t>Serpina3b</t>
  </si>
  <si>
    <t>chr12:104127995-104139545</t>
  </si>
  <si>
    <t>Rbp1</t>
  </si>
  <si>
    <t>chr9:98422960-98446550</t>
  </si>
  <si>
    <t>Serpina3f</t>
  </si>
  <si>
    <t>Bcl3</t>
  </si>
  <si>
    <t>chr7:19808461-19822755</t>
  </si>
  <si>
    <t>Fcgr1</t>
  </si>
  <si>
    <t>chr3:96282908-96293969</t>
  </si>
  <si>
    <t>Tnfaip8l2</t>
  </si>
  <si>
    <t>chr3:95134087-95142360</t>
  </si>
  <si>
    <t>Nfam1</t>
  </si>
  <si>
    <t>chr15:82996735-83033397</t>
  </si>
  <si>
    <t>P2ry2</t>
  </si>
  <si>
    <t>chr7:100996571-101011991</t>
  </si>
  <si>
    <t>Bst2</t>
  </si>
  <si>
    <t>chr8:71534261-71537437</t>
  </si>
  <si>
    <t>Sfrp5</t>
  </si>
  <si>
    <t>chr19:42197970-42202252</t>
  </si>
  <si>
    <t>Anxa1</t>
  </si>
  <si>
    <t>chr19:20373433-20390671</t>
  </si>
  <si>
    <t>Pik3cg</t>
  </si>
  <si>
    <t>chr12:32173396-32208649</t>
  </si>
  <si>
    <t>Mlph</t>
  </si>
  <si>
    <t>chr1:90915099-90951142</t>
  </si>
  <si>
    <t>Arhgap30</t>
  </si>
  <si>
    <t>chr1:171388959-171410239</t>
  </si>
  <si>
    <t>Itga5</t>
  </si>
  <si>
    <t>chr15:103344285-103366748</t>
  </si>
  <si>
    <t>Irf1</t>
  </si>
  <si>
    <t>chr11:53770013-53778374</t>
  </si>
  <si>
    <t>Crybb1</t>
  </si>
  <si>
    <t>chr5:112255820-112269582</t>
  </si>
  <si>
    <t>S100a4</t>
  </si>
  <si>
    <t>chr3:90603769-90606045</t>
  </si>
  <si>
    <t>Tspo</t>
  </si>
  <si>
    <t>chr15:83563572-83574203</t>
  </si>
  <si>
    <t>Il6ra</t>
  </si>
  <si>
    <t>chr3:89869323-89913162</t>
  </si>
  <si>
    <t>Rhoj</t>
  </si>
  <si>
    <t>chr12:75308312-75401455</t>
  </si>
  <si>
    <t>Rin3</t>
  </si>
  <si>
    <t>chr12:102283073-102390854</t>
  </si>
  <si>
    <t>Cd80</t>
  </si>
  <si>
    <t>chr16:38458932-38486932</t>
  </si>
  <si>
    <t>Hpgds</t>
  </si>
  <si>
    <t>chr6:65117292-65144730</t>
  </si>
  <si>
    <t>Rnf125</t>
  </si>
  <si>
    <t>chr18:20944624-20983848</t>
  </si>
  <si>
    <t>Hck</t>
  </si>
  <si>
    <t>chr2:153108467-153151441</t>
  </si>
  <si>
    <t>Dpt</t>
  </si>
  <si>
    <t>chr1:164796731-164824266</t>
  </si>
  <si>
    <t>Anxa4</t>
  </si>
  <si>
    <t>chr6:86736839-86793584</t>
  </si>
  <si>
    <t>Hexb</t>
  </si>
  <si>
    <t>chr13:97137936-97198357</t>
  </si>
  <si>
    <t>Pik3r5</t>
  </si>
  <si>
    <t>chr11:68432124-68497846</t>
  </si>
  <si>
    <t>Igf2</t>
  </si>
  <si>
    <t>chr7:142650767-142670356</t>
  </si>
  <si>
    <t>Slfn8</t>
  </si>
  <si>
    <t>chr11:83002157-83020810</t>
  </si>
  <si>
    <t>Sla</t>
  </si>
  <si>
    <t>chr15:66670769-66850720</t>
  </si>
  <si>
    <t>Irf5</t>
  </si>
  <si>
    <t>chr6:29526624-29537320</t>
  </si>
  <si>
    <t>Cd33</t>
  </si>
  <si>
    <t>chr7:43527455-43533171</t>
  </si>
  <si>
    <t>Parp14</t>
  </si>
  <si>
    <t>chr16:35832877-35871382</t>
  </si>
  <si>
    <t>Parvg</t>
  </si>
  <si>
    <t>chr15:84324719-84342978</t>
  </si>
  <si>
    <t>Gbp5</t>
  </si>
  <si>
    <t>chr3:142496933-142522344</t>
  </si>
  <si>
    <t>Zfp185</t>
  </si>
  <si>
    <t>chrX:72987338-73031543</t>
  </si>
  <si>
    <t>Stat6</t>
  </si>
  <si>
    <t>chr10:127642985-127666703</t>
  </si>
  <si>
    <t>Zbtb16</t>
  </si>
  <si>
    <t>chr9:48654296-48835945</t>
  </si>
  <si>
    <t>Aif1</t>
  </si>
  <si>
    <t>chr17:35170991-35176001</t>
  </si>
  <si>
    <t>Tnfrsf1b</t>
  </si>
  <si>
    <t>chr4:145212367-145246870</t>
  </si>
  <si>
    <t>Fam26f</t>
  </si>
  <si>
    <t>chr10:34126066-34127972</t>
  </si>
  <si>
    <t>Lrg1</t>
  </si>
  <si>
    <t>chr17:56119677-56121946</t>
  </si>
  <si>
    <t>Slc25a43</t>
  </si>
  <si>
    <t>chrX:36743631-36777307</t>
  </si>
  <si>
    <t>Fblim1</t>
  </si>
  <si>
    <t>chr4:141576061-141606052</t>
  </si>
  <si>
    <t>Islr</t>
  </si>
  <si>
    <t>chr9:58156263-58159221</t>
  </si>
  <si>
    <t>Stra6</t>
  </si>
  <si>
    <t>chr9:58129087-58153997</t>
  </si>
  <si>
    <t>Ly86</t>
  </si>
  <si>
    <t>chr13:37345344-37419036</t>
  </si>
  <si>
    <t>Il18bp</t>
  </si>
  <si>
    <t>chr7:102015076-102018155</t>
  </si>
  <si>
    <t>Ncf2</t>
  </si>
  <si>
    <t>chr1:152807889-152836990</t>
  </si>
  <si>
    <t>A630001G21Rik</t>
  </si>
  <si>
    <t>chr1:85717082-85736606</t>
  </si>
  <si>
    <t>A2m</t>
  </si>
  <si>
    <t>chr6:121636172-121679238</t>
  </si>
  <si>
    <t>Lox</t>
  </si>
  <si>
    <t>chr18:52517237-52529708</t>
  </si>
  <si>
    <t>Rnase4</t>
  </si>
  <si>
    <t>chr14:51091076-51106151</t>
  </si>
  <si>
    <t>Abca9</t>
  </si>
  <si>
    <t>chr11:110100821-110168153</t>
  </si>
  <si>
    <t>Itgam</t>
  </si>
  <si>
    <t>chr7:128062639-128118491</t>
  </si>
  <si>
    <t>B4galt1</t>
  </si>
  <si>
    <t>chr4:40804581-40854537</t>
  </si>
  <si>
    <t>Padi1</t>
  </si>
  <si>
    <t>chr4:140810992-140845778</t>
  </si>
  <si>
    <t>1810011O10Rik</t>
  </si>
  <si>
    <t>chr8:24437615-24438946</t>
  </si>
  <si>
    <t>Ifitm6</t>
  </si>
  <si>
    <t>chr7:141015811-141016892</t>
  </si>
  <si>
    <t>Apobr</t>
  </si>
  <si>
    <t>chr7:126585007-126589092</t>
  </si>
  <si>
    <t>Itih2</t>
  </si>
  <si>
    <t>chr2:10094590-10130683</t>
  </si>
  <si>
    <t>Crispld2</t>
  </si>
  <si>
    <t>chr8:119992469-120052793</t>
  </si>
  <si>
    <t>Grn</t>
  </si>
  <si>
    <t>chr11:102430321-102436809</t>
  </si>
  <si>
    <t>Lpxn</t>
  </si>
  <si>
    <t>chr19:12798608-12833808</t>
  </si>
  <si>
    <t>Rac2</t>
  </si>
  <si>
    <t>chr15:78559168-78572783</t>
  </si>
  <si>
    <t>Gna15</t>
  </si>
  <si>
    <t>chr10:81502313-81524225</t>
  </si>
  <si>
    <t>Tgm2</t>
  </si>
  <si>
    <t>chr2:158116404-158146392</t>
  </si>
  <si>
    <t>Ccl12</t>
  </si>
  <si>
    <t>chr11:82101844-82103399</t>
  </si>
  <si>
    <t>Plcb2</t>
  </si>
  <si>
    <t>chr2:118707516-118728438</t>
  </si>
  <si>
    <t>Atoh8</t>
  </si>
  <si>
    <t>chr6:72206176-72235577</t>
  </si>
  <si>
    <t>Dock8</t>
  </si>
  <si>
    <t>chr19:24999528-25202432</t>
  </si>
  <si>
    <t>Ifi30</t>
  </si>
  <si>
    <t>chr8:70762772-70766663</t>
  </si>
  <si>
    <t>Lrrk1</t>
  </si>
  <si>
    <t>chr7:66258746-66388341</t>
  </si>
  <si>
    <t>Itpripl1</t>
  </si>
  <si>
    <t>chr2:127138768-127143457</t>
  </si>
  <si>
    <t>Calhm2</t>
  </si>
  <si>
    <t>chr19:47132231-47138294</t>
  </si>
  <si>
    <t>Plcg2</t>
  </si>
  <si>
    <t>chr8:117498290-117635142</t>
  </si>
  <si>
    <t>Fes</t>
  </si>
  <si>
    <t>chr7:80377757-80387946</t>
  </si>
  <si>
    <t>Gm12250</t>
  </si>
  <si>
    <t>chr11:58183842-58190198</t>
  </si>
  <si>
    <t>Cdkn1a</t>
  </si>
  <si>
    <t>chr17:29090985-29100722</t>
  </si>
  <si>
    <t>Mt2</t>
  </si>
  <si>
    <t>chr8:94172617-94173567</t>
  </si>
  <si>
    <t>Abhd15</t>
  </si>
  <si>
    <t>chr11:77515116-77520628</t>
  </si>
  <si>
    <t>Fermt3</t>
  </si>
  <si>
    <t>chr19:6996130-7019469</t>
  </si>
  <si>
    <t>Unc93b1</t>
  </si>
  <si>
    <t>chr19:3935185-3949340</t>
  </si>
  <si>
    <t>Sctr</t>
  </si>
  <si>
    <t>chr1:120006979-120063532</t>
  </si>
  <si>
    <t>Acss3</t>
  </si>
  <si>
    <t>chr10:106936163-107123664</t>
  </si>
  <si>
    <t>Vwf</t>
  </si>
  <si>
    <t>chr6:125552947-125686679</t>
  </si>
  <si>
    <t>Serpina3c</t>
  </si>
  <si>
    <t>chr12:104146906-104153872</t>
  </si>
  <si>
    <t>Fkbp5</t>
  </si>
  <si>
    <t>chr17:28399094-28486112</t>
  </si>
  <si>
    <t>Akr1c13</t>
  </si>
  <si>
    <t>chr13:4191186-4205603</t>
  </si>
  <si>
    <t>Il1rl2</t>
  </si>
  <si>
    <t>chr1:40324626-40365471</t>
  </si>
  <si>
    <t>Maff</t>
  </si>
  <si>
    <t>chr15:79347677-79359076</t>
  </si>
  <si>
    <t>Rapsn</t>
  </si>
  <si>
    <t>chr2:91035626-91045729</t>
  </si>
  <si>
    <t>Procr</t>
  </si>
  <si>
    <t>chr2:155751216-155755478</t>
  </si>
  <si>
    <t>Glipr1</t>
  </si>
  <si>
    <t>chr10:111972694-111997264</t>
  </si>
  <si>
    <t>Man2b1</t>
  </si>
  <si>
    <t>chr8:85083268-85098739</t>
  </si>
  <si>
    <t>BC061194</t>
  </si>
  <si>
    <t>chr2:18699021-18749605</t>
  </si>
  <si>
    <t>Pld4</t>
  </si>
  <si>
    <t>chr12:112760654-112768986</t>
  </si>
  <si>
    <t>Flnc</t>
  </si>
  <si>
    <t>chr6:29433152-29461888</t>
  </si>
  <si>
    <t>Emp3</t>
  </si>
  <si>
    <t>chr7:45918022-45921426</t>
  </si>
  <si>
    <t>Bmp6</t>
  </si>
  <si>
    <t>chr13:38345715-38499728</t>
  </si>
  <si>
    <t>Adam8</t>
  </si>
  <si>
    <t>chr7:139978940-139992488</t>
  </si>
  <si>
    <t>Casp12</t>
  </si>
  <si>
    <t>chr9:5345475-5373034</t>
  </si>
  <si>
    <t>Csf1r</t>
  </si>
  <si>
    <t>chr18:61105571-61131139</t>
  </si>
  <si>
    <t>Lrrc33</t>
  </si>
  <si>
    <t>chr16:32142824-32165476</t>
  </si>
  <si>
    <t>Pi16</t>
  </si>
  <si>
    <t>chr17:29318881-29328902</t>
  </si>
  <si>
    <t>Myo7a</t>
  </si>
  <si>
    <t>chr7:98051053-98119493</t>
  </si>
  <si>
    <t>Ucma</t>
  </si>
  <si>
    <t>chr2:4976121-4985748</t>
  </si>
  <si>
    <t>Slc2a10</t>
  </si>
  <si>
    <t>chr2:165503977-165519911</t>
  </si>
  <si>
    <t>Mrgprf</t>
  </si>
  <si>
    <t>chr7:145300908-145309557</t>
  </si>
  <si>
    <t>Col13a1</t>
  </si>
  <si>
    <t>chr10:61838497-61979108</t>
  </si>
  <si>
    <t>Prelp</t>
  </si>
  <si>
    <t>chr1:133910303-133921401</t>
  </si>
  <si>
    <t>Gpsm3</t>
  </si>
  <si>
    <t>chr17:34589805-34591754</t>
  </si>
  <si>
    <t>Liph</t>
  </si>
  <si>
    <t>chr16:21953817-21995542</t>
  </si>
  <si>
    <t>Naip5</t>
  </si>
  <si>
    <t>chr13:100211739-100247336</t>
  </si>
  <si>
    <t>Zc3hav1</t>
  </si>
  <si>
    <t>chr6:38310496-38354603</t>
  </si>
  <si>
    <t>Dhrs3</t>
  </si>
  <si>
    <t>chr4:144892826-144927645</t>
  </si>
  <si>
    <t>Mylip</t>
  </si>
  <si>
    <t>chr13:45389741-45411940</t>
  </si>
  <si>
    <t>Crip1</t>
  </si>
  <si>
    <t>chr12:113152011-113153879</t>
  </si>
  <si>
    <t>Eif4ebp1</t>
  </si>
  <si>
    <t>chr8:27260326-27275656</t>
  </si>
  <si>
    <t>Cyp1b1</t>
  </si>
  <si>
    <t>chr17:79706952-79715041</t>
  </si>
  <si>
    <t>Igfbp5</t>
  </si>
  <si>
    <t>chr1:72858064-72874865</t>
  </si>
  <si>
    <t>Tgfbr2</t>
  </si>
  <si>
    <t>chr9:116087694-116175363</t>
  </si>
  <si>
    <t>Ctsc</t>
  </si>
  <si>
    <t>chr7:88278092-88310875</t>
  </si>
  <si>
    <t>Phyhd1</t>
  </si>
  <si>
    <t>chr2:30266528-30282149</t>
  </si>
  <si>
    <t>Tgfb1</t>
  </si>
  <si>
    <t>chr7:25687001-25704996</t>
  </si>
  <si>
    <t>B3gnt7</t>
  </si>
  <si>
    <t>chr1:86303220-86307305</t>
  </si>
  <si>
    <t>Pdk4</t>
  </si>
  <si>
    <t>chr6:5483350-5496278</t>
  </si>
  <si>
    <t>Plscr2</t>
  </si>
  <si>
    <t>chr9:92275601-92297752</t>
  </si>
  <si>
    <t>Pdlim1</t>
  </si>
  <si>
    <t>chr19:40222238-40271616</t>
  </si>
  <si>
    <t>Dnase2a</t>
  </si>
  <si>
    <t>chr8:84908623-84911461</t>
  </si>
  <si>
    <t>Cfh</t>
  </si>
  <si>
    <t>chr1:140085854-140183411</t>
  </si>
  <si>
    <t>Gbp9</t>
  </si>
  <si>
    <t>chr5:105078393-105110292</t>
  </si>
  <si>
    <t>Uba7</t>
  </si>
  <si>
    <t>chr9:107975566-107984056</t>
  </si>
  <si>
    <t>Rhbdf2</t>
  </si>
  <si>
    <t>chr11:116598165-116627019</t>
  </si>
  <si>
    <t>Gbgt1</t>
  </si>
  <si>
    <t>chr2:28496890-28505415</t>
  </si>
  <si>
    <t>Agpat2</t>
  </si>
  <si>
    <t>chr2:26593056-26604417</t>
  </si>
  <si>
    <t>Ltb</t>
  </si>
  <si>
    <t>chr17:35194506-35196305</t>
  </si>
  <si>
    <t>Itih5</t>
  </si>
  <si>
    <t>chr2:10153542-10256529</t>
  </si>
  <si>
    <t>Lpar5</t>
  </si>
  <si>
    <t>chr6:125067919-125082472</t>
  </si>
  <si>
    <t>Frrs1</t>
  </si>
  <si>
    <t>chr3:116859566-116903750</t>
  </si>
  <si>
    <t>Lair1</t>
  </si>
  <si>
    <t>chr7:4007072-4063204</t>
  </si>
  <si>
    <t>Lyl1</t>
  </si>
  <si>
    <t>chr8:84701456-84704716</t>
  </si>
  <si>
    <t>Hspa1a</t>
  </si>
  <si>
    <t>chr17:34969358-34972156</t>
  </si>
  <si>
    <t>Mertk</t>
  </si>
  <si>
    <t>chr2:128698996-128802188</t>
  </si>
  <si>
    <t>B3gnt8</t>
  </si>
  <si>
    <t>chr7:25627623-25629490</t>
  </si>
  <si>
    <t>Plp2</t>
  </si>
  <si>
    <t>Capn3</t>
  </si>
  <si>
    <t>chr2:120355308-120504919</t>
  </si>
  <si>
    <t>Stab1</t>
  </si>
  <si>
    <t>chr14:31134852-31168641</t>
  </si>
  <si>
    <t>Gsdmd</t>
  </si>
  <si>
    <t>chr15:75862338-75867404</t>
  </si>
  <si>
    <t>Il4ra</t>
  </si>
  <si>
    <t>chr7:125552281-125579474</t>
  </si>
  <si>
    <t>Sulf1</t>
  </si>
  <si>
    <t>chr1:12692429-12860372</t>
  </si>
  <si>
    <t>Rab32</t>
  </si>
  <si>
    <t>chr10:10545038-10558207</t>
  </si>
  <si>
    <t>Trim30a</t>
  </si>
  <si>
    <t>chr7:104409025-104465193</t>
  </si>
  <si>
    <t>Ptk2b</t>
  </si>
  <si>
    <t>chr14:66153256-66281052</t>
  </si>
  <si>
    <t>Cd44</t>
  </si>
  <si>
    <t>chr2:102811141-102901665</t>
  </si>
  <si>
    <t>Pqlc3</t>
  </si>
  <si>
    <t>chr12:16988647-17000118</t>
  </si>
  <si>
    <t>Ager</t>
  </si>
  <si>
    <t>chr17:34597849-34600937</t>
  </si>
  <si>
    <t>Bin2</t>
  </si>
  <si>
    <t>chr15:100641081-100669500</t>
  </si>
  <si>
    <t>Galnt15</t>
  </si>
  <si>
    <t>chr14:32029102-32058326</t>
  </si>
  <si>
    <t>Cx3cr1</t>
  </si>
  <si>
    <t>chr9:120048682-120068296</t>
  </si>
  <si>
    <t>Fcrls</t>
  </si>
  <si>
    <t>chr3:87250964-87263524</t>
  </si>
  <si>
    <t>Itgb5</t>
  </si>
  <si>
    <t>chr16:33829664-33949338</t>
  </si>
  <si>
    <t>Irgm1</t>
  </si>
  <si>
    <t>chr11:48865248-48871346</t>
  </si>
  <si>
    <t>Renbp</t>
  </si>
  <si>
    <t>chrX:73922120-73930850</t>
  </si>
  <si>
    <t>Arhgdib</t>
  </si>
  <si>
    <t>chr6:136923708-136941717</t>
  </si>
  <si>
    <t>BC026585</t>
  </si>
  <si>
    <t>chr1:157458581-157488733</t>
  </si>
  <si>
    <t>Hvcn1</t>
  </si>
  <si>
    <t>chr5:122209736-122264460</t>
  </si>
  <si>
    <t>Adora3</t>
  </si>
  <si>
    <t>chr3:105870857-105924042</t>
  </si>
  <si>
    <t>Mdfi</t>
  </si>
  <si>
    <t>chr17:47815327-47834691</t>
  </si>
  <si>
    <t>F13a1</t>
  </si>
  <si>
    <t>chr13:36867177-37050244</t>
  </si>
  <si>
    <t>9930111J21Rik1</t>
  </si>
  <si>
    <t>chr11:48946149-48979398</t>
  </si>
  <si>
    <t>Gpx3</t>
  </si>
  <si>
    <t>chr11:54902853-54910382</t>
  </si>
  <si>
    <t>Tmem119</t>
  </si>
  <si>
    <t>chr5:113793728-113800352</t>
  </si>
  <si>
    <t>Tlr9</t>
  </si>
  <si>
    <t>chr9:106222597-106226876</t>
  </si>
  <si>
    <t>Casp1</t>
  </si>
  <si>
    <t>chr9:5298516-5307281</t>
  </si>
  <si>
    <t>Slc1a5</t>
  </si>
  <si>
    <t>chr7:16781345-16798274</t>
  </si>
  <si>
    <t>Arrdc2</t>
  </si>
  <si>
    <t>chr8:70835137-70839720</t>
  </si>
  <si>
    <t>Tifa</t>
  </si>
  <si>
    <t>chr3:127789912-127798389</t>
  </si>
  <si>
    <t>Cmtm7</t>
  </si>
  <si>
    <t>chr9:114756835-114781993</t>
  </si>
  <si>
    <t>H2-M3</t>
  </si>
  <si>
    <t>chr17:37270233-37274485</t>
  </si>
  <si>
    <t>Hmox1</t>
  </si>
  <si>
    <t>chr8:75093617-75100593</t>
  </si>
  <si>
    <t>Iqgap2</t>
  </si>
  <si>
    <t>chr13:95627176-95891922</t>
  </si>
  <si>
    <t>Fam107a</t>
  </si>
  <si>
    <t>chr14:8296277-8309776</t>
  </si>
  <si>
    <t>Bdkrb2</t>
  </si>
  <si>
    <t>chr12:105563171-105593071</t>
  </si>
  <si>
    <t>Glis3</t>
  </si>
  <si>
    <t>chr19:28262447-28720027</t>
  </si>
  <si>
    <t>Gbp4</t>
  </si>
  <si>
    <t>chr5:105115766-105139586</t>
  </si>
  <si>
    <t>Ppp1r3b</t>
  </si>
  <si>
    <t>chr8:35375740-35388137</t>
  </si>
  <si>
    <t>Il16</t>
  </si>
  <si>
    <t>chr7:83643062-83735490</t>
  </si>
  <si>
    <t>Fam111a</t>
  </si>
  <si>
    <t>chr19:12573524-12596566</t>
  </si>
  <si>
    <t>Adap2</t>
  </si>
  <si>
    <t>chr11:80154161-80178827</t>
  </si>
  <si>
    <t>Pnpla7</t>
  </si>
  <si>
    <t>chr2:24976032-25054072</t>
  </si>
  <si>
    <t>Apbb1ip</t>
  </si>
  <si>
    <t>chr2:22774326-22875653</t>
  </si>
  <si>
    <t>Cmtm3</t>
  </si>
  <si>
    <t>chr8:104340593-104347672</t>
  </si>
  <si>
    <t>Lcp2</t>
  </si>
  <si>
    <t>chr11:34047200-34092280</t>
  </si>
  <si>
    <t>Ssc5d</t>
  </si>
  <si>
    <t>chr7:4925843-4944797</t>
  </si>
  <si>
    <t>Il10ra</t>
  </si>
  <si>
    <t>chr9:45253838-45269146</t>
  </si>
  <si>
    <t>Syk</t>
  </si>
  <si>
    <t>chr13:52583436-52648792</t>
  </si>
  <si>
    <t>Slc2a4</t>
  </si>
  <si>
    <t>chr11:69942285-69948190</t>
  </si>
  <si>
    <t>Ston1</t>
  </si>
  <si>
    <t>chr17:88626554-88645724</t>
  </si>
  <si>
    <t>Eva1c</t>
  </si>
  <si>
    <t>chr16:90830858-90904885</t>
  </si>
  <si>
    <t>Parp9</t>
  </si>
  <si>
    <t>chr16:35926514-35972621</t>
  </si>
  <si>
    <t>Dennd1c</t>
  </si>
  <si>
    <t>chr17:57066054-57078510</t>
  </si>
  <si>
    <t>Cybrd1</t>
  </si>
  <si>
    <t>chr2:71118053-71142926</t>
  </si>
  <si>
    <t>Pmaip1</t>
  </si>
  <si>
    <t>chr18:66458603-66465558</t>
  </si>
  <si>
    <t>Cyth4</t>
  </si>
  <si>
    <t>chr15:78597046-78622019</t>
  </si>
  <si>
    <t>Dcn</t>
  </si>
  <si>
    <t>chr10:97479499-97518162</t>
  </si>
  <si>
    <t>Tifab</t>
  </si>
  <si>
    <t>chr13:56173702-56178885</t>
  </si>
  <si>
    <t>Lat2</t>
  </si>
  <si>
    <t>chr5:134600264-134615023</t>
  </si>
  <si>
    <t>Hhex</t>
  </si>
  <si>
    <t>chr19:37434840-37440731</t>
  </si>
  <si>
    <t>Fam167a</t>
  </si>
  <si>
    <t>chr14:63436393-63465502</t>
  </si>
  <si>
    <t>Ebi3</t>
  </si>
  <si>
    <t>chr17:55952622-55957022</t>
  </si>
  <si>
    <t>Osgin1</t>
  </si>
  <si>
    <t>chr8:119437161-119446256</t>
  </si>
  <si>
    <t>Mylk</t>
  </si>
  <si>
    <t>chr16:34784949-35002434</t>
  </si>
  <si>
    <t>Pros1</t>
  </si>
  <si>
    <t>chr16:62854333-62929340</t>
  </si>
  <si>
    <t>Dnase1l1</t>
  </si>
  <si>
    <t>chrX:74273216-74282333</t>
  </si>
  <si>
    <t>Alox5ap</t>
  </si>
  <si>
    <t>chr5:149265057-149288047</t>
  </si>
  <si>
    <t>Cd274</t>
  </si>
  <si>
    <t>chr19:29367437-29388094</t>
  </si>
  <si>
    <t>Prelid2</t>
  </si>
  <si>
    <t>chr18:41875695-41951194</t>
  </si>
  <si>
    <t>Crh</t>
  </si>
  <si>
    <t>chr3:19693400-19695396</t>
  </si>
  <si>
    <t>Hlx</t>
  </si>
  <si>
    <t>chr1:184727144-184732493</t>
  </si>
  <si>
    <t>Asb10</t>
  </si>
  <si>
    <t>chr5:24532696-24540448</t>
  </si>
  <si>
    <t>Casp8</t>
  </si>
  <si>
    <t>chr1:58795373-58847503</t>
  </si>
  <si>
    <t>Naglu</t>
  </si>
  <si>
    <t>chr11:101070093-101077671</t>
  </si>
  <si>
    <t>Parp10</t>
  </si>
  <si>
    <t>chr15:76232994-76243440</t>
  </si>
  <si>
    <t>Fas</t>
  </si>
  <si>
    <t>chr19:34290658-34327770</t>
  </si>
  <si>
    <t>Slc12a7</t>
  </si>
  <si>
    <t>chr13:73763696-73816742</t>
  </si>
  <si>
    <t>Hexa</t>
  </si>
  <si>
    <t>chr9:59539666-59565105</t>
  </si>
  <si>
    <t>Tmem173</t>
  </si>
  <si>
    <t>chr18:35733677-35740554</t>
  </si>
  <si>
    <t>Clcf1</t>
  </si>
  <si>
    <t>chr19:4214391-4222615</t>
  </si>
  <si>
    <t>Cxcr4</t>
  </si>
  <si>
    <t>chr1:128588198-128592299</t>
  </si>
  <si>
    <t>Aim2</t>
  </si>
  <si>
    <t>chr1:173420603-173466036</t>
  </si>
  <si>
    <t>Igfbp7</t>
  </si>
  <si>
    <t>chr5:77310483-77408045</t>
  </si>
  <si>
    <t>Hspb2</t>
  </si>
  <si>
    <t>chr9:50751071-50752354</t>
  </si>
  <si>
    <t>Ikbke</t>
  </si>
  <si>
    <t>chr1:131254601-131279563</t>
  </si>
  <si>
    <t>Rorc</t>
  </si>
  <si>
    <t>chr3:94372825-94398239</t>
  </si>
  <si>
    <t>Ifitm2</t>
  </si>
  <si>
    <t>chr7:140954838-140955961</t>
  </si>
  <si>
    <t>Pla2g5</t>
  </si>
  <si>
    <t>chr4:138799246-138863469</t>
  </si>
  <si>
    <t>Ucp2</t>
  </si>
  <si>
    <t>chr7:100493344-100502173</t>
  </si>
  <si>
    <t>Rcsd1</t>
  </si>
  <si>
    <t>chr1:165648944-165708094</t>
  </si>
  <si>
    <t>Golm1</t>
  </si>
  <si>
    <t>chr13:59634995-59675784</t>
  </si>
  <si>
    <t>AI467606</t>
  </si>
  <si>
    <t>chr7:127091435-127094049</t>
  </si>
  <si>
    <t>Il10rb</t>
  </si>
  <si>
    <t>chr16:91406234-91425834</t>
  </si>
  <si>
    <t>Prdx6</t>
  </si>
  <si>
    <t>chr1:161240111-161251166</t>
  </si>
  <si>
    <t>Fli1</t>
  </si>
  <si>
    <t>chr9:32422207-32541368</t>
  </si>
  <si>
    <t>Mt1</t>
  </si>
  <si>
    <t>chr8:94179088-94180327</t>
  </si>
  <si>
    <t>Mrc2</t>
  </si>
  <si>
    <t>chr11:105292645-105351145</t>
  </si>
  <si>
    <t>Hfe</t>
  </si>
  <si>
    <t>chr13:23703840-23710811</t>
  </si>
  <si>
    <t>Stom</t>
  </si>
  <si>
    <t>chr2:35313989-35337009</t>
  </si>
  <si>
    <t>4632428N05Rik</t>
  </si>
  <si>
    <t>chr10:60302749-60696490</t>
  </si>
  <si>
    <t>Birc3</t>
  </si>
  <si>
    <t>chr9:7848700-7873170</t>
  </si>
  <si>
    <t>Gusb</t>
  </si>
  <si>
    <t>chr5:129989020-130002828</t>
  </si>
  <si>
    <t>S100a6</t>
  </si>
  <si>
    <t>chr3:90612893-90614414</t>
  </si>
  <si>
    <t>Srgn</t>
  </si>
  <si>
    <t>chr10:62494427-62507755</t>
  </si>
  <si>
    <t>S100a9</t>
  </si>
  <si>
    <t>chr3:90692632-90695691</t>
  </si>
  <si>
    <t>Gpr179</t>
  </si>
  <si>
    <t>chr11:97332108-97352073</t>
  </si>
  <si>
    <t>Mamdc2</t>
  </si>
  <si>
    <t>chr19:23302608-23448322</t>
  </si>
  <si>
    <t>Akna</t>
  </si>
  <si>
    <t>chr4:63367127-63403445</t>
  </si>
  <si>
    <t>Gm5086</t>
  </si>
  <si>
    <t>chr13:97559999-97583994</t>
  </si>
  <si>
    <t>Tmem52</t>
  </si>
  <si>
    <t>chr4:155469113-155470858</t>
  </si>
  <si>
    <t>5033411D12Rik</t>
  </si>
  <si>
    <t>chr13:16857474-17694765</t>
  </si>
  <si>
    <t>Gadl1</t>
  </si>
  <si>
    <t>chr9:115909454-116076176</t>
  </si>
  <si>
    <t>Pon3</t>
  </si>
  <si>
    <t>chr6:5220851-5256233</t>
  </si>
  <si>
    <t>Plin2</t>
  </si>
  <si>
    <t>chr4:86656564-86670059</t>
  </si>
  <si>
    <t>1700017B05Rik</t>
  </si>
  <si>
    <t>chr9:57252321-57262599</t>
  </si>
  <si>
    <t>Gmfg</t>
  </si>
  <si>
    <t>chr7:28437446-28446895</t>
  </si>
  <si>
    <t>Ip6k3</t>
  </si>
  <si>
    <t>chr17:27143970-27167764</t>
  </si>
  <si>
    <t>Slc2a9</t>
  </si>
  <si>
    <t>chr5:38349272-38502152</t>
  </si>
  <si>
    <t>Selenbp1</t>
  </si>
  <si>
    <t>chr3:94933082-94944758</t>
  </si>
  <si>
    <t>E230029C05Rik</t>
  </si>
  <si>
    <t>chr7:90029158-90040280</t>
  </si>
  <si>
    <t>Zfp36</t>
  </si>
  <si>
    <t>chr7:28376783-28379228</t>
  </si>
  <si>
    <t>Map3k8</t>
  </si>
  <si>
    <t>chr18:4331326-4352953</t>
  </si>
  <si>
    <t>BC096441</t>
  </si>
  <si>
    <t>chr11:69682576-69696098</t>
  </si>
  <si>
    <t>Hoga1</t>
  </si>
  <si>
    <t>chr19:42045850-42070939</t>
  </si>
  <si>
    <t>Gpr160</t>
  </si>
  <si>
    <t>chr3:30855949-30897192</t>
  </si>
  <si>
    <t>Ifi35</t>
  </si>
  <si>
    <t>chr11:101448411-101458701</t>
  </si>
  <si>
    <t>Sh3tc1</t>
  </si>
  <si>
    <t>chr5:35697179-35729276</t>
  </si>
  <si>
    <t>Trim47</t>
  </si>
  <si>
    <t>chr11:116105749-116110235</t>
  </si>
  <si>
    <t>Tap2</t>
  </si>
  <si>
    <t>chr17:34204478-34216321</t>
  </si>
  <si>
    <t>F830016B08Rik</t>
  </si>
  <si>
    <t>chr18:60293379-60303016</t>
  </si>
  <si>
    <t>Nqo1</t>
  </si>
  <si>
    <t>chr8:107388224-107403205</t>
  </si>
  <si>
    <t>Ecm1</t>
  </si>
  <si>
    <t>chr3:95734147-95739569</t>
  </si>
  <si>
    <t>Fam105a</t>
  </si>
  <si>
    <t>chr15:27655070-27681542</t>
  </si>
  <si>
    <t>Zfand4</t>
  </si>
  <si>
    <t>chr6:116264234-116329626</t>
  </si>
  <si>
    <t>Zfp217</t>
  </si>
  <si>
    <t>chr2:170108642-170142675</t>
  </si>
  <si>
    <t>Nfatc1</t>
  </si>
  <si>
    <t>chr18:80606204-80713071</t>
  </si>
  <si>
    <t>Oasl2</t>
  </si>
  <si>
    <t>chr5:114896933-114912245</t>
  </si>
  <si>
    <t>Apobec3</t>
  </si>
  <si>
    <t>chr15:79889531-79908429</t>
  </si>
  <si>
    <t>Ccdc88b</t>
  </si>
  <si>
    <t>chr19:6844622-6858211</t>
  </si>
  <si>
    <t>Lck</t>
  </si>
  <si>
    <t>chr4:129548343-129573641</t>
  </si>
  <si>
    <t>Pdpn</t>
  </si>
  <si>
    <t>chr4:143267421-143299507</t>
  </si>
  <si>
    <t>Klrg2</t>
  </si>
  <si>
    <t>chr6:38626659-38637239</t>
  </si>
  <si>
    <t>Nlrp3</t>
  </si>
  <si>
    <t>chr11:59542685-59566956</t>
  </si>
  <si>
    <t>Itpripl2</t>
  </si>
  <si>
    <t>chr7:118485111-118491975</t>
  </si>
  <si>
    <t>Lrrc3</t>
  </si>
  <si>
    <t>chr10:77897575-77902536</t>
  </si>
  <si>
    <t>Il13ra1</t>
  </si>
  <si>
    <t>chrX:36112138-36171261</t>
  </si>
  <si>
    <t>Aspg</t>
  </si>
  <si>
    <t>chr12:112106682-112127573</t>
  </si>
  <si>
    <t>Lgals9</t>
  </si>
  <si>
    <t>chr11:78962978-78984924</t>
  </si>
  <si>
    <t>Slc24a4</t>
  </si>
  <si>
    <t>chr12:102129418-102266749</t>
  </si>
  <si>
    <t>Arhgap9</t>
  </si>
  <si>
    <t>chr10:127323726-127341579</t>
  </si>
  <si>
    <t>Tlr6</t>
  </si>
  <si>
    <t>chr5:64953094-64960034</t>
  </si>
  <si>
    <t>Fgd2</t>
  </si>
  <si>
    <t>chr17:29360913-29379535</t>
  </si>
  <si>
    <t>Dapp1</t>
  </si>
  <si>
    <t>chr3:137931005-137981549</t>
  </si>
  <si>
    <t>Chi3l1</t>
  </si>
  <si>
    <t>chr1:134182403-134190031</t>
  </si>
  <si>
    <t>Mocos</t>
  </si>
  <si>
    <t>chr18:24653690-24701556</t>
  </si>
  <si>
    <t>Tmem176a</t>
  </si>
  <si>
    <t>chr6:48841482-48845364</t>
  </si>
  <si>
    <t>Endou</t>
  </si>
  <si>
    <t>chr15:97711018-97731405</t>
  </si>
  <si>
    <t>Trim14</t>
  </si>
  <si>
    <t>chr4:46506846-46536144</t>
  </si>
  <si>
    <t>Gstp2</t>
  </si>
  <si>
    <t>chr19:4040287-4042221</t>
  </si>
  <si>
    <t>Clic1</t>
  </si>
  <si>
    <t>chr17:35050242-35058719</t>
  </si>
  <si>
    <t>Plce1</t>
  </si>
  <si>
    <t>chr19:38524196-38785100</t>
  </si>
  <si>
    <t>Ezr</t>
  </si>
  <si>
    <t>chr17:6738130-6782780</t>
  </si>
  <si>
    <t>Cd63</t>
  </si>
  <si>
    <t>chr10:128908918-128912818</t>
  </si>
  <si>
    <t>Klf2</t>
  </si>
  <si>
    <t>chr8:72319061-72321654</t>
  </si>
  <si>
    <t>Zc3h12a</t>
  </si>
  <si>
    <t>chr4:125118413-125127881</t>
  </si>
  <si>
    <t>Susd3</t>
  </si>
  <si>
    <t>chr13:49230830-49248706</t>
  </si>
  <si>
    <t>Herc6</t>
  </si>
  <si>
    <t>chr6:57580991-57665136</t>
  </si>
  <si>
    <t>Emp1</t>
  </si>
  <si>
    <t>chr6:135362930-135383173</t>
  </si>
  <si>
    <t>Bdh2</t>
  </si>
  <si>
    <t>chr3:135281220-135304425</t>
  </si>
  <si>
    <t>Arhgap19</t>
  </si>
  <si>
    <t>chr19:41766587-41802084</t>
  </si>
  <si>
    <t>Tspan4</t>
  </si>
  <si>
    <t>chr7:141475235-141539857</t>
  </si>
  <si>
    <t>Adipor2</t>
  </si>
  <si>
    <t>chr6:119353149-119417483</t>
  </si>
  <si>
    <t>Stk32a</t>
  </si>
  <si>
    <t>chr18:43207696-43317481</t>
  </si>
  <si>
    <t>Snai2</t>
  </si>
  <si>
    <t>chr16:14705858-14709382</t>
  </si>
  <si>
    <t>Prkcd</t>
  </si>
  <si>
    <t>chr14:30595353-30626208</t>
  </si>
  <si>
    <t>Arl5c</t>
  </si>
  <si>
    <t>chr11:97989579-97996173</t>
  </si>
  <si>
    <t>Fgf2</t>
  </si>
  <si>
    <t>chr3:37348652-37404830</t>
  </si>
  <si>
    <t>Slco2b1</t>
  </si>
  <si>
    <t>chr7:99657803-99711340</t>
  </si>
  <si>
    <t>Synpo2</t>
  </si>
  <si>
    <t>chr3:123076518-123236149</t>
  </si>
  <si>
    <t>Col5a1</t>
  </si>
  <si>
    <t>chr2:27886424-28039510</t>
  </si>
  <si>
    <t>Agt</t>
  </si>
  <si>
    <t>chr8:124556586-124569707</t>
  </si>
  <si>
    <t>H2-DMa</t>
  </si>
  <si>
    <t>chr17:34122831-34139101</t>
  </si>
  <si>
    <t>Snx20</t>
  </si>
  <si>
    <t>chr8:88626827-88636128</t>
  </si>
  <si>
    <t>S100a8</t>
  </si>
  <si>
    <t>chr3:90669070-90670034</t>
  </si>
  <si>
    <t>Nfkbia</t>
  </si>
  <si>
    <t>chr12:55280813-55492647</t>
  </si>
  <si>
    <t>4930556M19Rik</t>
  </si>
  <si>
    <t>chr15:10714835-10790123</t>
  </si>
  <si>
    <t>S100a11</t>
  </si>
  <si>
    <t>chr3:93520495-93526288</t>
  </si>
  <si>
    <t>Cryba4</t>
  </si>
  <si>
    <t>chr5:112246532-112252502</t>
  </si>
  <si>
    <t>Cyr61</t>
  </si>
  <si>
    <t>chr3:145646970-145649985</t>
  </si>
  <si>
    <t>Fmo1</t>
  </si>
  <si>
    <t>chr1:162829560-162866548</t>
  </si>
  <si>
    <t>Plxnd1</t>
  </si>
  <si>
    <t>chr6:115954810-115995005</t>
  </si>
  <si>
    <t>Cyp4v3</t>
  </si>
  <si>
    <t>chr8:45305801-45333196</t>
  </si>
  <si>
    <t>Apod</t>
  </si>
  <si>
    <t>chr16:31296191-31314596</t>
  </si>
  <si>
    <t>Smad6</t>
  </si>
  <si>
    <t>chr9:63953075-64022059</t>
  </si>
  <si>
    <t>Nuak2</t>
  </si>
  <si>
    <t>chr1:132316124-132333488</t>
  </si>
  <si>
    <t>Dna2</t>
  </si>
  <si>
    <t>chr10:62947028-62974188</t>
  </si>
  <si>
    <t>Ctsb</t>
  </si>
  <si>
    <t>chr14:63122461-63177793</t>
  </si>
  <si>
    <t>Cdo1</t>
  </si>
  <si>
    <t>chr18:46713204-46728342</t>
  </si>
  <si>
    <t>Trim21</t>
  </si>
  <si>
    <t>chr7:102557921-102565469</t>
  </si>
  <si>
    <t>Mxra8</t>
  </si>
  <si>
    <t>chr4:155839679-155844102</t>
  </si>
  <si>
    <t>Akr1b8</t>
  </si>
  <si>
    <t>chr6:34354163-34368454</t>
  </si>
  <si>
    <t>Paqr5</t>
  </si>
  <si>
    <t>chr9:61953737-62026790</t>
  </si>
  <si>
    <t>Ptx3</t>
  </si>
  <si>
    <t>chr3:66053557-66296837</t>
  </si>
  <si>
    <t>Gns</t>
  </si>
  <si>
    <t>chr10:121365089-121397245</t>
  </si>
  <si>
    <t>Cysltr1</t>
  </si>
  <si>
    <t>chrX:106576516-106710557</t>
  </si>
  <si>
    <t>Abcc4</t>
  </si>
  <si>
    <t>chr14:118482691-118706219</t>
  </si>
  <si>
    <t>Entpd1</t>
  </si>
  <si>
    <t>chr19:40659793-40741602</t>
  </si>
  <si>
    <t>Galm</t>
  </si>
  <si>
    <t>chr17:80127470-80185032</t>
  </si>
  <si>
    <t>Fibin</t>
  </si>
  <si>
    <t>chr2:110360924-110362993</t>
  </si>
  <si>
    <t>Sh3bp2</t>
  </si>
  <si>
    <t>chr5:34525783-34563639</t>
  </si>
  <si>
    <t>Mn1</t>
  </si>
  <si>
    <t>chr5:111418165-111457025</t>
  </si>
  <si>
    <t>Nlrc3</t>
  </si>
  <si>
    <t>chr16:3946932-3976632</t>
  </si>
  <si>
    <t>Soat1</t>
  </si>
  <si>
    <t>chr1:156428107-156474328</t>
  </si>
  <si>
    <t>Gfap</t>
  </si>
  <si>
    <t>chr11:102887335-102897200</t>
  </si>
  <si>
    <t>Scnn1a</t>
  </si>
  <si>
    <t>chr6:125321339-125344942</t>
  </si>
  <si>
    <t>Hspa1b</t>
  </si>
  <si>
    <t>chr17:34956428-34959238</t>
  </si>
  <si>
    <t>Rab3il1</t>
  </si>
  <si>
    <t>chr19:10018227-10035586</t>
  </si>
  <si>
    <t>Tnfaip3</t>
  </si>
  <si>
    <t>chr10:19000909-19015410</t>
  </si>
  <si>
    <t>Map3k14</t>
  </si>
  <si>
    <t>chr11:103219763-103267401</t>
  </si>
  <si>
    <t>Abcb1b</t>
  </si>
  <si>
    <t>chr5:8798146-8866314</t>
  </si>
  <si>
    <t>Id4</t>
  </si>
  <si>
    <t>chr13:48261426-48264036</t>
  </si>
  <si>
    <t>Gipr</t>
  </si>
  <si>
    <t>chr7:19157124-19166127</t>
  </si>
  <si>
    <t>Art3</t>
  </si>
  <si>
    <t>chr5:92331840-92414627</t>
  </si>
  <si>
    <t>Trim34a</t>
  </si>
  <si>
    <t>chr7:104244456-104262236</t>
  </si>
  <si>
    <t>Il12rb1</t>
  </si>
  <si>
    <t>chr8:70808448-70821423</t>
  </si>
  <si>
    <t>Vamp8</t>
  </si>
  <si>
    <t>chr6:72385220-72390667</t>
  </si>
  <si>
    <t>Arhgef37</t>
  </si>
  <si>
    <t>chr18:61493793-61536536</t>
  </si>
  <si>
    <t>Hdc</t>
  </si>
  <si>
    <t>chr2:126593667-126618665</t>
  </si>
  <si>
    <t>Dhrs1</t>
  </si>
  <si>
    <t>chr14:55739019-55745684</t>
  </si>
  <si>
    <t>Fxyd1</t>
  </si>
  <si>
    <t>chr7:31051677-31055656</t>
  </si>
  <si>
    <t>Tm4sf1</t>
  </si>
  <si>
    <t>chr3:57287063-57301919</t>
  </si>
  <si>
    <t>Dpyd</t>
  </si>
  <si>
    <t>chr3:118562177-119432918</t>
  </si>
  <si>
    <t>Tmie</t>
  </si>
  <si>
    <t>chr9:110866045-110880083</t>
  </si>
  <si>
    <t>Pglyrp1</t>
  </si>
  <si>
    <t>chr7:18884689-18890438</t>
  </si>
  <si>
    <t>Tcirg1</t>
  </si>
  <si>
    <t>chr19:3896049-3907133</t>
  </si>
  <si>
    <t>Tec</t>
  </si>
  <si>
    <t>chr5:72755722-72868448</t>
  </si>
  <si>
    <t>Cotl1</t>
  </si>
  <si>
    <t>chr8:119809213-119840579</t>
  </si>
  <si>
    <t>Klf15</t>
  </si>
  <si>
    <t>chr6:90462625-90475209</t>
  </si>
  <si>
    <t>Plscr4</t>
  </si>
  <si>
    <t>chr9:92457377-92492516</t>
  </si>
  <si>
    <t>Irf7</t>
  </si>
  <si>
    <t>chr7:141263182-141266424</t>
  </si>
  <si>
    <t>Pou2f2</t>
  </si>
  <si>
    <t>chr7:25091114-25132460</t>
  </si>
  <si>
    <t>Tagln2</t>
  </si>
  <si>
    <t>chr1:172500245-172507375</t>
  </si>
  <si>
    <t>Tnfrsf1a</t>
  </si>
  <si>
    <t>chr6:125349722-125362483</t>
  </si>
  <si>
    <t>Ifit3</t>
  </si>
  <si>
    <t>chr19:34583528-34588982</t>
  </si>
  <si>
    <t>Psd4</t>
  </si>
  <si>
    <t>chr2:24385396-24408729</t>
  </si>
  <si>
    <t>Tfpi</t>
  </si>
  <si>
    <t>chr2:84432859-84476775</t>
  </si>
  <si>
    <t>Pla2g15</t>
  </si>
  <si>
    <t>chr8:106150398-106164715</t>
  </si>
  <si>
    <t>Ccl19</t>
  </si>
  <si>
    <t>chr4_JH584294_random:102333-104327</t>
  </si>
  <si>
    <t>Tor4a</t>
  </si>
  <si>
    <t>chr2:25192719-25196813</t>
  </si>
  <si>
    <t>Gbp7</t>
  </si>
  <si>
    <t>chr3:142530337-142550083</t>
  </si>
  <si>
    <t>Slc6a13</t>
  </si>
  <si>
    <t>chr6:121300295-121337718</t>
  </si>
  <si>
    <t>Ctf1</t>
  </si>
  <si>
    <t>chr7:127712735-127718185</t>
  </si>
  <si>
    <t>Ifit1</t>
  </si>
  <si>
    <t>chr19:34640888-34650009</t>
  </si>
  <si>
    <t>Ifitm3</t>
  </si>
  <si>
    <t>chr7:141009589-141010744</t>
  </si>
  <si>
    <t>Slc7a2</t>
  </si>
  <si>
    <t>chr8:40862366-40922070</t>
  </si>
  <si>
    <t>Cxcl12</t>
  </si>
  <si>
    <t>chr6:117168534-117181368</t>
  </si>
  <si>
    <t>Cebpb</t>
  </si>
  <si>
    <t>chr2:167688914-167690418</t>
  </si>
  <si>
    <t>Pdlim4</t>
  </si>
  <si>
    <t>chr11:54054927-54069017</t>
  </si>
  <si>
    <t>Piezo1</t>
  </si>
  <si>
    <t>chr8:122476142-122551329</t>
  </si>
  <si>
    <t>Il3ra</t>
  </si>
  <si>
    <t>chr14:14346494-14355490</t>
  </si>
  <si>
    <t>Slc35d2</t>
  </si>
  <si>
    <t>chr13:64096309-64129330</t>
  </si>
  <si>
    <t>Edn1</t>
  </si>
  <si>
    <t>chr13:42301269-42307989</t>
  </si>
  <si>
    <t>Rin2</t>
  </si>
  <si>
    <t>chr2:145786115-145887616</t>
  </si>
  <si>
    <t>Gbp3</t>
  </si>
  <si>
    <t>chr3:142560051-142573212</t>
  </si>
  <si>
    <t>Rinl</t>
  </si>
  <si>
    <t>chr7:28788968-28798966</t>
  </si>
  <si>
    <t>4933430I17Rik</t>
  </si>
  <si>
    <t>chr4:62525368-62547993</t>
  </si>
  <si>
    <t>Sh2b2</t>
  </si>
  <si>
    <t>chr5:136218148-136244903</t>
  </si>
  <si>
    <t>Mgp</t>
  </si>
  <si>
    <t>chr6:136872434-136875805</t>
  </si>
  <si>
    <t>Ppp1r18</t>
  </si>
  <si>
    <t>chr17:35865594-35875596</t>
  </si>
  <si>
    <t>Ftl1</t>
  </si>
  <si>
    <t>chr7:45457943-45459886</t>
  </si>
  <si>
    <t>Lefty1</t>
  </si>
  <si>
    <t>chr1:180935038-180938401</t>
  </si>
  <si>
    <t>Crlf2</t>
  </si>
  <si>
    <t>chr5:109554708-109558993</t>
  </si>
  <si>
    <t>Btg2</t>
  </si>
  <si>
    <t>chr1:134074864-134079155</t>
  </si>
  <si>
    <t>Dok3</t>
  </si>
  <si>
    <t>chr13:55523234-55528538</t>
  </si>
  <si>
    <t>Ptpn22</t>
  </si>
  <si>
    <t>chr3:103860291-103912247</t>
  </si>
  <si>
    <t>Plscr1</t>
  </si>
  <si>
    <t>chr9:92250193-92272561</t>
  </si>
  <si>
    <t>Gimap4</t>
  </si>
  <si>
    <t>chr6:48684577-48692062</t>
  </si>
  <si>
    <t>Lrguk</t>
  </si>
  <si>
    <t>chr6:34029447-34134034</t>
  </si>
  <si>
    <t>Dnaaf3</t>
  </si>
  <si>
    <t>chr7:4522956-4532442</t>
  </si>
  <si>
    <t>C1qtnf3</t>
  </si>
  <si>
    <t>chr15:10952331-10980162</t>
  </si>
  <si>
    <t>Col23a1</t>
  </si>
  <si>
    <t>chr11:51289919-51583925</t>
  </si>
  <si>
    <t>Gimap9</t>
  </si>
  <si>
    <t>chr6:48676134-48678704</t>
  </si>
  <si>
    <t>Selplg</t>
  </si>
  <si>
    <t>chr5:113817797-113830501</t>
  </si>
  <si>
    <t>Srebf1</t>
  </si>
  <si>
    <t>chr11:60105012-60220604</t>
  </si>
  <si>
    <t>Echdc3</t>
  </si>
  <si>
    <t>chr2:6188464-6321611</t>
  </si>
  <si>
    <t>Sgpl1</t>
  </si>
  <si>
    <t>chr10:61098641-61147665</t>
  </si>
  <si>
    <t>Nfe2l2</t>
  </si>
  <si>
    <t>chr2:75675518-75704641</t>
  </si>
  <si>
    <t>Txlnb</t>
  </si>
  <si>
    <t>chr10:17796218-17845663</t>
  </si>
  <si>
    <t>Car3</t>
  </si>
  <si>
    <t>chr3:14863537-14872373</t>
  </si>
  <si>
    <t>S1pr3</t>
  </si>
  <si>
    <t>chr13:51408617-51422797</t>
  </si>
  <si>
    <t>Slc25a24</t>
  </si>
  <si>
    <t>chr3:109123148-109168409</t>
  </si>
  <si>
    <t>Creg1</t>
  </si>
  <si>
    <t>chr1:165763779-165775304</t>
  </si>
  <si>
    <t>Tmem176b</t>
  </si>
  <si>
    <t>chr6:48833811-48841374</t>
  </si>
  <si>
    <t>Mvp</t>
  </si>
  <si>
    <t>chr7:126986859-127014594</t>
  </si>
  <si>
    <t>Il33</t>
  </si>
  <si>
    <t>chr19:29925113-29960715</t>
  </si>
  <si>
    <t>Pla2g3</t>
  </si>
  <si>
    <t>chr11:3488226-3494166</t>
  </si>
  <si>
    <t>Fzd7</t>
  </si>
  <si>
    <t>chr1:59482146-59486955</t>
  </si>
  <si>
    <t>Pygl</t>
  </si>
  <si>
    <t>chr12:70190814-70227683</t>
  </si>
  <si>
    <t>Nxn</t>
  </si>
  <si>
    <t>chr11:76257225-76399141</t>
  </si>
  <si>
    <t>Klf4</t>
  </si>
  <si>
    <t>chr4:55527136-55532475</t>
  </si>
  <si>
    <t>Sp100</t>
  </si>
  <si>
    <t>chr1:85650049-85709448</t>
  </si>
  <si>
    <t>Galns</t>
  </si>
  <si>
    <t>chr8:122578236-122611487</t>
  </si>
  <si>
    <t>Hspb8</t>
  </si>
  <si>
    <t>chr5:116408494-116422864</t>
  </si>
  <si>
    <t>Prodh</t>
  </si>
  <si>
    <t>chr16:18071725-18089190</t>
  </si>
  <si>
    <t>Tmco4</t>
  </si>
  <si>
    <t>chr4:138972904-139059171</t>
  </si>
  <si>
    <t>Vamp5</t>
  </si>
  <si>
    <t>chr6:72368048-72380468</t>
  </si>
  <si>
    <t>Bcl2l11</t>
  </si>
  <si>
    <t>chr2:128126037-128162547</t>
  </si>
  <si>
    <t>Pyroxd2</t>
  </si>
  <si>
    <t>chr19:42725857-42752775</t>
  </si>
  <si>
    <t>Tcea3</t>
  </si>
  <si>
    <t>chr4:136247956-136274899</t>
  </si>
  <si>
    <t>Sgk3</t>
  </si>
  <si>
    <t>chr1:9798129-9902568</t>
  </si>
  <si>
    <t>Antxr2</t>
  </si>
  <si>
    <t>chr5:97884687-98030962</t>
  </si>
  <si>
    <t>Nbl1</t>
  </si>
  <si>
    <t>chr4:139082291-139092970</t>
  </si>
  <si>
    <t>Mettl20</t>
  </si>
  <si>
    <t>chr6:149141512-149151170</t>
  </si>
  <si>
    <t>Baz1a</t>
  </si>
  <si>
    <t>chr12:54892988-54986336</t>
  </si>
  <si>
    <t>Gch1</t>
  </si>
  <si>
    <t>chr14:47153894-47189402</t>
  </si>
  <si>
    <t>Gmip</t>
  </si>
  <si>
    <t>chr8:69808686-69821870</t>
  </si>
  <si>
    <t>Olfml3</t>
  </si>
  <si>
    <t>chr3:103735393-103738001</t>
  </si>
  <si>
    <t>Slc14a1</t>
  </si>
  <si>
    <t>chr18:78100090-78142119</t>
  </si>
  <si>
    <t>Gm19522</t>
  </si>
  <si>
    <t>chr16:42884369-42912070</t>
  </si>
  <si>
    <t>Lacc1</t>
  </si>
  <si>
    <t>chr14:77024200-77036617</t>
  </si>
  <si>
    <t>Plekha4</t>
  </si>
  <si>
    <t>chr7:45526329-45554229</t>
  </si>
  <si>
    <t>Dtx3l</t>
  </si>
  <si>
    <t>Steap3</t>
  </si>
  <si>
    <t>chr1:120226415-120271082</t>
  </si>
  <si>
    <t>P4ha3</t>
  </si>
  <si>
    <t>chr7:100285519-100319699</t>
  </si>
  <si>
    <t>Ikzf2</t>
  </si>
  <si>
    <t>chr1:69531209-69685960</t>
  </si>
  <si>
    <t>Ccr5</t>
  </si>
  <si>
    <t>chr9:124121542-124127183</t>
  </si>
  <si>
    <t>Id1</t>
  </si>
  <si>
    <t>chr2:152736273-152737410</t>
  </si>
  <si>
    <t>Shmt1</t>
  </si>
  <si>
    <t>chr11:60788896-60811265</t>
  </si>
  <si>
    <t>Irf9</t>
  </si>
  <si>
    <t>chr14:55603984-55610030</t>
  </si>
  <si>
    <t>Gsta3</t>
  </si>
  <si>
    <t>chr1:21240588-21265559</t>
  </si>
  <si>
    <t>Msn</t>
  </si>
  <si>
    <t>chrX:96096044-96168553</t>
  </si>
  <si>
    <t>Slc24a6</t>
  </si>
  <si>
    <t>chr5:120511191-120534024</t>
  </si>
  <si>
    <t>Mb21d1</t>
  </si>
  <si>
    <t>chr9:78430517-78443147</t>
  </si>
  <si>
    <t>Ptgs1</t>
  </si>
  <si>
    <t>chr2:36230425-36252269</t>
  </si>
  <si>
    <t>Sqrdl</t>
  </si>
  <si>
    <t>chr2:122765358-122809551</t>
  </si>
  <si>
    <t>Usp18</t>
  </si>
  <si>
    <t>chr6:121245905-121270917</t>
  </si>
  <si>
    <t>Samd9l</t>
  </si>
  <si>
    <t>chr6:3372257-3399571</t>
  </si>
  <si>
    <t>Nmnat3</t>
  </si>
  <si>
    <t>chr9:98296582-98411428</t>
  </si>
  <si>
    <t>4833423E24Rik</t>
  </si>
  <si>
    <t>chr2:85484091-85518935</t>
  </si>
  <si>
    <t>Col6a3</t>
  </si>
  <si>
    <t>chr1:90766859-90843971</t>
  </si>
  <si>
    <t>Net1</t>
  </si>
  <si>
    <t>chr13:3882560-3918220</t>
  </si>
  <si>
    <t>Cchcr1</t>
  </si>
  <si>
    <t>chr17:35517115-35531015</t>
  </si>
  <si>
    <t>Crtap</t>
  </si>
  <si>
    <t>chr9:114368323-114390712</t>
  </si>
  <si>
    <t>Dab2</t>
  </si>
  <si>
    <t>chr15:6299788-6440709</t>
  </si>
  <si>
    <t>Ifih1</t>
  </si>
  <si>
    <t>chr2:62595792-62646255</t>
  </si>
  <si>
    <t>Ppp1r1b</t>
  </si>
  <si>
    <t>chr11:98348737-98358283</t>
  </si>
  <si>
    <t>Neat1</t>
  </si>
  <si>
    <t>chr19:5842301-5845478</t>
  </si>
  <si>
    <t>Atf5</t>
  </si>
  <si>
    <t>chr7:44812255-44849079</t>
  </si>
  <si>
    <t>Lrrn4cl</t>
  </si>
  <si>
    <t>chr19:8850784-8853909</t>
  </si>
  <si>
    <t>Trim56</t>
  </si>
  <si>
    <t>chr5:137111285-137116207</t>
  </si>
  <si>
    <t>Slc5a5</t>
  </si>
  <si>
    <t>chr8:70882888-70892757</t>
  </si>
  <si>
    <t>Junb</t>
  </si>
  <si>
    <t>chr8:84976908-84978748</t>
  </si>
  <si>
    <t>Elk3</t>
  </si>
  <si>
    <t>chr10:93247415-93311159</t>
  </si>
  <si>
    <t>Naaa</t>
  </si>
  <si>
    <t>chr5:92257659-92278181</t>
  </si>
  <si>
    <t>Tep1</t>
  </si>
  <si>
    <t>chr14:50824060-50870554</t>
  </si>
  <si>
    <t>Lst1</t>
  </si>
  <si>
    <t>chr17:35185094-35188440</t>
  </si>
  <si>
    <t>Rcn3</t>
  </si>
  <si>
    <t>chr7:45082913-45092213</t>
  </si>
  <si>
    <t>Vipr2</t>
  </si>
  <si>
    <t>chr12:116077725-116146261</t>
  </si>
  <si>
    <t>Stard8</t>
  </si>
  <si>
    <t>chrX:99042580-99074728</t>
  </si>
  <si>
    <t>Hyal1</t>
  </si>
  <si>
    <t>chr9:107576951-107580133</t>
  </si>
  <si>
    <t>Ttc7</t>
  </si>
  <si>
    <t>chr17:87282885-87381770</t>
  </si>
  <si>
    <t>Mmp11</t>
  </si>
  <si>
    <t>chr10:75923223-75932463</t>
  </si>
  <si>
    <t>Man2a1</t>
  </si>
  <si>
    <t>chr17:64601648-64755110</t>
  </si>
  <si>
    <t>Trim12c</t>
  </si>
  <si>
    <t>chr7:104338753-104353358</t>
  </si>
  <si>
    <t>Ifitm1</t>
  </si>
  <si>
    <t>chr7:140967428-140969827</t>
  </si>
  <si>
    <t>Plxnb2</t>
  </si>
  <si>
    <t>chr15:89155548-89180788</t>
  </si>
  <si>
    <t>C1qtnf1</t>
  </si>
  <si>
    <t>chr11:118428456-118454995</t>
  </si>
  <si>
    <t>Batf3</t>
  </si>
  <si>
    <t>chr1:191098413-191108943</t>
  </si>
  <si>
    <t>Adrb2</t>
  </si>
  <si>
    <t>chr18:62177815-62179959</t>
  </si>
  <si>
    <t>5033406O09Rik</t>
  </si>
  <si>
    <t>chr12:111941990-111944482</t>
  </si>
  <si>
    <t>Ecm2</t>
  </si>
  <si>
    <t>chr13:49464058-49652731</t>
  </si>
  <si>
    <t>Mr1</t>
  </si>
  <si>
    <t>chr1:155127877-155146780</t>
  </si>
  <si>
    <t>Rasl11a</t>
  </si>
  <si>
    <t>chr5:146845070-146847726</t>
  </si>
  <si>
    <t>Pcolce2</t>
  </si>
  <si>
    <t>chr9:95637627-95695551</t>
  </si>
  <si>
    <t>Parp12</t>
  </si>
  <si>
    <t>chr6:39086411-39118349</t>
  </si>
  <si>
    <t>Sdc4</t>
  </si>
  <si>
    <t>chr2:164424246-164443188</t>
  </si>
  <si>
    <t>Cyp4f14</t>
  </si>
  <si>
    <t>chr17:32905069-32917342</t>
  </si>
  <si>
    <t>Aff1</t>
  </si>
  <si>
    <t>chr5:103754161-103855322</t>
  </si>
  <si>
    <t>Retsat</t>
  </si>
  <si>
    <t>chr6:72598627-72607488</t>
  </si>
  <si>
    <t>Ogdhl</t>
  </si>
  <si>
    <t>chr14:32322018-32347820</t>
  </si>
  <si>
    <t>Mgmt</t>
  </si>
  <si>
    <t>chr7:136894610-137128188</t>
  </si>
  <si>
    <t>Copz2</t>
  </si>
  <si>
    <t>chr11:96849875-96861202</t>
  </si>
  <si>
    <t>Mid1</t>
  </si>
  <si>
    <t>chrX:169685246-169990797</t>
  </si>
  <si>
    <t>I830012O16Rik</t>
  </si>
  <si>
    <t>chr19:34607956-34613401</t>
  </si>
  <si>
    <t>Cox6b2</t>
  </si>
  <si>
    <t>chr7:4751793-4753094</t>
  </si>
  <si>
    <t>Gpr157</t>
  </si>
  <si>
    <t>chr4:150087502-150105927</t>
  </si>
  <si>
    <t>Usp2</t>
  </si>
  <si>
    <t>chr9:44067020-44095627</t>
  </si>
  <si>
    <t>Tmem86a</t>
  </si>
  <si>
    <t>chr7:47050639-47054776</t>
  </si>
  <si>
    <t>Mybpc1</t>
  </si>
  <si>
    <t>chr10:88518278-88605152</t>
  </si>
  <si>
    <t>Pde3b</t>
  </si>
  <si>
    <t>chr7:114415253-114537937</t>
  </si>
  <si>
    <t>Stat1</t>
  </si>
  <si>
    <t>chr1:52119437-52161865</t>
  </si>
  <si>
    <t>Rgs14</t>
  </si>
  <si>
    <t>chr13:55369731-55384687</t>
  </si>
  <si>
    <t>Gstm6</t>
  </si>
  <si>
    <t>chr3:107938847-107943749</t>
  </si>
  <si>
    <t>Tgfbr1</t>
  </si>
  <si>
    <t>chr4:47353304-47414924</t>
  </si>
  <si>
    <t>Pawr</t>
  </si>
  <si>
    <t>chr10:108332188-108414391</t>
  </si>
  <si>
    <t>Ptrf</t>
  </si>
  <si>
    <t>chr11:100956735-100970617</t>
  </si>
  <si>
    <t>Adamtsl3</t>
  </si>
  <si>
    <t>chr7:82335693-82614448</t>
  </si>
  <si>
    <t>Ramp2</t>
  </si>
  <si>
    <t>chr11:101246333-101248250</t>
  </si>
  <si>
    <t>Rbpms</t>
  </si>
  <si>
    <t>chr8:33782643-33929841</t>
  </si>
  <si>
    <t>A330048O09Rik</t>
  </si>
  <si>
    <t>chr13:48272417-48273884</t>
  </si>
  <si>
    <t>Slc16a10</t>
  </si>
  <si>
    <t>chr10:40033534-40142254</t>
  </si>
  <si>
    <t>Trib1</t>
  </si>
  <si>
    <t>chr15:59648653-59657099</t>
  </si>
  <si>
    <t>Gm973</t>
  </si>
  <si>
    <t>chr1:59516263-59634509</t>
  </si>
  <si>
    <t>Aebp1</t>
  </si>
  <si>
    <t>chr11:5861865-5878256</t>
  </si>
  <si>
    <t>Zbtb42</t>
  </si>
  <si>
    <t>chr12:112678839-112682747</t>
  </si>
  <si>
    <t>Nradd</t>
  </si>
  <si>
    <t>chr9:110621134-110624393</t>
  </si>
  <si>
    <t>Gm9895</t>
  </si>
  <si>
    <t>chr19:29067300-29069503</t>
  </si>
  <si>
    <t>Zfp36l1</t>
  </si>
  <si>
    <t>chr12:80107759-80113013</t>
  </si>
  <si>
    <t>Pparg</t>
  </si>
  <si>
    <t>chr6:115361220-115490401</t>
  </si>
  <si>
    <t>Helz2</t>
  </si>
  <si>
    <t>chr2:181227614-181242027</t>
  </si>
  <si>
    <t>Galnt12</t>
  </si>
  <si>
    <t>chr4:47091952-47123042</t>
  </si>
  <si>
    <t>Nfkbiz</t>
  </si>
  <si>
    <t>chr16:55811376-55838641</t>
  </si>
  <si>
    <t>Lcp1</t>
  </si>
  <si>
    <t>chr14:75004109-75388146</t>
  </si>
  <si>
    <t>Leprel1</t>
  </si>
  <si>
    <t>chr16:25960322-26105784</t>
  </si>
  <si>
    <t>Ptplad2</t>
  </si>
  <si>
    <t>chr4:88412929-88438926</t>
  </si>
  <si>
    <t>Wdr62</t>
  </si>
  <si>
    <t>chr7:30240137-30280421</t>
  </si>
  <si>
    <t>Gfpt2</t>
  </si>
  <si>
    <t>chr11:49794154-49838620</t>
  </si>
  <si>
    <t>Dhdh</t>
  </si>
  <si>
    <t>chr7:45473562-45488796</t>
  </si>
  <si>
    <t>Mapkapk3</t>
  </si>
  <si>
    <t>chr9:107254926-107289877</t>
  </si>
  <si>
    <t>Csf2ra</t>
  </si>
  <si>
    <t>chr19:61224401-61228418</t>
  </si>
  <si>
    <t>Bcl6</t>
  </si>
  <si>
    <t>chr16:23965051-23988612</t>
  </si>
  <si>
    <t>Clic5</t>
  </si>
  <si>
    <t>chr17:44188571-44280168</t>
  </si>
  <si>
    <t>Casp6</t>
  </si>
  <si>
    <t>chr3:129901424-129914102</t>
  </si>
  <si>
    <t>Parp3</t>
  </si>
  <si>
    <t>chr9:106470352-106476651</t>
  </si>
  <si>
    <t>Slc4a5</t>
  </si>
  <si>
    <t>chr6:83237374-83304945</t>
  </si>
  <si>
    <t>Ripk1</t>
  </si>
  <si>
    <t>chr13:34002873-34035170</t>
  </si>
  <si>
    <t>Tdgf1</t>
  </si>
  <si>
    <t>chr9:110939607-110946158</t>
  </si>
  <si>
    <t>Cln3</t>
  </si>
  <si>
    <t>chr7:126571399-126584280</t>
  </si>
  <si>
    <t>Gm10336</t>
  </si>
  <si>
    <t>chr13:12182716-12186488</t>
  </si>
  <si>
    <t>Phf15</t>
  </si>
  <si>
    <t>chr11:51813455-51857481</t>
  </si>
  <si>
    <t>Sfrp4</t>
  </si>
  <si>
    <t>chr13:19623174-19632823</t>
  </si>
  <si>
    <t>Ifngr1</t>
  </si>
  <si>
    <t>chr10:19591957-19610225</t>
  </si>
  <si>
    <t>Tcn2</t>
  </si>
  <si>
    <t>chr11:3917077-3932078</t>
  </si>
  <si>
    <t>Oma1</t>
  </si>
  <si>
    <t>chr4:103313845-103366428</t>
  </si>
  <si>
    <t>Idh2</t>
  </si>
  <si>
    <t>chr7:80094846-80115350</t>
  </si>
  <si>
    <t>Fnip2</t>
  </si>
  <si>
    <t>chr3:79345375-79567679</t>
  </si>
  <si>
    <t>Abcg1</t>
  </si>
  <si>
    <t>chr17:31057693-31117981</t>
  </si>
  <si>
    <t>Fam115c</t>
  </si>
  <si>
    <t>chr6:42623042-42645041</t>
  </si>
  <si>
    <t>Muc1</t>
  </si>
  <si>
    <t>chr3:89229051-89233369</t>
  </si>
  <si>
    <t>D7Ertd443e</t>
  </si>
  <si>
    <t>chr7:134266261-134376828</t>
  </si>
  <si>
    <t>Irak3</t>
  </si>
  <si>
    <t>chr10:120141653-120201537</t>
  </si>
  <si>
    <t>Ctsa</t>
  </si>
  <si>
    <t>chr2:164830729-164857708</t>
  </si>
  <si>
    <t>Angpt1</t>
  </si>
  <si>
    <t>chr15:42424724-42676795</t>
  </si>
  <si>
    <t>Gcnt2</t>
  </si>
  <si>
    <t>chr13:40859767-40960892</t>
  </si>
  <si>
    <t>Nfya</t>
  </si>
  <si>
    <t>chr17:48386884-48409820</t>
  </si>
  <si>
    <t>Lama3</t>
  </si>
  <si>
    <t>chr18:12334023-12583012</t>
  </si>
  <si>
    <t>Atp10a</t>
  </si>
  <si>
    <t>chr7:58658201-58829426</t>
  </si>
  <si>
    <t>Clu</t>
  </si>
  <si>
    <t>chr14:65968482-65981545</t>
  </si>
  <si>
    <t>Cd34</t>
  </si>
  <si>
    <t>chr1:194938820-194976959</t>
  </si>
  <si>
    <t>Uap1l1</t>
  </si>
  <si>
    <t>chr2:25361491-25365626</t>
  </si>
  <si>
    <t>Slc16a3</t>
  </si>
  <si>
    <t>chr11:120948483-120959000</t>
  </si>
  <si>
    <t>Sel1l3</t>
  </si>
  <si>
    <t>chr5:53107082-53213452</t>
  </si>
  <si>
    <t>C1qtnf5</t>
  </si>
  <si>
    <t>chr9:44101769-44109187</t>
  </si>
  <si>
    <t>Kirrel2</t>
  </si>
  <si>
    <t>chr7:30447765-30457515</t>
  </si>
  <si>
    <t>Exd1</t>
  </si>
  <si>
    <t>chr2:119519403-119547627</t>
  </si>
  <si>
    <t>Myd88</t>
  </si>
  <si>
    <t>chr9:119335987-119340040</t>
  </si>
  <si>
    <t>Spp1</t>
  </si>
  <si>
    <t>chr5:104435110-104441053</t>
  </si>
  <si>
    <t>Csrnp1</t>
  </si>
  <si>
    <t>chr9:119971165-119984658</t>
  </si>
  <si>
    <t>Kcns1</t>
  </si>
  <si>
    <t>chr2:164163618-164171113</t>
  </si>
  <si>
    <t>Tapbpl</t>
  </si>
  <si>
    <t>chr6:125224211-125239934</t>
  </si>
  <si>
    <t>Wnt9a</t>
  </si>
  <si>
    <t>chr11:59306929-59333552</t>
  </si>
  <si>
    <t>Hspa2</t>
  </si>
  <si>
    <t>chr12:76404175-76406936</t>
  </si>
  <si>
    <t>Mtr</t>
  </si>
  <si>
    <t>chr13:12186539-12258113</t>
  </si>
  <si>
    <t>Htra3</t>
  </si>
  <si>
    <t>chr5:35652032-35679782</t>
  </si>
  <si>
    <t>Fn1</t>
  </si>
  <si>
    <t>chr1:71585472-71653234</t>
  </si>
  <si>
    <t>Nek6</t>
  </si>
  <si>
    <t>chr2:38511696-38587490</t>
  </si>
  <si>
    <t>Fkbp7</t>
  </si>
  <si>
    <t>chr2:76663033-76673098</t>
  </si>
  <si>
    <t>1810020O05Rik</t>
  </si>
  <si>
    <t>chr6:87675592-87690847</t>
  </si>
  <si>
    <t>Slc44a2</t>
  </si>
  <si>
    <t>chr9:21320718-21355028</t>
  </si>
  <si>
    <t>Lamb2</t>
  </si>
  <si>
    <t>chr9:108479861-108490530</t>
  </si>
  <si>
    <t>Tob2</t>
  </si>
  <si>
    <t>chr15:81848269-81858326</t>
  </si>
  <si>
    <t>Pgm5</t>
  </si>
  <si>
    <t>chr19:24674007-24861842</t>
  </si>
  <si>
    <t>Sdf2l1</t>
  </si>
  <si>
    <t>chr16:17130137-17132383</t>
  </si>
  <si>
    <t>Cd97</t>
  </si>
  <si>
    <t>chr8:83715176-83741311</t>
  </si>
  <si>
    <t>Ccdc102a</t>
  </si>
  <si>
    <t>chr8:94902868-94918098</t>
  </si>
  <si>
    <t>Rbm46</t>
  </si>
  <si>
    <t>chr3:82837232-82876483</t>
  </si>
  <si>
    <t>Csf1</t>
  </si>
  <si>
    <t>chr3:107741047-107760469</t>
  </si>
  <si>
    <t>Axl</t>
  </si>
  <si>
    <t>chr7:25756499-25788733</t>
  </si>
  <si>
    <t>BC024139</t>
  </si>
  <si>
    <t>chr15:76101487-76126556</t>
  </si>
  <si>
    <t>Tapbp</t>
  </si>
  <si>
    <t>chr17:33919477-33929290</t>
  </si>
  <si>
    <t>Pxmp2</t>
  </si>
  <si>
    <t>chr5:110274285-110286168</t>
  </si>
  <si>
    <t>Ehd2</t>
  </si>
  <si>
    <t>chr7:15948986-15967535</t>
  </si>
  <si>
    <t>Mlxipl</t>
  </si>
  <si>
    <t>chr5:135106890-135138382</t>
  </si>
  <si>
    <t>Gli2</t>
  </si>
  <si>
    <t>chr1:118834060-119053619</t>
  </si>
  <si>
    <t>Spon1</t>
  </si>
  <si>
    <t>chr7:113765997-114043375</t>
  </si>
  <si>
    <t>Fam189a2</t>
  </si>
  <si>
    <t>chr19:23972749-24031019</t>
  </si>
  <si>
    <t>Ddit4</t>
  </si>
  <si>
    <t>chr10:59949674-59951770</t>
  </si>
  <si>
    <t>Nat2</t>
  </si>
  <si>
    <t>chr8:67494874-67502578</t>
  </si>
  <si>
    <t>Rfx2</t>
  </si>
  <si>
    <t>chr17:56775896-56831008</t>
  </si>
  <si>
    <t>Lpin3</t>
  </si>
  <si>
    <t>chr2:160880669-160906000</t>
  </si>
  <si>
    <t>Psme1</t>
  </si>
  <si>
    <t>chr14:55578493-55585254</t>
  </si>
  <si>
    <t>Pnpla2</t>
  </si>
  <si>
    <t>chr7:141455187-141460743</t>
  </si>
  <si>
    <t>Sema3b</t>
  </si>
  <si>
    <t>chr9:107598114-107609241</t>
  </si>
  <si>
    <t>Arpc1b</t>
  </si>
  <si>
    <t>chr5:145114255-145128186</t>
  </si>
  <si>
    <t>Ier2</t>
  </si>
  <si>
    <t>chr8:84661330-84662852</t>
  </si>
  <si>
    <t>S100a1</t>
  </si>
  <si>
    <t>chr3:90511033-90514330</t>
  </si>
  <si>
    <t>Amdhd2</t>
  </si>
  <si>
    <t>chr17:24155832-24163733</t>
  </si>
  <si>
    <t>2900052N01Rik</t>
  </si>
  <si>
    <t>chr9:46913602-46927366</t>
  </si>
  <si>
    <t>Mical1</t>
  </si>
  <si>
    <t>chr10:41476313-41487030</t>
  </si>
  <si>
    <t>Anxa2</t>
  </si>
  <si>
    <t>chr9:69453682-69491785</t>
  </si>
  <si>
    <t>Aplnr</t>
  </si>
  <si>
    <t>chr2:85136359-85139923</t>
  </si>
  <si>
    <t>Rcbtb2</t>
  </si>
  <si>
    <t>chr14:73142509-73184054</t>
  </si>
  <si>
    <t>Thbs2</t>
  </si>
  <si>
    <t>chr17:14665499-14694262</t>
  </si>
  <si>
    <t>Ddx58</t>
  </si>
  <si>
    <t>chr4:40203776-40239825</t>
  </si>
  <si>
    <t>Tpcn2</t>
  </si>
  <si>
    <t>chr7:145253922-145283927</t>
  </si>
  <si>
    <t>Pald1</t>
  </si>
  <si>
    <t>chr10:61319656-61383523</t>
  </si>
  <si>
    <t>Lrrc9</t>
  </si>
  <si>
    <t>chr12:72441865-72510565</t>
  </si>
  <si>
    <t>Tead3</t>
  </si>
  <si>
    <t>chr17:28331672-28350805</t>
  </si>
  <si>
    <t>Rasa4</t>
  </si>
  <si>
    <t>chr5:136083915-136111860</t>
  </si>
  <si>
    <t>Irak4</t>
  </si>
  <si>
    <t>chr15:94543659-94568316</t>
  </si>
  <si>
    <t>Il17ra</t>
  </si>
  <si>
    <t>chr6:120463196-120483727</t>
  </si>
  <si>
    <t>Oplah</t>
  </si>
  <si>
    <t>chr15:76294433-76307245</t>
  </si>
  <si>
    <t>Sipa1</t>
  </si>
  <si>
    <t>chr19:5651184-5663707</t>
  </si>
  <si>
    <t>Rgl3</t>
  </si>
  <si>
    <t>chr9:21971526-21989453</t>
  </si>
  <si>
    <t>Pik3cd</t>
  </si>
  <si>
    <t>chr4:149649167-149701629</t>
  </si>
  <si>
    <t>Card6</t>
  </si>
  <si>
    <t>chr15:5097438-5108533</t>
  </si>
  <si>
    <t>Naprt1</t>
  </si>
  <si>
    <t>chr15:75890963-75894481</t>
  </si>
  <si>
    <t>Slc16a2</t>
  </si>
  <si>
    <t>chrX:103697413-103821988</t>
  </si>
  <si>
    <t>Cyp2d22</t>
  </si>
  <si>
    <t>chr15:82370526-82380260</t>
  </si>
  <si>
    <t>Rsad2</t>
  </si>
  <si>
    <t>chr12:26442742-26456452</t>
  </si>
  <si>
    <t>Lonrf3</t>
  </si>
  <si>
    <t>chrX:36328408-36366856</t>
  </si>
  <si>
    <t>3110062M04Rik</t>
  </si>
  <si>
    <t>chr6:34863145-34878065</t>
  </si>
  <si>
    <t>Acpl2</t>
  </si>
  <si>
    <t>chr9:96823342-96889422</t>
  </si>
  <si>
    <t>Mgst1</t>
  </si>
  <si>
    <t>chr6:138140536-138156752</t>
  </si>
  <si>
    <t>Bhlhe41</t>
  </si>
  <si>
    <t>chr6:145858242-145865420</t>
  </si>
  <si>
    <t>Mettl7a1</t>
  </si>
  <si>
    <t>chr15:100304816-100314348</t>
  </si>
  <si>
    <t>Pdgfrl</t>
  </si>
  <si>
    <t>chr8:40926232-40990770</t>
  </si>
  <si>
    <t>Akap13</t>
  </si>
  <si>
    <t>chr7:75455533-75754609</t>
  </si>
  <si>
    <t>P2rx4</t>
  </si>
  <si>
    <t>chr5:122707556-122729042</t>
  </si>
  <si>
    <t>Papss2</t>
  </si>
  <si>
    <t>chr19:32595714-32667187</t>
  </si>
  <si>
    <t>Mob1a</t>
  </si>
  <si>
    <t>chr6:83326038-83340949</t>
  </si>
  <si>
    <t>Sema3c</t>
  </si>
  <si>
    <t>chr5:17574815-17730267</t>
  </si>
  <si>
    <t>Mef2c</t>
  </si>
  <si>
    <t>chr13:83504033-83667079</t>
  </si>
  <si>
    <t>4933426M11Rik</t>
  </si>
  <si>
    <t>chr12:80790531-80880833</t>
  </si>
  <si>
    <t>Lrrc8a</t>
  </si>
  <si>
    <t>chr2:30237768-30263790</t>
  </si>
  <si>
    <t>Efcab4a</t>
  </si>
  <si>
    <t>chr7:141461093-141466602</t>
  </si>
  <si>
    <t>Fmnl3</t>
  </si>
  <si>
    <t>chr15:99317222-99370466</t>
  </si>
  <si>
    <t>Elmsan1</t>
  </si>
  <si>
    <t>chr12:84149173-84218881</t>
  </si>
  <si>
    <t>Rai14</t>
  </si>
  <si>
    <t>chr15:10568977-10714631</t>
  </si>
  <si>
    <t>Glipr2</t>
  </si>
  <si>
    <t>chr4:43957701-43979118</t>
  </si>
  <si>
    <t>Irak2</t>
  </si>
  <si>
    <t>chr6:113638466-113695027</t>
  </si>
  <si>
    <t>Mcm3</t>
  </si>
  <si>
    <t>chr1:20803013-20820213</t>
  </si>
  <si>
    <t>Fhod1</t>
  </si>
  <si>
    <t>chr8:105329159-105347970</t>
  </si>
  <si>
    <t>Lamc3</t>
  </si>
  <si>
    <t>chr2:31887280-31946535</t>
  </si>
  <si>
    <t>Zfp808</t>
  </si>
  <si>
    <t>chr13:62129889-62173936</t>
  </si>
  <si>
    <t>Notch2</t>
  </si>
  <si>
    <t>chr3:98013537-98150367</t>
  </si>
  <si>
    <t>Card9</t>
  </si>
  <si>
    <t>chr2:26352311-26359547</t>
  </si>
  <si>
    <t>Jak3</t>
  </si>
  <si>
    <t>chr8:71676382-71690577</t>
  </si>
  <si>
    <t>Itgb7</t>
  </si>
  <si>
    <t>chr15:102215994-102231935</t>
  </si>
  <si>
    <t>Car5b</t>
  </si>
  <si>
    <t>chrX:163976821-164028010</t>
  </si>
  <si>
    <t>Zfp36l2</t>
  </si>
  <si>
    <t>chr17:84183927-84187947</t>
  </si>
  <si>
    <t>H6pd</t>
  </si>
  <si>
    <t>chr4:149979480-150009023</t>
  </si>
  <si>
    <t>Crip2</t>
  </si>
  <si>
    <t>chr12:113140235-113145506</t>
  </si>
  <si>
    <t>Col1a2</t>
  </si>
  <si>
    <t>chr6:4505696-4541543</t>
  </si>
  <si>
    <t>Inca1</t>
  </si>
  <si>
    <t>chr11:70688360-70700155</t>
  </si>
  <si>
    <t>Cyp4f15</t>
  </si>
  <si>
    <t>chr17:32685658-32703349</t>
  </si>
  <si>
    <t>Bambi</t>
  </si>
  <si>
    <t>chr18:3507956-3516404</t>
  </si>
  <si>
    <t>Gatsl3</t>
  </si>
  <si>
    <t>chr11:4218250-4222409</t>
  </si>
  <si>
    <t>Chek2</t>
  </si>
  <si>
    <t>chr5:110840016-110874133</t>
  </si>
  <si>
    <t>Aass</t>
  </si>
  <si>
    <t>chr6:23072172-23132986</t>
  </si>
  <si>
    <t>Igdcc3</t>
  </si>
  <si>
    <t>chr9:65141188-65185870</t>
  </si>
  <si>
    <t>Vwa5a</t>
  </si>
  <si>
    <t>chr9:38718267-38743337</t>
  </si>
  <si>
    <t>Slc37a1</t>
  </si>
  <si>
    <t>chr17:31295482-31350698</t>
  </si>
  <si>
    <t>Atp6v0e</t>
  </si>
  <si>
    <t>chr17:26676395-26699646</t>
  </si>
  <si>
    <t>Lhfp</t>
  </si>
  <si>
    <t>chr3:53041546-53261679</t>
  </si>
  <si>
    <t>Man2b2</t>
  </si>
  <si>
    <t>chr5:36806812-36830649</t>
  </si>
  <si>
    <t>Ticam1</t>
  </si>
  <si>
    <t>chr17:56269461-56276767</t>
  </si>
  <si>
    <t>Sap30</t>
  </si>
  <si>
    <t>chr8:57482701-57487860</t>
  </si>
  <si>
    <t>Frem3</t>
  </si>
  <si>
    <t>chr8:80611038-80695557</t>
  </si>
  <si>
    <t>Id3</t>
  </si>
  <si>
    <t>chr4:136143821-136145392</t>
  </si>
  <si>
    <t>Nhlrc3</t>
  </si>
  <si>
    <t>chr3:53451995-53463258</t>
  </si>
  <si>
    <t>Tmc6</t>
  </si>
  <si>
    <t>chr11:117765984-117780683</t>
  </si>
  <si>
    <t>Ptplb</t>
  </si>
  <si>
    <t>chr16:35022420-35109175</t>
  </si>
  <si>
    <t>Ptges</t>
  </si>
  <si>
    <t>chr2:30889470-30903297</t>
  </si>
  <si>
    <t>Zfp703</t>
  </si>
  <si>
    <t>chr8:26977335-26981462</t>
  </si>
  <si>
    <t>Rhpn2</t>
  </si>
  <si>
    <t>chr7:35334236-35396767</t>
  </si>
  <si>
    <t>Iqgap1</t>
  </si>
  <si>
    <t>chr7:80711582-80803331</t>
  </si>
  <si>
    <t>Ano1</t>
  </si>
  <si>
    <t>chr7:144588548-144738592</t>
  </si>
  <si>
    <t>Ly6e</t>
  </si>
  <si>
    <t>chr15:74955050-74959905</t>
  </si>
  <si>
    <t>Ankrd13a</t>
  </si>
  <si>
    <t>chr5:114775139-114805820</t>
  </si>
  <si>
    <t>Samhd1</t>
  </si>
  <si>
    <t>chr2:157097528-157135222</t>
  </si>
  <si>
    <t>Tor3a</t>
  </si>
  <si>
    <t>chr1:156653616-156674339</t>
  </si>
  <si>
    <t>Vcam1</t>
  </si>
  <si>
    <t>chr3:116110019-116129688</t>
  </si>
  <si>
    <t>Pik3r6</t>
  </si>
  <si>
    <t>chr11:68503018-68552698</t>
  </si>
  <si>
    <t>Paox</t>
  </si>
  <si>
    <t>chr7:140125684-140134334</t>
  </si>
  <si>
    <t>Pbxip1</t>
  </si>
  <si>
    <t>chr3:89436703-89450952</t>
  </si>
  <si>
    <t>Npl</t>
  </si>
  <si>
    <t>chr1:153503015-153549714</t>
  </si>
  <si>
    <t>Adamtsl1</t>
  </si>
  <si>
    <t>chr4:86053914-86428382</t>
  </si>
  <si>
    <t>Rnf144b</t>
  </si>
  <si>
    <t>chr13:47122719-47247991</t>
  </si>
  <si>
    <t>Serinc3</t>
  </si>
  <si>
    <t>chr2:163623272-163645800</t>
  </si>
  <si>
    <t>Tbc1d2b</t>
  </si>
  <si>
    <t>chr9:90202048-90270769</t>
  </si>
  <si>
    <t>Mapk4</t>
  </si>
  <si>
    <t>chr18:73928485-74064949</t>
  </si>
  <si>
    <t>4932438H23Rik</t>
  </si>
  <si>
    <t>chr16:91053934-91069145</t>
  </si>
  <si>
    <t>Tnfsf12</t>
  </si>
  <si>
    <t>Acacb</t>
  </si>
  <si>
    <t>chr5:114165517-114250758</t>
  </si>
  <si>
    <t>Scamp2</t>
  </si>
  <si>
    <t>chr9:57560943-57588798</t>
  </si>
  <si>
    <t>Acvrl1</t>
  </si>
  <si>
    <t>chr15:101128536-101145336</t>
  </si>
  <si>
    <t>Scara3</t>
  </si>
  <si>
    <t>chr14:65919394-65953744</t>
  </si>
  <si>
    <t>St8sia6</t>
  </si>
  <si>
    <t>chr2:13654935-13793520</t>
  </si>
  <si>
    <t>Nt5dc1</t>
  </si>
  <si>
    <t>chr10:34303611-34418528</t>
  </si>
  <si>
    <t>Lcat</t>
  </si>
  <si>
    <t>chr8:105939550-105943402</t>
  </si>
  <si>
    <t>Bco2</t>
  </si>
  <si>
    <t>chr9:50533086-50555138</t>
  </si>
  <si>
    <t>Fam114a1</t>
  </si>
  <si>
    <t>chr5:64970074-65041901</t>
  </si>
  <si>
    <t>Cpq</t>
  </si>
  <si>
    <t>chr15:33083128-33653436</t>
  </si>
  <si>
    <t>Slc25a34</t>
  </si>
  <si>
    <t>chr4:141618824-141623834</t>
  </si>
  <si>
    <t>Ctla2a</t>
  </si>
  <si>
    <t>chr13:60934154-60936625</t>
  </si>
  <si>
    <t>Sirpa</t>
  </si>
  <si>
    <t>chr2:129592838-129632228</t>
  </si>
  <si>
    <t>Nr4a1</t>
  </si>
  <si>
    <t>chr15:101266845-101274794</t>
  </si>
  <si>
    <t>Serpinb9</t>
  </si>
  <si>
    <t>chr13:33004540-33017955</t>
  </si>
  <si>
    <t>Capn2</t>
  </si>
  <si>
    <t>chr1:182467258-182517483</t>
  </si>
  <si>
    <t>Tln1</t>
  </si>
  <si>
    <t>chr4:43531512-43562583</t>
  </si>
  <si>
    <t>Met</t>
  </si>
  <si>
    <t>chr6:17463956-17573980</t>
  </si>
  <si>
    <t>Xaf1</t>
  </si>
  <si>
    <t>chr11:72301628-72313733</t>
  </si>
  <si>
    <t>Trim25</t>
  </si>
  <si>
    <t>chr11:88999402-89020293</t>
  </si>
  <si>
    <t>Ephx1</t>
  </si>
  <si>
    <t>chr1:180989555-181017495</t>
  </si>
  <si>
    <t>Lrp5</t>
  </si>
  <si>
    <t>chr19:3584824-3686564</t>
  </si>
  <si>
    <t>Hrsp12</t>
  </si>
  <si>
    <t>chr15:34484021-34495246</t>
  </si>
  <si>
    <t>Rab7l1</t>
  </si>
  <si>
    <t>chr1:131867276-131872889</t>
  </si>
  <si>
    <t>Rapgef3</t>
  </si>
  <si>
    <t>chr15:97744769-97767666</t>
  </si>
  <si>
    <t>Fam129a</t>
  </si>
  <si>
    <t>chr1:151571372-151719347</t>
  </si>
  <si>
    <t>Tnfrsf11a</t>
  </si>
  <si>
    <t>chr1:105780722-105847981</t>
  </si>
  <si>
    <t>Gbp11</t>
  </si>
  <si>
    <t>chr5:105323025-105346472</t>
  </si>
  <si>
    <t>Rttn</t>
  </si>
  <si>
    <t>chr18:88971789-89131014</t>
  </si>
  <si>
    <t>Slc22a4</t>
  </si>
  <si>
    <t>chr11:53983125-54028090</t>
  </si>
  <si>
    <t>Myh9</t>
  </si>
  <si>
    <t>chr15:77760588-77842115</t>
  </si>
  <si>
    <t>Ak3</t>
  </si>
  <si>
    <t>chr19:29020831-29048729</t>
  </si>
  <si>
    <t>Yap1</t>
  </si>
  <si>
    <t>chr9:7932000-8004596</t>
  </si>
  <si>
    <t>Tgfb2</t>
  </si>
  <si>
    <t>chr1:186623185-186705992</t>
  </si>
  <si>
    <t>Bgn</t>
  </si>
  <si>
    <t>chrX:73483634-73495936</t>
  </si>
  <si>
    <t>Cetn4</t>
  </si>
  <si>
    <t>chr3:37308626-37312446</t>
  </si>
  <si>
    <t>Map3k1</t>
  </si>
  <si>
    <t>chr13:111746434-111808983</t>
  </si>
  <si>
    <t>Palld</t>
  </si>
  <si>
    <t>chr8:61515020-61902690</t>
  </si>
  <si>
    <t>Dmpk</t>
  </si>
  <si>
    <t>chr7:19083848-19093820</t>
  </si>
  <si>
    <t>Tuft1</t>
  </si>
  <si>
    <t>chr3:94612758-94658806</t>
  </si>
  <si>
    <t>Gpt2</t>
  </si>
  <si>
    <t>chr8:85492616-85527558</t>
  </si>
  <si>
    <t>Akip1</t>
  </si>
  <si>
    <t>chr7:109703736-109723771</t>
  </si>
  <si>
    <t>Cd151</t>
  </si>
  <si>
    <t>chr7:141467361-141471481</t>
  </si>
  <si>
    <t>Pax6</t>
  </si>
  <si>
    <t>chr2:105536079-105697364</t>
  </si>
  <si>
    <t>Tgfbr3</t>
  </si>
  <si>
    <t>chr5:107106569-107289595</t>
  </si>
  <si>
    <t>Fbln2</t>
  </si>
  <si>
    <t>chr6:91212763-91272540</t>
  </si>
  <si>
    <t>Dcxr</t>
  </si>
  <si>
    <t>chr11:120725372-120727281</t>
  </si>
  <si>
    <t>Mfng</t>
  </si>
  <si>
    <t>chr15:78755882-78773445</t>
  </si>
  <si>
    <t>Znfx1</t>
  </si>
  <si>
    <t>chr2:167035796-167065862</t>
  </si>
  <si>
    <t>Col15a1</t>
  </si>
  <si>
    <t>chr4:47208011-47313165</t>
  </si>
  <si>
    <t>Il6st</t>
  </si>
  <si>
    <t>chr13:112464069-112506860</t>
  </si>
  <si>
    <t>Rreb1</t>
  </si>
  <si>
    <t>chr13:37826037-37952005</t>
  </si>
  <si>
    <t>Ddr2</t>
  </si>
  <si>
    <t>chr1:169969408-170088944</t>
  </si>
  <si>
    <t>Arrdc4</t>
  </si>
  <si>
    <t>chr7:68736993-68749238</t>
  </si>
  <si>
    <t>Htra1</t>
  </si>
  <si>
    <t>chr7:130936202-130985658</t>
  </si>
  <si>
    <t>Nudt6</t>
  </si>
  <si>
    <t>chr3:37404983-37419590</t>
  </si>
  <si>
    <t>Cttnbp2nl</t>
  </si>
  <si>
    <t>chr3:105001914-105053146</t>
  </si>
  <si>
    <t>Efemp2</t>
  </si>
  <si>
    <t>chr19:5474689-5481854</t>
  </si>
  <si>
    <t>Col4a5</t>
  </si>
  <si>
    <t>chrX:141475418-141689235</t>
  </si>
  <si>
    <t>Plekho1</t>
  </si>
  <si>
    <t>chr3:95988835-95995839</t>
  </si>
  <si>
    <t>Ano6</t>
  </si>
  <si>
    <t>chr15:95790842-95975472</t>
  </si>
  <si>
    <t>Dnajc1</t>
  </si>
  <si>
    <t>chr2:18055236-18392830</t>
  </si>
  <si>
    <t>Tmem144</t>
  </si>
  <si>
    <t>chr3:79813152-79842662</t>
  </si>
  <si>
    <t>Slc1a3</t>
  </si>
  <si>
    <t>chr15:8634123-8710807</t>
  </si>
  <si>
    <t>Ahr</t>
  </si>
  <si>
    <t>chr12:35497978-35534989</t>
  </si>
  <si>
    <t>Hsd3b7</t>
  </si>
  <si>
    <t>chr7:127800608-127803802</t>
  </si>
  <si>
    <t>Slc39a14</t>
  </si>
  <si>
    <t>chr14:70303466-70351424</t>
  </si>
  <si>
    <t>Ctsl</t>
  </si>
  <si>
    <t>chr13:64363213-64370306</t>
  </si>
  <si>
    <t>Atp11a</t>
  </si>
  <si>
    <t>chr8:12757015-12868728</t>
  </si>
  <si>
    <t>Flna</t>
  </si>
  <si>
    <t>chrX:74223460-74246534</t>
  </si>
  <si>
    <t>Adora2b</t>
  </si>
  <si>
    <t>chr11:62248983-62266452</t>
  </si>
  <si>
    <t>Abhd14b</t>
  </si>
  <si>
    <t>chr9:106448639-106452918</t>
  </si>
  <si>
    <t>Mafk</t>
  </si>
  <si>
    <t>chr5:139791535-139802652</t>
  </si>
  <si>
    <t>Rab3d</t>
  </si>
  <si>
    <t>chr9:21907510-21918121</t>
  </si>
  <si>
    <t>Atp10d</t>
  </si>
  <si>
    <t>chr5:72203328-72298771</t>
  </si>
  <si>
    <t>Lrrc1</t>
  </si>
  <si>
    <t>chr9:77430822-77544852</t>
  </si>
  <si>
    <t>Coro1a</t>
  </si>
  <si>
    <t>chr7:126699773-126704754</t>
  </si>
  <si>
    <t>Kank2</t>
  </si>
  <si>
    <t>chr9:21766772-21798546</t>
  </si>
  <si>
    <t>Slc7a8</t>
  </si>
  <si>
    <t>chr14:54722214-54781886</t>
  </si>
  <si>
    <t>Padi2</t>
  </si>
  <si>
    <t>chr4:140906359-140957902</t>
  </si>
  <si>
    <t>Lxn</t>
  </si>
  <si>
    <t>chr3:67430114-67475068</t>
  </si>
  <si>
    <t>Als2cl</t>
  </si>
  <si>
    <t>chr9:110880173-110900530</t>
  </si>
  <si>
    <t>Dclre1b</t>
  </si>
  <si>
    <t>chr3:103800604-103809387</t>
  </si>
  <si>
    <t>Zfp595</t>
  </si>
  <si>
    <t>chr13:67312997-67332560</t>
  </si>
  <si>
    <t>Cd9</t>
  </si>
  <si>
    <t>chr6:125460265-125494755</t>
  </si>
  <si>
    <t>Loxl2</t>
  </si>
  <si>
    <t>chr14:69609475-69695834</t>
  </si>
  <si>
    <t>Car13</t>
  </si>
  <si>
    <t>chr3:14641726-14663002</t>
  </si>
  <si>
    <t>Cflar</t>
  </si>
  <si>
    <t>chr1:58713285-58758882</t>
  </si>
  <si>
    <t>Eif2ak2</t>
  </si>
  <si>
    <t>chr17:78852549-78882572</t>
  </si>
  <si>
    <t>Itpr3</t>
  </si>
  <si>
    <t>chr17:27057303-27122223</t>
  </si>
  <si>
    <t>Arid5b</t>
  </si>
  <si>
    <t>chr10:68095592-68278726</t>
  </si>
  <si>
    <t>Rbm3</t>
  </si>
  <si>
    <t>chrX:8138974-8147963</t>
  </si>
  <si>
    <t>Stard13</t>
  </si>
  <si>
    <t>chr5:151037514-151190193</t>
  </si>
  <si>
    <t>Ube2l6</t>
  </si>
  <si>
    <t>chr2:84798827-84810003</t>
  </si>
  <si>
    <t>Fosl2</t>
  </si>
  <si>
    <t>chr5:32136471-32157839</t>
  </si>
  <si>
    <t>Adamts9</t>
  </si>
  <si>
    <t>chr6:92772698-92901441</t>
  </si>
  <si>
    <t>Abcg2</t>
  </si>
  <si>
    <t>chr6:58596671-58692451</t>
  </si>
  <si>
    <t>Fkbp14</t>
  </si>
  <si>
    <t>chr6:54577604-54593128</t>
  </si>
  <si>
    <t>Gm4980</t>
  </si>
  <si>
    <t>chr7:99624066-99627103</t>
  </si>
  <si>
    <t>Scpep1</t>
  </si>
  <si>
    <t>chr11:88905927-88955442</t>
  </si>
  <si>
    <t>2810474O19Rik</t>
  </si>
  <si>
    <t>chr6:149309413-149335663</t>
  </si>
  <si>
    <t>Slc25a13</t>
  </si>
  <si>
    <t>chr6:6041217-6217173</t>
  </si>
  <si>
    <t>Gstt3</t>
  </si>
  <si>
    <t>chr10:75774121-75781414</t>
  </si>
  <si>
    <t>Fam20a</t>
  </si>
  <si>
    <t>chr11:109672925-109722256</t>
  </si>
  <si>
    <t>Ephb4</t>
  </si>
  <si>
    <t>chr5:137350108-137374522</t>
  </si>
  <si>
    <t>Nagpa</t>
  </si>
  <si>
    <t>chr16:5195279-5204012</t>
  </si>
  <si>
    <t>Parp4</t>
  </si>
  <si>
    <t>chr14:56575618-56659798</t>
  </si>
  <si>
    <t>Tlr3</t>
  </si>
  <si>
    <t>chr8:45395664-45410539</t>
  </si>
  <si>
    <t>Dpp7</t>
  </si>
  <si>
    <t>chr2:25352289-25356332</t>
  </si>
  <si>
    <t>Ptbp3</t>
  </si>
  <si>
    <t>chr4:59471867-59549364</t>
  </si>
  <si>
    <t>Hhatl</t>
  </si>
  <si>
    <t>chr9:121784015-121792507</t>
  </si>
  <si>
    <t>Myo1c</t>
  </si>
  <si>
    <t>chr11:75651508-75674634</t>
  </si>
  <si>
    <t>Hspa5</t>
  </si>
  <si>
    <t>chr2:34772089-34776529</t>
  </si>
  <si>
    <t>Cst3</t>
  </si>
  <si>
    <t>chr2:148871731-148875468</t>
  </si>
  <si>
    <t>Nrp1</t>
  </si>
  <si>
    <t>chr8:128359072-128505475</t>
  </si>
  <si>
    <t>Plxnc1</t>
  </si>
  <si>
    <t>chr10:94790865-94944578</t>
  </si>
  <si>
    <t>Maob</t>
  </si>
  <si>
    <t>chrX:16709280-16817366</t>
  </si>
  <si>
    <t>Glul</t>
  </si>
  <si>
    <t>chr1:153899944-153909714</t>
  </si>
  <si>
    <t>Slc2a1</t>
  </si>
  <si>
    <t>chr4:119108744-119137329</t>
  </si>
  <si>
    <t>Rad50</t>
  </si>
  <si>
    <t>chr11:53649518-53707319</t>
  </si>
  <si>
    <t>Dmp1</t>
  </si>
  <si>
    <t>chr5:104202616-104214102</t>
  </si>
  <si>
    <t>Amz1</t>
  </si>
  <si>
    <t>chr5:140724126-140753312</t>
  </si>
  <si>
    <t>Cnn3</t>
  </si>
  <si>
    <t>chr3:121426540-121458205</t>
  </si>
  <si>
    <t>F3</t>
  </si>
  <si>
    <t>chr3:121723536-121735052</t>
  </si>
  <si>
    <t>Pml</t>
  </si>
  <si>
    <t>chr9:58217179-58249786</t>
  </si>
  <si>
    <t>Bcat2</t>
  </si>
  <si>
    <t>chr7:45567794-45589710</t>
  </si>
  <si>
    <t>Cd302</t>
  </si>
  <si>
    <t>chr2:60251992-60284418</t>
  </si>
  <si>
    <t>P2rx7</t>
  </si>
  <si>
    <t>chr5:122643910-122691432</t>
  </si>
  <si>
    <t>Trafd1</t>
  </si>
  <si>
    <t>chr5:121371724-121385615</t>
  </si>
  <si>
    <t>Pabpc1</t>
  </si>
  <si>
    <t>chr15:36595657-36608973</t>
  </si>
  <si>
    <t>Klf13</t>
  </si>
  <si>
    <t>chr7:63886350-63938915</t>
  </si>
  <si>
    <t>Klf6</t>
  </si>
  <si>
    <t>chr13:5861488-5870393</t>
  </si>
  <si>
    <t>Slc38a6</t>
  </si>
  <si>
    <t>chr12:73286847-73354045</t>
  </si>
  <si>
    <t>Per2</t>
  </si>
  <si>
    <t>chr1:91415981-91459328</t>
  </si>
  <si>
    <t>Nln</t>
  </si>
  <si>
    <t>chr13:104023438-104109614</t>
  </si>
  <si>
    <t>Tbc1d5</t>
  </si>
  <si>
    <t>chr17:50733126-51613053</t>
  </si>
  <si>
    <t>Stat3</t>
  </si>
  <si>
    <t>chr11:100886809-100939511</t>
  </si>
  <si>
    <t>Itm2c</t>
  </si>
  <si>
    <t>chr1:85894509-85908698</t>
  </si>
  <si>
    <t>Plcb3</t>
  </si>
  <si>
    <t>chr19:6953712-6969752</t>
  </si>
  <si>
    <t>Clk1</t>
  </si>
  <si>
    <t>chr1:58411987-58424088</t>
  </si>
  <si>
    <t>Gpr126</t>
  </si>
  <si>
    <t>chr10:14402584-14545036</t>
  </si>
  <si>
    <t>Dgka</t>
  </si>
  <si>
    <t>chr10:128706257-128744056</t>
  </si>
  <si>
    <t>Maml2</t>
  </si>
  <si>
    <t>chr9:13619988-13709533</t>
  </si>
  <si>
    <t>Foxo1</t>
  </si>
  <si>
    <t>chr3:52268336-52350109</t>
  </si>
  <si>
    <t>Tpp1</t>
  </si>
  <si>
    <t>chr7:105744846-105752207</t>
  </si>
  <si>
    <t>Htr3a</t>
  </si>
  <si>
    <t>chr9:48899212-48911099</t>
  </si>
  <si>
    <t>Ttc38</t>
  </si>
  <si>
    <t>chr15:85832303-85858822</t>
  </si>
  <si>
    <t>Col18a1</t>
  </si>
  <si>
    <t>chr10:77052178-77166530</t>
  </si>
  <si>
    <t>Galnt7</t>
  </si>
  <si>
    <t>chr8:57523824-57663430</t>
  </si>
  <si>
    <t>Adcy7</t>
  </si>
  <si>
    <t>chr8:88272402-88329962</t>
  </si>
  <si>
    <t>Rcan2</t>
  </si>
  <si>
    <t>chr17:43801850-44039516</t>
  </si>
  <si>
    <t>Tbc1d8b</t>
  </si>
  <si>
    <t>chrX:139684995-139754218</t>
  </si>
  <si>
    <t>Ly6a</t>
  </si>
  <si>
    <t>chr15:74994876-74998031</t>
  </si>
  <si>
    <t>P4ha2</t>
  </si>
  <si>
    <t>chr11:54100923-54131667</t>
  </si>
  <si>
    <t>Itpk1</t>
  </si>
  <si>
    <t>chr12:102568582-102704869</t>
  </si>
  <si>
    <t>Ssh2</t>
  </si>
  <si>
    <t>chr11:77216424-77460219</t>
  </si>
  <si>
    <t>Pstpip2</t>
  </si>
  <si>
    <t>chr18:77794549-77882879</t>
  </si>
  <si>
    <t>Ccbl2</t>
  </si>
  <si>
    <t>chr3:142701079-142744910</t>
  </si>
  <si>
    <t>Mknk2</t>
  </si>
  <si>
    <t>chr10:80665329-80671976</t>
  </si>
  <si>
    <t>Tenc1</t>
  </si>
  <si>
    <t>chr15:102102987-102116401</t>
  </si>
  <si>
    <t>Tns3</t>
  </si>
  <si>
    <t>chr11:8431651-8664535</t>
  </si>
  <si>
    <t>Ecel1</t>
  </si>
  <si>
    <t>chr1:87147654-87155027</t>
  </si>
  <si>
    <t>Plekhf1</t>
  </si>
  <si>
    <t>chr7:38220653-38227994</t>
  </si>
  <si>
    <t>Wfs1</t>
  </si>
  <si>
    <t>chr5:36966103-36988982</t>
  </si>
  <si>
    <t>Plekhf2</t>
  </si>
  <si>
    <t>chr4:10988661-11007619</t>
  </si>
  <si>
    <t>Mbd4</t>
  </si>
  <si>
    <t>chr6:115840696-115853341</t>
  </si>
  <si>
    <t>Plekhh2</t>
  </si>
  <si>
    <t>chr17:84511894-84622142</t>
  </si>
  <si>
    <t>Furin</t>
  </si>
  <si>
    <t>chr7:80389193-80405431</t>
  </si>
  <si>
    <t>Maf</t>
  </si>
  <si>
    <t>chr8:115703252-115706894</t>
  </si>
  <si>
    <t>Lgmn</t>
  </si>
  <si>
    <t>chr12:102394097-102439697</t>
  </si>
  <si>
    <t>Xbp1</t>
  </si>
  <si>
    <t>chr11:5520640-5525993</t>
  </si>
  <si>
    <t>Sox9</t>
  </si>
  <si>
    <t>chr11:112782209-112787757</t>
  </si>
  <si>
    <t>Naga</t>
  </si>
  <si>
    <t>chr15:82329531-82338826</t>
  </si>
  <si>
    <t>Slc41a3</t>
  </si>
  <si>
    <t>chr6:90604879-90646412</t>
  </si>
  <si>
    <t>Amy1</t>
  </si>
  <si>
    <t>chr3:113555951-113577750</t>
  </si>
  <si>
    <t>Hs3st3b1</t>
  </si>
  <si>
    <t>chr11:63884692-63922284</t>
  </si>
  <si>
    <t>Aox1</t>
  </si>
  <si>
    <t>chr1:58029968-58106410</t>
  </si>
  <si>
    <t>Hs1bp3</t>
  </si>
  <si>
    <t>chr12:8313432-8343824</t>
  </si>
  <si>
    <t>Add3</t>
  </si>
  <si>
    <t>chr19:53140444-53247399</t>
  </si>
  <si>
    <t>BC022687</t>
  </si>
  <si>
    <t>chr12:112808974-112816245</t>
  </si>
  <si>
    <t>Dnajc3</t>
  </si>
  <si>
    <t>chr14:118937931-118981702</t>
  </si>
  <si>
    <t>Klhl36</t>
  </si>
  <si>
    <t>chr8:119862304-119876989</t>
  </si>
  <si>
    <t>Antxr1</t>
  </si>
  <si>
    <t>chr6:87133852-87335775</t>
  </si>
  <si>
    <t>Chl1</t>
  </si>
  <si>
    <t>chr6:103510875-103733035</t>
  </si>
  <si>
    <t>D2hgdh</t>
  </si>
  <si>
    <t>chr1:93825239-93852174</t>
  </si>
  <si>
    <t>Fuca1</t>
  </si>
  <si>
    <t>chr4:135920725-135940300</t>
  </si>
  <si>
    <t>Map7</t>
  </si>
  <si>
    <t>chr10:20148919-20281590</t>
  </si>
  <si>
    <t>Cndp2</t>
  </si>
  <si>
    <t>chr18:84667468-84685633</t>
  </si>
  <si>
    <t>Pxn</t>
  </si>
  <si>
    <t>chr5:115506701-115555986</t>
  </si>
  <si>
    <t>Gadd45g</t>
  </si>
  <si>
    <t>chr13:51846674-51848474</t>
  </si>
  <si>
    <t>Stxbp2</t>
  </si>
  <si>
    <t>chr8:3631159-3643644</t>
  </si>
  <si>
    <t>Arrdc1</t>
  </si>
  <si>
    <t>chr2:24925351-24935281</t>
  </si>
  <si>
    <t>Ccng1</t>
  </si>
  <si>
    <t>chr11:40748551-40755286</t>
  </si>
  <si>
    <t>Rnh1</t>
  </si>
  <si>
    <t>chr7:141160325-141172851</t>
  </si>
  <si>
    <t>Fmn1</t>
  </si>
  <si>
    <t>chr2:113220186-113716767</t>
  </si>
  <si>
    <t>Grap</t>
  </si>
  <si>
    <t>chr11:61653320-61672777</t>
  </si>
  <si>
    <t>Aldh6a1</t>
  </si>
  <si>
    <t>chr12:84409067-84450950</t>
  </si>
  <si>
    <t>A330049N07Rik</t>
  </si>
  <si>
    <t>chr10:72973302-73086705</t>
  </si>
  <si>
    <t>Btg1</t>
  </si>
  <si>
    <t>chr10:96617000-96622811</t>
  </si>
  <si>
    <t>Sec24d</t>
  </si>
  <si>
    <t>chr3:123267495-123365636</t>
  </si>
  <si>
    <t>Fam46a</t>
  </si>
  <si>
    <t>chr9:85320438-85327150</t>
  </si>
  <si>
    <t>Svil</t>
  </si>
  <si>
    <t>chr18:5046588-5119293</t>
  </si>
  <si>
    <t>Sumf1</t>
  </si>
  <si>
    <t>chr6:108107020-108185583</t>
  </si>
  <si>
    <t>Slc15a4</t>
  </si>
  <si>
    <t>chr5:127595665-127617392</t>
  </si>
  <si>
    <t>Anxa11</t>
  </si>
  <si>
    <t>chr14:25842154-25886804</t>
  </si>
  <si>
    <t>Ifit2</t>
  </si>
  <si>
    <t>chr19:34550693-34576534</t>
  </si>
  <si>
    <t>Synm</t>
  </si>
  <si>
    <t>chr7:67730160-67759742</t>
  </si>
  <si>
    <t>Serpinb6a</t>
  </si>
  <si>
    <t>chr13:33917917-34002794</t>
  </si>
  <si>
    <t>Dnm2</t>
  </si>
  <si>
    <t>chr9:21424907-21510186</t>
  </si>
  <si>
    <t>Prcp</t>
  </si>
  <si>
    <t>chr7:92875252-92934581</t>
  </si>
  <si>
    <t>Vmac</t>
  </si>
  <si>
    <t>chr17:56713931-56717699</t>
  </si>
  <si>
    <t>Cmtm6</t>
  </si>
  <si>
    <t>chr9:114731202-114749343</t>
  </si>
  <si>
    <t>Gjb6</t>
  </si>
  <si>
    <t>chr14:57123300-57133611</t>
  </si>
  <si>
    <t>Ddo</t>
  </si>
  <si>
    <t>chr10:40630010-40649931</t>
  </si>
  <si>
    <t>Cdh19</t>
  </si>
  <si>
    <t>chr1:110889194-110977372</t>
  </si>
  <si>
    <t>Atad2</t>
  </si>
  <si>
    <t>chr15:58094046-58135082</t>
  </si>
  <si>
    <t>Pm20d1</t>
  </si>
  <si>
    <t>chr1:131797394-131818115</t>
  </si>
  <si>
    <t>Lmo2</t>
  </si>
  <si>
    <t>chr2:103957994-103981878</t>
  </si>
  <si>
    <t>Smarcd2</t>
  </si>
  <si>
    <t>chr11:106263170-106272972</t>
  </si>
  <si>
    <t>Lpcat1</t>
  </si>
  <si>
    <t>chr13:73467382-73514538</t>
  </si>
  <si>
    <t>Creld2</t>
  </si>
  <si>
    <t>chr15:88819645-88826681</t>
  </si>
  <si>
    <t>Polr3e</t>
  </si>
  <si>
    <t>chr7:120917743-120947432</t>
  </si>
  <si>
    <t>Hey2</t>
  </si>
  <si>
    <t>chr10:30832358-30842783</t>
  </si>
  <si>
    <t>Trpv2</t>
  </si>
  <si>
    <t>chr11:62574485-62600305</t>
  </si>
  <si>
    <t>Anxa5</t>
  </si>
  <si>
    <t>chr3:36448923-36475887</t>
  </si>
  <si>
    <t>Pamr1</t>
  </si>
  <si>
    <t>chr2:102550020-102643040</t>
  </si>
  <si>
    <t>Per1</t>
  </si>
  <si>
    <t>chr11:69098955-69109957</t>
  </si>
  <si>
    <t>Acsf2</t>
  </si>
  <si>
    <t>chr11:94557101-94601786</t>
  </si>
  <si>
    <t>Lhfpl2</t>
  </si>
  <si>
    <t>chr13:94057795-94195409</t>
  </si>
  <si>
    <t>Tnip2</t>
  </si>
  <si>
    <t>chr5:34496095-34513979</t>
  </si>
  <si>
    <t>Trp53inp1</t>
  </si>
  <si>
    <t>chr4:11156440-11174377</t>
  </si>
  <si>
    <t>Skap2</t>
  </si>
  <si>
    <t>chr6:51859164-52012549</t>
  </si>
  <si>
    <t>Prps2</t>
  </si>
  <si>
    <t>chrX:167346332-167382699</t>
  </si>
  <si>
    <t>Edem1</t>
  </si>
  <si>
    <t>chr6:108828640-108859356</t>
  </si>
  <si>
    <t>Tmem104</t>
  </si>
  <si>
    <t>chr11:115187486-115247025</t>
  </si>
  <si>
    <t>Bmpr1b</t>
  </si>
  <si>
    <t>chr3:141837135-141982251</t>
  </si>
  <si>
    <t>Fam101b</t>
  </si>
  <si>
    <t>chr11:76019194-76027782</t>
  </si>
  <si>
    <t>Cpne3</t>
  </si>
  <si>
    <t>chr4:19519251-19570104</t>
  </si>
  <si>
    <t>Tsc22d4</t>
  </si>
  <si>
    <t>chr5:137745968-137768453</t>
  </si>
  <si>
    <t>Bmp2k</t>
  </si>
  <si>
    <t>chr5:96997688-97111596</t>
  </si>
  <si>
    <t>Vasp</t>
  </si>
  <si>
    <t>chr7:19256929-19271854</t>
  </si>
  <si>
    <t>Gstk1</t>
  </si>
  <si>
    <t>chr6:42245934-42250441</t>
  </si>
  <si>
    <t>Gpam</t>
  </si>
  <si>
    <t>chr19:55069733-55099447</t>
  </si>
  <si>
    <t>Sun2</t>
  </si>
  <si>
    <t>chr15:79724067-79742536</t>
  </si>
  <si>
    <t>Farp1</t>
  </si>
  <si>
    <t>chr14:121035573-121283726</t>
  </si>
  <si>
    <t>Dbi</t>
  </si>
  <si>
    <t>chr1:120113279-120121096</t>
  </si>
  <si>
    <t>Errfi1</t>
  </si>
  <si>
    <t>chr4:150855090-150868880</t>
  </si>
  <si>
    <t>Mlc1</t>
  </si>
  <si>
    <t>chr15:88955883-88978553</t>
  </si>
  <si>
    <t>Acer2</t>
  </si>
  <si>
    <t>chr4:86874413-86920881</t>
  </si>
  <si>
    <t>Snap23</t>
  </si>
  <si>
    <t>chr2:120567670-120600722</t>
  </si>
  <si>
    <t>Vat1</t>
  </si>
  <si>
    <t>chr11:101458747-101466199</t>
  </si>
  <si>
    <t>Cln5</t>
  </si>
  <si>
    <t>chr14:103070215-103077630</t>
  </si>
  <si>
    <t>Agmo</t>
  </si>
  <si>
    <t>chr12:37241638-37581932</t>
  </si>
  <si>
    <t>Dap</t>
  </si>
  <si>
    <t>chr15:31224384-31274338</t>
  </si>
  <si>
    <t>Cdk5rap3</t>
  </si>
  <si>
    <t>chr11:96907785-96916481</t>
  </si>
  <si>
    <t>Mthfd2</t>
  </si>
  <si>
    <t>chr6:83305703-83317604</t>
  </si>
  <si>
    <t>Lrp1</t>
  </si>
  <si>
    <t>chr10:127538157-127621148</t>
  </si>
  <si>
    <t>Stk10</t>
  </si>
  <si>
    <t>chr11:32533265-32624595</t>
  </si>
  <si>
    <t>Slc39a11</t>
  </si>
  <si>
    <t>chr11:113244854-113565815</t>
  </si>
  <si>
    <t>Mfsd11</t>
  </si>
  <si>
    <t>chr11:116854014-116875637</t>
  </si>
  <si>
    <t>Ctso</t>
  </si>
  <si>
    <t>chr3:81932615-81956725</t>
  </si>
  <si>
    <t>Nes</t>
  </si>
  <si>
    <t>chr3:87971092-87980451</t>
  </si>
  <si>
    <t>Darc</t>
  </si>
  <si>
    <t>chr1:173331885-173333503</t>
  </si>
  <si>
    <t>Arap1</t>
  </si>
  <si>
    <t>chr7:101348068-101412586</t>
  </si>
  <si>
    <t>Ltbr</t>
  </si>
  <si>
    <t>chr6:125306570-125313870</t>
  </si>
  <si>
    <t>Dusp1</t>
  </si>
  <si>
    <t>chr17:26505590-26508472</t>
  </si>
  <si>
    <t>Sh3pxd2b</t>
  </si>
  <si>
    <t>chr11:32347810-32428183</t>
  </si>
  <si>
    <t>Ppp1r14b</t>
  </si>
  <si>
    <t>chr19:6975047-6977324</t>
  </si>
  <si>
    <t>Sorbs2</t>
  </si>
  <si>
    <t>chr8:45507787-45827906</t>
  </si>
  <si>
    <t>Ildr2</t>
  </si>
  <si>
    <t>chr1:166254138-166316832</t>
  </si>
  <si>
    <t>Col16a1</t>
  </si>
  <si>
    <t>chr4:130047839-130099277</t>
  </si>
  <si>
    <t>Ldhd</t>
  </si>
  <si>
    <t>chr8:111626270-111630322</t>
  </si>
  <si>
    <t>Amotl2</t>
  </si>
  <si>
    <t>chr9:102717803-102733417</t>
  </si>
  <si>
    <t>Plxdc1</t>
  </si>
  <si>
    <t>chr11:97923236-97986446</t>
  </si>
  <si>
    <t>Vcl</t>
  </si>
  <si>
    <t>chr14:20929432-21033673</t>
  </si>
  <si>
    <t>Diap2</t>
  </si>
  <si>
    <t>chrX:129749741-130465833</t>
  </si>
  <si>
    <t>Hpgd</t>
  </si>
  <si>
    <t>chr8:56294551-56321046</t>
  </si>
  <si>
    <t>Arsb</t>
  </si>
  <si>
    <t>chr13:93771678-93943016</t>
  </si>
  <si>
    <t>Daam2</t>
  </si>
  <si>
    <t>chr17:49456021-49564337</t>
  </si>
  <si>
    <t>Gps2</t>
  </si>
  <si>
    <t>chr11:69914191-69916591</t>
  </si>
  <si>
    <t>St6gal1</t>
  </si>
  <si>
    <t>chr16:23224739-23360350</t>
  </si>
  <si>
    <t>Itpkb</t>
  </si>
  <si>
    <t>chr1:180326968-180423659</t>
  </si>
  <si>
    <t>Pkd2</t>
  </si>
  <si>
    <t>chr5:104459456-104505819</t>
  </si>
  <si>
    <t>Cxcl14</t>
  </si>
  <si>
    <t>chr13:56288642-56296551</t>
  </si>
  <si>
    <t>Erlin2</t>
  </si>
  <si>
    <t>chr8:27023798-27039435</t>
  </si>
  <si>
    <t>Mdc1</t>
  </si>
  <si>
    <t>chr17:35841497-35859670</t>
  </si>
  <si>
    <t>Abcb1a</t>
  </si>
  <si>
    <t>chr5:8660091-8748570</t>
  </si>
  <si>
    <t>Ptpn1</t>
  </si>
  <si>
    <t>chr2:167932326-167979385</t>
  </si>
  <si>
    <t>Ampd3</t>
  </si>
  <si>
    <t>chr7:110768205-110812408</t>
  </si>
  <si>
    <t>Slc29a3</t>
  </si>
  <si>
    <t>chr10:60712071-60752782</t>
  </si>
  <si>
    <t>Tns1</t>
  </si>
  <si>
    <t>chr1:73910230-74124447</t>
  </si>
  <si>
    <t>Socs6</t>
  </si>
  <si>
    <t>chr18:88867879-88894207</t>
  </si>
  <si>
    <t>Man1c1</t>
  </si>
  <si>
    <t>chr4:134561689-134704290</t>
  </si>
  <si>
    <t>Rps6ka1</t>
  </si>
  <si>
    <t>chr4:133847289-133887799</t>
  </si>
  <si>
    <t>Lyst</t>
  </si>
  <si>
    <t>chr13:13590408-13777440</t>
  </si>
  <si>
    <t>Eml3</t>
  </si>
  <si>
    <t>chr19:8929693-8941582</t>
  </si>
  <si>
    <t>Plcl1</t>
  </si>
  <si>
    <t>chr1:55405945-55754285</t>
  </si>
  <si>
    <t>Pdia4</t>
  </si>
  <si>
    <t>chr6:47796140-47813512</t>
  </si>
  <si>
    <t>Erap1</t>
  </si>
  <si>
    <t>chr13:74639871-74691875</t>
  </si>
  <si>
    <t>Pla2g7</t>
  </si>
  <si>
    <t>chr17:43568450-43612201</t>
  </si>
  <si>
    <t>Tle3</t>
  </si>
  <si>
    <t>chr9:61372365-61418497</t>
  </si>
  <si>
    <t>Sfpq</t>
  </si>
  <si>
    <t>chr4:127021300-127037014</t>
  </si>
  <si>
    <t>Suclg2</t>
  </si>
  <si>
    <t>chr6:95474133-95718837</t>
  </si>
  <si>
    <t>Asah1</t>
  </si>
  <si>
    <t>chr8:41340642-41374697</t>
  </si>
  <si>
    <t>Kcnk9</t>
  </si>
  <si>
    <t>chr15:72512118-72546279</t>
  </si>
  <si>
    <t>Camk1</t>
  </si>
  <si>
    <t>chr6:113326975-113343922</t>
  </si>
  <si>
    <t>Vwa1</t>
  </si>
  <si>
    <t>chr4:155768494-155774561</t>
  </si>
  <si>
    <t>Sorbs1</t>
  </si>
  <si>
    <t>chr19:40292039-40513812</t>
  </si>
  <si>
    <t>Mef2a</t>
  </si>
  <si>
    <t>chr7:67233826-67372858</t>
  </si>
  <si>
    <t>Adck4</t>
  </si>
  <si>
    <t>chr7:27233012-27257949</t>
  </si>
  <si>
    <t>Usp53</t>
  </si>
  <si>
    <t>chr3:122933600-122984447</t>
  </si>
  <si>
    <t>Rhou</t>
  </si>
  <si>
    <t>chr8:123653928-123663880</t>
  </si>
  <si>
    <t>Gab2</t>
  </si>
  <si>
    <t>chr7:97081750-97308951</t>
  </si>
  <si>
    <t>P4ha1</t>
  </si>
  <si>
    <t>chr10:59323295-59373304</t>
  </si>
  <si>
    <t>Adam15</t>
  </si>
  <si>
    <t>chr3:89339639-89350010</t>
  </si>
  <si>
    <t>Lipa</t>
  </si>
  <si>
    <t>chr19:34492315-34527474</t>
  </si>
  <si>
    <t>Cebpg</t>
  </si>
  <si>
    <t>chr7:35046421-35056566</t>
  </si>
  <si>
    <t>Cdk5rap2</t>
  </si>
  <si>
    <t>chr4:70223023-70410367</t>
  </si>
  <si>
    <t>Mfsd1</t>
  </si>
  <si>
    <t>chr3:67582767-67604231</t>
  </si>
  <si>
    <t>Mlxip</t>
  </si>
  <si>
    <t>chr5:123394818-123457931</t>
  </si>
  <si>
    <t>Dennd4c</t>
  </si>
  <si>
    <t>chr4:86748554-86850602</t>
  </si>
  <si>
    <t>Chst11</t>
  </si>
  <si>
    <t>chr10:82985496-83195891</t>
  </si>
  <si>
    <t>Rnpc3</t>
  </si>
  <si>
    <t>chr3:113605066-113630149</t>
  </si>
  <si>
    <t>Ptprj</t>
  </si>
  <si>
    <t>chr2:90429755-90580647</t>
  </si>
  <si>
    <t>Ski</t>
  </si>
  <si>
    <t>chr4:155154074-155222535</t>
  </si>
  <si>
    <t>Rnpep</t>
  </si>
  <si>
    <t>chr1:135262698-135284084</t>
  </si>
  <si>
    <t>Ezh1</t>
  </si>
  <si>
    <t>chr11:101191114-101226450</t>
  </si>
  <si>
    <t>Agtrap</t>
  </si>
  <si>
    <t>chr4:148077060-148088064</t>
  </si>
  <si>
    <t>Nrp2</t>
  </si>
  <si>
    <t>chr1:62703316-62818692</t>
  </si>
  <si>
    <t>Bcl2</t>
  </si>
  <si>
    <t>chr1:106538178-106714290</t>
  </si>
  <si>
    <t>Sowahc</t>
  </si>
  <si>
    <t>chr10:59221921-59226433</t>
  </si>
  <si>
    <t>Gstp1</t>
  </si>
  <si>
    <t>chr19:4035410-4037912</t>
  </si>
  <si>
    <t>Plin3</t>
  </si>
  <si>
    <t>chr17:56278961-56290511</t>
  </si>
  <si>
    <t>Tead1</t>
  </si>
  <si>
    <t>chr7:112679319-112906805</t>
  </si>
  <si>
    <t>Oat</t>
  </si>
  <si>
    <t>chr7:132557474-132576398</t>
  </si>
  <si>
    <t>Spg21</t>
  </si>
  <si>
    <t>chr9:65460936-65488470</t>
  </si>
  <si>
    <t>Pttg1ip</t>
  </si>
  <si>
    <t>chr10:77581766-77598732</t>
  </si>
  <si>
    <t>Phgdh</t>
  </si>
  <si>
    <t>chr3:98313170-98339969</t>
  </si>
  <si>
    <t>Tnpo1</t>
  </si>
  <si>
    <t>chr13:98842080-98926384</t>
  </si>
  <si>
    <t>Anks1</t>
  </si>
  <si>
    <t>chr17:27909339-28062636</t>
  </si>
  <si>
    <t>CTR FPKM</t>
  </si>
  <si>
    <t>pEAE 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98"/>
  <sheetViews>
    <sheetView tabSelected="1" workbookViewId="0">
      <selection activeCell="M12" sqref="M12"/>
    </sheetView>
  </sheetViews>
  <sheetFormatPr defaultColWidth="11" defaultRowHeight="15.75" x14ac:dyDescent="0.25"/>
  <cols>
    <col min="10" max="10" width="14" customWidth="1"/>
    <col min="11" max="11" width="12.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807</v>
      </c>
      <c r="I1" t="s">
        <v>2808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25">
      <c r="A2" t="s">
        <v>12</v>
      </c>
      <c r="B2" t="s">
        <v>12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>
        <v>0</v>
      </c>
      <c r="I2">
        <v>4.6737299999999999</v>
      </c>
      <c r="J2" t="s">
        <v>17</v>
      </c>
      <c r="K2" t="e">
        <f>-nan</f>
        <v>#NAME?</v>
      </c>
      <c r="L2" s="1">
        <v>5.0000000000000002E-5</v>
      </c>
      <c r="M2">
        <v>6.4107900000000002E-4</v>
      </c>
      <c r="N2" t="s">
        <v>18</v>
      </c>
    </row>
    <row r="3" spans="1:14" x14ac:dyDescent="0.25">
      <c r="A3" t="s">
        <v>19</v>
      </c>
      <c r="B3" t="s">
        <v>19</v>
      </c>
      <c r="C3" t="s">
        <v>19</v>
      </c>
      <c r="D3" t="s">
        <v>20</v>
      </c>
      <c r="E3" t="s">
        <v>14</v>
      </c>
      <c r="F3" t="s">
        <v>15</v>
      </c>
      <c r="G3" t="s">
        <v>16</v>
      </c>
      <c r="H3">
        <v>0</v>
      </c>
      <c r="I3">
        <v>5.1585900000000002</v>
      </c>
      <c r="J3" t="s">
        <v>17</v>
      </c>
      <c r="K3" t="e">
        <f>-nan</f>
        <v>#NAME?</v>
      </c>
      <c r="L3" s="1">
        <v>5.0000000000000002E-5</v>
      </c>
      <c r="M3">
        <v>6.4107900000000002E-4</v>
      </c>
      <c r="N3" t="s">
        <v>18</v>
      </c>
    </row>
    <row r="4" spans="1:14" x14ac:dyDescent="0.25">
      <c r="A4" t="s">
        <v>21</v>
      </c>
      <c r="B4" t="s">
        <v>21</v>
      </c>
      <c r="C4" t="s">
        <v>21</v>
      </c>
      <c r="D4" t="s">
        <v>22</v>
      </c>
      <c r="E4" t="s">
        <v>14</v>
      </c>
      <c r="F4" t="s">
        <v>15</v>
      </c>
      <c r="G4" t="s">
        <v>16</v>
      </c>
      <c r="H4">
        <v>0</v>
      </c>
      <c r="I4">
        <v>2.3215400000000002</v>
      </c>
      <c r="J4" t="s">
        <v>17</v>
      </c>
      <c r="K4" t="e">
        <f>-nan</f>
        <v>#NAME?</v>
      </c>
      <c r="L4" s="1">
        <v>5.0000000000000002E-5</v>
      </c>
      <c r="M4">
        <v>6.4107900000000002E-4</v>
      </c>
      <c r="N4" t="s">
        <v>18</v>
      </c>
    </row>
    <row r="5" spans="1:14" x14ac:dyDescent="0.25">
      <c r="A5" t="s">
        <v>23</v>
      </c>
      <c r="B5" t="s">
        <v>23</v>
      </c>
      <c r="C5" t="s">
        <v>23</v>
      </c>
      <c r="D5" t="s">
        <v>24</v>
      </c>
      <c r="E5" t="s">
        <v>14</v>
      </c>
      <c r="F5" t="s">
        <v>15</v>
      </c>
      <c r="G5" t="s">
        <v>16</v>
      </c>
      <c r="H5">
        <v>0</v>
      </c>
      <c r="I5">
        <v>2.1104799999999999</v>
      </c>
      <c r="J5" t="s">
        <v>17</v>
      </c>
      <c r="K5" t="e">
        <f>-nan</f>
        <v>#NAME?</v>
      </c>
      <c r="L5" s="1">
        <v>5.0000000000000002E-5</v>
      </c>
      <c r="M5">
        <v>6.4107900000000002E-4</v>
      </c>
      <c r="N5" t="s">
        <v>18</v>
      </c>
    </row>
    <row r="6" spans="1:14" x14ac:dyDescent="0.25">
      <c r="A6" t="s">
        <v>25</v>
      </c>
      <c r="B6" t="s">
        <v>25</v>
      </c>
      <c r="C6" t="s">
        <v>25</v>
      </c>
      <c r="D6" t="s">
        <v>26</v>
      </c>
      <c r="E6" t="s">
        <v>14</v>
      </c>
      <c r="F6" t="s">
        <v>15</v>
      </c>
      <c r="G6" t="s">
        <v>16</v>
      </c>
      <c r="H6">
        <v>0</v>
      </c>
      <c r="I6">
        <v>12.867100000000001</v>
      </c>
      <c r="J6" t="s">
        <v>17</v>
      </c>
      <c r="K6" t="e">
        <f>-nan</f>
        <v>#NAME?</v>
      </c>
      <c r="L6" s="1">
        <v>5.0000000000000002E-5</v>
      </c>
      <c r="M6">
        <v>6.4107900000000002E-4</v>
      </c>
      <c r="N6" t="s">
        <v>18</v>
      </c>
    </row>
    <row r="7" spans="1:14" x14ac:dyDescent="0.25">
      <c r="A7" t="s">
        <v>27</v>
      </c>
      <c r="B7" t="s">
        <v>27</v>
      </c>
      <c r="C7" t="s">
        <v>27</v>
      </c>
      <c r="D7" t="s">
        <v>28</v>
      </c>
      <c r="E7" t="s">
        <v>14</v>
      </c>
      <c r="F7" t="s">
        <v>15</v>
      </c>
      <c r="G7" t="s">
        <v>16</v>
      </c>
      <c r="H7">
        <v>0.23935699999999999</v>
      </c>
      <c r="I7">
        <v>62.7684</v>
      </c>
      <c r="J7">
        <v>8.0347299999999997</v>
      </c>
      <c r="K7">
        <v>11.8879</v>
      </c>
      <c r="L7" s="1">
        <v>5.0000000000000002E-5</v>
      </c>
      <c r="M7">
        <v>6.4107900000000002E-4</v>
      </c>
      <c r="N7" t="s">
        <v>18</v>
      </c>
    </row>
    <row r="8" spans="1:14" x14ac:dyDescent="0.25">
      <c r="A8" t="s">
        <v>29</v>
      </c>
      <c r="B8" t="s">
        <v>29</v>
      </c>
      <c r="C8" t="s">
        <v>29</v>
      </c>
      <c r="D8" t="s">
        <v>30</v>
      </c>
      <c r="E8" t="s">
        <v>14</v>
      </c>
      <c r="F8" t="s">
        <v>15</v>
      </c>
      <c r="G8" t="s">
        <v>16</v>
      </c>
      <c r="H8">
        <v>1.19739</v>
      </c>
      <c r="I8">
        <v>311.72500000000002</v>
      </c>
      <c r="J8">
        <v>8.0242400000000007</v>
      </c>
      <c r="K8">
        <v>17.294499999999999</v>
      </c>
      <c r="L8" s="1">
        <v>5.0000000000000002E-5</v>
      </c>
      <c r="M8">
        <v>6.4107900000000002E-4</v>
      </c>
      <c r="N8" t="s">
        <v>18</v>
      </c>
    </row>
    <row r="9" spans="1:14" x14ac:dyDescent="0.25">
      <c r="A9" t="s">
        <v>31</v>
      </c>
      <c r="B9" t="s">
        <v>31</v>
      </c>
      <c r="C9" t="s">
        <v>31</v>
      </c>
      <c r="D9" t="s">
        <v>32</v>
      </c>
      <c r="E9" t="s">
        <v>14</v>
      </c>
      <c r="F9" t="s">
        <v>15</v>
      </c>
      <c r="G9" t="s">
        <v>16</v>
      </c>
      <c r="H9">
        <v>0.56781599999999999</v>
      </c>
      <c r="I9">
        <v>110.694</v>
      </c>
      <c r="J9">
        <v>7.6069399999999998</v>
      </c>
      <c r="K9">
        <v>14.9473</v>
      </c>
      <c r="L9" s="1">
        <v>5.0000000000000002E-5</v>
      </c>
      <c r="M9">
        <v>6.4107900000000002E-4</v>
      </c>
      <c r="N9" t="s">
        <v>18</v>
      </c>
    </row>
    <row r="10" spans="1:14" x14ac:dyDescent="0.25">
      <c r="A10" t="s">
        <v>33</v>
      </c>
      <c r="B10" t="s">
        <v>33</v>
      </c>
      <c r="C10" t="s">
        <v>33</v>
      </c>
      <c r="D10" t="s">
        <v>34</v>
      </c>
      <c r="E10" t="s">
        <v>14</v>
      </c>
      <c r="F10" t="s">
        <v>15</v>
      </c>
      <c r="G10" t="s">
        <v>16</v>
      </c>
      <c r="H10">
        <v>0.80951200000000001</v>
      </c>
      <c r="I10">
        <v>110.58199999999999</v>
      </c>
      <c r="J10">
        <v>7.0938499999999998</v>
      </c>
      <c r="K10">
        <v>17.978100000000001</v>
      </c>
      <c r="L10" s="1">
        <v>5.0000000000000002E-5</v>
      </c>
      <c r="M10">
        <v>6.4107900000000002E-4</v>
      </c>
      <c r="N10" t="s">
        <v>18</v>
      </c>
    </row>
    <row r="11" spans="1:14" x14ac:dyDescent="0.25">
      <c r="A11" t="s">
        <v>35</v>
      </c>
      <c r="B11" t="s">
        <v>35</v>
      </c>
      <c r="C11" t="s">
        <v>35</v>
      </c>
      <c r="D11" t="s">
        <v>36</v>
      </c>
      <c r="E11" t="s">
        <v>14</v>
      </c>
      <c r="F11" t="s">
        <v>15</v>
      </c>
      <c r="G11" t="s">
        <v>16</v>
      </c>
      <c r="H11">
        <v>0.42503299999999999</v>
      </c>
      <c r="I11">
        <v>45.686300000000003</v>
      </c>
      <c r="J11">
        <v>6.7480399999999996</v>
      </c>
      <c r="K11">
        <v>13.324400000000001</v>
      </c>
      <c r="L11" s="1">
        <v>5.0000000000000002E-5</v>
      </c>
      <c r="M11">
        <v>6.4107900000000002E-4</v>
      </c>
      <c r="N11" t="s">
        <v>18</v>
      </c>
    </row>
    <row r="12" spans="1:14" x14ac:dyDescent="0.25">
      <c r="A12" t="s">
        <v>37</v>
      </c>
      <c r="B12" t="s">
        <v>37</v>
      </c>
      <c r="C12" t="s">
        <v>37</v>
      </c>
      <c r="D12" t="s">
        <v>38</v>
      </c>
      <c r="E12" t="s">
        <v>14</v>
      </c>
      <c r="F12" t="s">
        <v>15</v>
      </c>
      <c r="G12" t="s">
        <v>16</v>
      </c>
      <c r="H12">
        <v>3.1659899999999999</v>
      </c>
      <c r="I12">
        <v>285.40800000000002</v>
      </c>
      <c r="J12">
        <v>6.4942299999999999</v>
      </c>
      <c r="K12">
        <v>18.578099999999999</v>
      </c>
      <c r="L12" s="1">
        <v>5.0000000000000002E-5</v>
      </c>
      <c r="M12">
        <v>6.4107900000000002E-4</v>
      </c>
      <c r="N12" t="s">
        <v>18</v>
      </c>
    </row>
    <row r="13" spans="1:14" x14ac:dyDescent="0.25">
      <c r="A13" t="s">
        <v>39</v>
      </c>
      <c r="B13" t="s">
        <v>39</v>
      </c>
      <c r="C13" t="s">
        <v>39</v>
      </c>
      <c r="D13" t="s">
        <v>40</v>
      </c>
      <c r="E13" t="s">
        <v>14</v>
      </c>
      <c r="F13" t="s">
        <v>15</v>
      </c>
      <c r="G13" t="s">
        <v>16</v>
      </c>
      <c r="H13">
        <v>0.103209</v>
      </c>
      <c r="I13">
        <v>8.2154799999999994</v>
      </c>
      <c r="J13">
        <v>6.3147000000000002</v>
      </c>
      <c r="K13">
        <v>5.7425499999999996</v>
      </c>
      <c r="L13">
        <v>2.5999999999999999E-3</v>
      </c>
      <c r="M13">
        <v>2.1526400000000001E-2</v>
      </c>
      <c r="N13" t="s">
        <v>18</v>
      </c>
    </row>
    <row r="14" spans="1:14" x14ac:dyDescent="0.25">
      <c r="A14" t="s">
        <v>41</v>
      </c>
      <c r="B14" t="s">
        <v>41</v>
      </c>
      <c r="C14" t="s">
        <v>41</v>
      </c>
      <c r="D14" t="s">
        <v>42</v>
      </c>
      <c r="E14" t="s">
        <v>14</v>
      </c>
      <c r="F14" t="s">
        <v>15</v>
      </c>
      <c r="G14" t="s">
        <v>16</v>
      </c>
      <c r="H14">
        <v>0.91763099999999997</v>
      </c>
      <c r="I14">
        <v>71.197500000000005</v>
      </c>
      <c r="J14">
        <v>6.2777700000000003</v>
      </c>
      <c r="K14">
        <v>14.175000000000001</v>
      </c>
      <c r="L14" s="1">
        <v>5.0000000000000002E-5</v>
      </c>
      <c r="M14">
        <v>6.4107900000000002E-4</v>
      </c>
      <c r="N14" t="s">
        <v>18</v>
      </c>
    </row>
    <row r="15" spans="1:14" x14ac:dyDescent="0.25">
      <c r="A15" t="s">
        <v>43</v>
      </c>
      <c r="B15" t="s">
        <v>43</v>
      </c>
      <c r="C15" t="s">
        <v>43</v>
      </c>
      <c r="D15" t="s">
        <v>44</v>
      </c>
      <c r="E15" t="s">
        <v>14</v>
      </c>
      <c r="F15" t="s">
        <v>15</v>
      </c>
      <c r="G15" t="s">
        <v>16</v>
      </c>
      <c r="H15">
        <v>0.21650800000000001</v>
      </c>
      <c r="I15">
        <v>16.115100000000002</v>
      </c>
      <c r="J15">
        <v>6.2178500000000003</v>
      </c>
      <c r="K15">
        <v>10.254200000000001</v>
      </c>
      <c r="L15" s="1">
        <v>5.0000000000000002E-5</v>
      </c>
      <c r="M15">
        <v>6.4107900000000002E-4</v>
      </c>
      <c r="N15" t="s">
        <v>18</v>
      </c>
    </row>
    <row r="16" spans="1:14" x14ac:dyDescent="0.25">
      <c r="A16" t="s">
        <v>45</v>
      </c>
      <c r="B16" t="s">
        <v>45</v>
      </c>
      <c r="C16" t="s">
        <v>45</v>
      </c>
      <c r="D16" t="s">
        <v>46</v>
      </c>
      <c r="E16" t="s">
        <v>14</v>
      </c>
      <c r="F16" t="s">
        <v>15</v>
      </c>
      <c r="G16" t="s">
        <v>16</v>
      </c>
      <c r="H16">
        <v>6.8257799999999993E-2</v>
      </c>
      <c r="I16">
        <v>4.24641</v>
      </c>
      <c r="J16">
        <v>5.9591099999999999</v>
      </c>
      <c r="K16">
        <v>5.9012200000000004</v>
      </c>
      <c r="L16" s="1">
        <v>5.0000000000000002E-5</v>
      </c>
      <c r="M16">
        <v>6.4107900000000002E-4</v>
      </c>
      <c r="N16" t="s">
        <v>18</v>
      </c>
    </row>
    <row r="17" spans="1:14" x14ac:dyDescent="0.25">
      <c r="A17" t="s">
        <v>47</v>
      </c>
      <c r="B17" t="s">
        <v>47</v>
      </c>
      <c r="C17" t="s">
        <v>47</v>
      </c>
      <c r="D17" t="s">
        <v>48</v>
      </c>
      <c r="E17" t="s">
        <v>14</v>
      </c>
      <c r="F17" t="s">
        <v>15</v>
      </c>
      <c r="G17" t="s">
        <v>16</v>
      </c>
      <c r="H17">
        <v>0.11028300000000001</v>
      </c>
      <c r="I17">
        <v>6.6535700000000002</v>
      </c>
      <c r="J17">
        <v>5.9148399999999999</v>
      </c>
      <c r="K17">
        <v>9.8857099999999996</v>
      </c>
      <c r="L17" s="1">
        <v>5.0000000000000002E-5</v>
      </c>
      <c r="M17">
        <v>6.4107900000000002E-4</v>
      </c>
      <c r="N17" t="s">
        <v>18</v>
      </c>
    </row>
    <row r="18" spans="1:14" x14ac:dyDescent="0.25">
      <c r="A18" t="s">
        <v>49</v>
      </c>
      <c r="B18" t="s">
        <v>49</v>
      </c>
      <c r="C18" t="s">
        <v>49</v>
      </c>
      <c r="D18" t="s">
        <v>50</v>
      </c>
      <c r="E18" t="s">
        <v>14</v>
      </c>
      <c r="F18" t="s">
        <v>15</v>
      </c>
      <c r="G18" t="s">
        <v>16</v>
      </c>
      <c r="H18">
        <v>0.15198300000000001</v>
      </c>
      <c r="I18">
        <v>9.1639800000000005</v>
      </c>
      <c r="J18">
        <v>5.9139900000000001</v>
      </c>
      <c r="K18">
        <v>9.9407499999999995</v>
      </c>
      <c r="L18" s="1">
        <v>5.0000000000000002E-5</v>
      </c>
      <c r="M18">
        <v>6.4107900000000002E-4</v>
      </c>
      <c r="N18" t="s">
        <v>18</v>
      </c>
    </row>
    <row r="19" spans="1:14" x14ac:dyDescent="0.25">
      <c r="A19" t="s">
        <v>51</v>
      </c>
      <c r="B19" t="s">
        <v>51</v>
      </c>
      <c r="C19" t="s">
        <v>51</v>
      </c>
      <c r="D19" t="s">
        <v>52</v>
      </c>
      <c r="E19" t="s">
        <v>14</v>
      </c>
      <c r="F19" t="s">
        <v>15</v>
      </c>
      <c r="G19" t="s">
        <v>16</v>
      </c>
      <c r="H19">
        <v>7.8593899999999994E-2</v>
      </c>
      <c r="I19">
        <v>4.7250500000000004</v>
      </c>
      <c r="J19">
        <v>5.90977</v>
      </c>
      <c r="K19">
        <v>4.70831</v>
      </c>
      <c r="L19">
        <v>2.15E-3</v>
      </c>
      <c r="M19">
        <v>1.8471000000000001E-2</v>
      </c>
      <c r="N19" t="s">
        <v>18</v>
      </c>
    </row>
    <row r="20" spans="1:14" x14ac:dyDescent="0.25">
      <c r="A20" t="s">
        <v>53</v>
      </c>
      <c r="B20" t="s">
        <v>53</v>
      </c>
      <c r="C20" t="s">
        <v>53</v>
      </c>
      <c r="D20" t="s">
        <v>54</v>
      </c>
      <c r="E20" t="s">
        <v>14</v>
      </c>
      <c r="F20" t="s">
        <v>15</v>
      </c>
      <c r="G20" t="s">
        <v>16</v>
      </c>
      <c r="H20">
        <v>0.53919899999999998</v>
      </c>
      <c r="I20">
        <v>30.594999999999999</v>
      </c>
      <c r="J20">
        <v>5.8263299999999996</v>
      </c>
      <c r="K20">
        <v>6.5515699999999999</v>
      </c>
      <c r="L20" s="1">
        <v>5.0000000000000002E-5</v>
      </c>
      <c r="M20">
        <v>6.4107900000000002E-4</v>
      </c>
      <c r="N20" t="s">
        <v>18</v>
      </c>
    </row>
    <row r="21" spans="1:14" x14ac:dyDescent="0.25">
      <c r="A21" t="s">
        <v>55</v>
      </c>
      <c r="B21" t="s">
        <v>55</v>
      </c>
      <c r="C21" t="s">
        <v>55</v>
      </c>
      <c r="D21" t="s">
        <v>56</v>
      </c>
      <c r="E21" t="s">
        <v>14</v>
      </c>
      <c r="F21" t="s">
        <v>15</v>
      </c>
      <c r="G21" t="s">
        <v>16</v>
      </c>
      <c r="H21">
        <v>0.114745</v>
      </c>
      <c r="I21">
        <v>6.0908800000000003</v>
      </c>
      <c r="J21">
        <v>5.7301500000000001</v>
      </c>
      <c r="K21">
        <v>8.2577300000000005</v>
      </c>
      <c r="L21" s="1">
        <v>5.0000000000000002E-5</v>
      </c>
      <c r="M21">
        <v>6.4107900000000002E-4</v>
      </c>
      <c r="N21" t="s">
        <v>18</v>
      </c>
    </row>
    <row r="22" spans="1:14" x14ac:dyDescent="0.25">
      <c r="A22" t="s">
        <v>57</v>
      </c>
      <c r="B22" t="s">
        <v>57</v>
      </c>
      <c r="C22" t="s">
        <v>57</v>
      </c>
      <c r="D22" t="s">
        <v>58</v>
      </c>
      <c r="E22" t="s">
        <v>14</v>
      </c>
      <c r="F22" t="s">
        <v>15</v>
      </c>
      <c r="G22" t="s">
        <v>16</v>
      </c>
      <c r="H22">
        <v>2.13227E-2</v>
      </c>
      <c r="I22">
        <v>1.06793</v>
      </c>
      <c r="J22">
        <v>5.6462899999999996</v>
      </c>
      <c r="K22">
        <v>4.6752799999999999</v>
      </c>
      <c r="L22">
        <v>2.5999999999999999E-3</v>
      </c>
      <c r="M22">
        <v>2.1526400000000001E-2</v>
      </c>
      <c r="N22" t="s">
        <v>18</v>
      </c>
    </row>
    <row r="23" spans="1:14" x14ac:dyDescent="0.25">
      <c r="A23" t="s">
        <v>59</v>
      </c>
      <c r="B23" t="s">
        <v>59</v>
      </c>
      <c r="C23" t="s">
        <v>59</v>
      </c>
      <c r="D23" t="s">
        <v>60</v>
      </c>
      <c r="E23" t="s">
        <v>14</v>
      </c>
      <c r="F23" t="s">
        <v>15</v>
      </c>
      <c r="G23" t="s">
        <v>16</v>
      </c>
      <c r="H23">
        <v>0.32738499999999998</v>
      </c>
      <c r="I23">
        <v>14.4529</v>
      </c>
      <c r="J23">
        <v>5.4642299999999997</v>
      </c>
      <c r="K23">
        <v>10.5505</v>
      </c>
      <c r="L23" s="1">
        <v>5.0000000000000002E-5</v>
      </c>
      <c r="M23">
        <v>6.4107900000000002E-4</v>
      </c>
      <c r="N23" t="s">
        <v>18</v>
      </c>
    </row>
    <row r="24" spans="1:14" x14ac:dyDescent="0.25">
      <c r="A24" t="s">
        <v>61</v>
      </c>
      <c r="B24" t="s">
        <v>61</v>
      </c>
      <c r="C24" t="s">
        <v>61</v>
      </c>
      <c r="D24" t="s">
        <v>62</v>
      </c>
      <c r="E24" t="s">
        <v>14</v>
      </c>
      <c r="F24" t="s">
        <v>15</v>
      </c>
      <c r="G24" t="s">
        <v>16</v>
      </c>
      <c r="H24">
        <v>8.9166499999999996E-2</v>
      </c>
      <c r="I24">
        <v>3.7001200000000001</v>
      </c>
      <c r="J24">
        <v>5.37493</v>
      </c>
      <c r="K24">
        <v>7.67828</v>
      </c>
      <c r="L24" s="1">
        <v>5.0000000000000002E-5</v>
      </c>
      <c r="M24">
        <v>6.4107900000000002E-4</v>
      </c>
      <c r="N24" t="s">
        <v>18</v>
      </c>
    </row>
    <row r="25" spans="1:14" x14ac:dyDescent="0.25">
      <c r="A25" t="s">
        <v>63</v>
      </c>
      <c r="B25" t="s">
        <v>63</v>
      </c>
      <c r="C25" t="s">
        <v>63</v>
      </c>
      <c r="D25" t="s">
        <v>64</v>
      </c>
      <c r="E25" t="s">
        <v>14</v>
      </c>
      <c r="F25" t="s">
        <v>15</v>
      </c>
      <c r="G25" t="s">
        <v>16</v>
      </c>
      <c r="H25">
        <v>0.49669000000000002</v>
      </c>
      <c r="I25">
        <v>20.2469</v>
      </c>
      <c r="J25">
        <v>5.3492199999999999</v>
      </c>
      <c r="K25">
        <v>10.363799999999999</v>
      </c>
      <c r="L25" s="1">
        <v>5.0000000000000002E-5</v>
      </c>
      <c r="M25">
        <v>6.4107900000000002E-4</v>
      </c>
      <c r="N25" t="s">
        <v>18</v>
      </c>
    </row>
    <row r="26" spans="1:14" x14ac:dyDescent="0.25">
      <c r="A26" t="s">
        <v>65</v>
      </c>
      <c r="B26" t="s">
        <v>65</v>
      </c>
      <c r="C26" t="s">
        <v>65</v>
      </c>
      <c r="D26" t="s">
        <v>66</v>
      </c>
      <c r="E26" t="s">
        <v>14</v>
      </c>
      <c r="F26" t="s">
        <v>15</v>
      </c>
      <c r="G26" t="s">
        <v>16</v>
      </c>
      <c r="H26">
        <v>0.14207500000000001</v>
      </c>
      <c r="I26">
        <v>5.7573400000000001</v>
      </c>
      <c r="J26">
        <v>5.3406799999999999</v>
      </c>
      <c r="K26">
        <v>4.0743200000000002</v>
      </c>
      <c r="L26">
        <v>1E-4</v>
      </c>
      <c r="M26">
        <v>1.22846E-3</v>
      </c>
      <c r="N26" t="s">
        <v>18</v>
      </c>
    </row>
    <row r="27" spans="1:14" x14ac:dyDescent="0.25">
      <c r="A27" t="s">
        <v>67</v>
      </c>
      <c r="B27" t="s">
        <v>67</v>
      </c>
      <c r="C27" t="s">
        <v>67</v>
      </c>
      <c r="D27" t="s">
        <v>68</v>
      </c>
      <c r="E27" t="s">
        <v>14</v>
      </c>
      <c r="F27" t="s">
        <v>15</v>
      </c>
      <c r="G27" t="s">
        <v>16</v>
      </c>
      <c r="H27">
        <v>2.1416500000000002E-2</v>
      </c>
      <c r="I27">
        <v>0.79267500000000002</v>
      </c>
      <c r="J27">
        <v>5.2099299999999999</v>
      </c>
      <c r="K27">
        <v>3.7032699999999998</v>
      </c>
      <c r="L27">
        <v>6.9999999999999999E-4</v>
      </c>
      <c r="M27">
        <v>6.9434800000000001E-3</v>
      </c>
      <c r="N27" t="s">
        <v>18</v>
      </c>
    </row>
    <row r="28" spans="1:14" x14ac:dyDescent="0.25">
      <c r="A28" t="s">
        <v>69</v>
      </c>
      <c r="B28" t="s">
        <v>69</v>
      </c>
      <c r="C28" t="s">
        <v>69</v>
      </c>
      <c r="D28" t="s">
        <v>70</v>
      </c>
      <c r="E28" t="s">
        <v>14</v>
      </c>
      <c r="F28" t="s">
        <v>15</v>
      </c>
      <c r="G28" t="s">
        <v>16</v>
      </c>
      <c r="H28">
        <v>0.162721</v>
      </c>
      <c r="I28">
        <v>5.29068</v>
      </c>
      <c r="J28">
        <v>5.0229799999999996</v>
      </c>
      <c r="K28">
        <v>9.9902999999999995</v>
      </c>
      <c r="L28" s="1">
        <v>5.0000000000000002E-5</v>
      </c>
      <c r="M28">
        <v>6.4107900000000002E-4</v>
      </c>
      <c r="N28" t="s">
        <v>18</v>
      </c>
    </row>
    <row r="29" spans="1:14" x14ac:dyDescent="0.25">
      <c r="A29" t="s">
        <v>71</v>
      </c>
      <c r="B29" t="s">
        <v>71</v>
      </c>
      <c r="C29" t="s">
        <v>71</v>
      </c>
      <c r="D29" t="s">
        <v>72</v>
      </c>
      <c r="E29" t="s">
        <v>14</v>
      </c>
      <c r="F29" t="s">
        <v>15</v>
      </c>
      <c r="G29" t="s">
        <v>16</v>
      </c>
      <c r="H29">
        <v>0.14449699999999999</v>
      </c>
      <c r="I29">
        <v>4.6174499999999998</v>
      </c>
      <c r="J29">
        <v>4.9979899999999997</v>
      </c>
      <c r="K29">
        <v>7.7707100000000002</v>
      </c>
      <c r="L29" s="1">
        <v>5.0000000000000002E-5</v>
      </c>
      <c r="M29">
        <v>6.4107900000000002E-4</v>
      </c>
      <c r="N29" t="s">
        <v>18</v>
      </c>
    </row>
    <row r="30" spans="1:14" x14ac:dyDescent="0.25">
      <c r="A30" t="s">
        <v>73</v>
      </c>
      <c r="B30" t="s">
        <v>73</v>
      </c>
      <c r="C30" t="s">
        <v>73</v>
      </c>
      <c r="D30" t="s">
        <v>74</v>
      </c>
      <c r="E30" t="s">
        <v>14</v>
      </c>
      <c r="F30" t="s">
        <v>15</v>
      </c>
      <c r="G30" t="s">
        <v>16</v>
      </c>
      <c r="H30">
        <v>8.3882799999999993E-2</v>
      </c>
      <c r="I30">
        <v>2.5872099999999998</v>
      </c>
      <c r="J30">
        <v>4.9468800000000002</v>
      </c>
      <c r="K30">
        <v>5.7923999999999998</v>
      </c>
      <c r="L30">
        <v>2.5999999999999999E-3</v>
      </c>
      <c r="M30">
        <v>2.1526400000000001E-2</v>
      </c>
      <c r="N30" t="s">
        <v>18</v>
      </c>
    </row>
    <row r="31" spans="1:14" x14ac:dyDescent="0.25">
      <c r="A31" t="s">
        <v>75</v>
      </c>
      <c r="B31" t="s">
        <v>75</v>
      </c>
      <c r="C31" t="s">
        <v>75</v>
      </c>
      <c r="D31" t="s">
        <v>76</v>
      </c>
      <c r="E31" t="s">
        <v>14</v>
      </c>
      <c r="F31" t="s">
        <v>15</v>
      </c>
      <c r="G31" t="s">
        <v>16</v>
      </c>
      <c r="H31">
        <v>0.151863</v>
      </c>
      <c r="I31">
        <v>4.5900499999999997</v>
      </c>
      <c r="J31">
        <v>4.9176599999999997</v>
      </c>
      <c r="K31">
        <v>5.8002200000000004</v>
      </c>
      <c r="L31" s="1">
        <v>5.0000000000000002E-5</v>
      </c>
      <c r="M31">
        <v>6.4107900000000002E-4</v>
      </c>
      <c r="N31" t="s">
        <v>18</v>
      </c>
    </row>
    <row r="32" spans="1:14" x14ac:dyDescent="0.25">
      <c r="A32" t="s">
        <v>77</v>
      </c>
      <c r="B32" t="s">
        <v>77</v>
      </c>
      <c r="C32" t="s">
        <v>77</v>
      </c>
      <c r="D32" t="s">
        <v>78</v>
      </c>
      <c r="E32" t="s">
        <v>14</v>
      </c>
      <c r="F32" t="s">
        <v>15</v>
      </c>
      <c r="G32" t="s">
        <v>16</v>
      </c>
      <c r="H32">
        <v>0.18234600000000001</v>
      </c>
      <c r="I32">
        <v>5.4115000000000002</v>
      </c>
      <c r="J32">
        <v>4.8912800000000001</v>
      </c>
      <c r="K32">
        <v>6.5405100000000003</v>
      </c>
      <c r="L32" s="1">
        <v>5.0000000000000002E-5</v>
      </c>
      <c r="M32">
        <v>6.4107900000000002E-4</v>
      </c>
      <c r="N32" t="s">
        <v>18</v>
      </c>
    </row>
    <row r="33" spans="1:14" x14ac:dyDescent="0.25">
      <c r="A33" t="s">
        <v>79</v>
      </c>
      <c r="B33" t="s">
        <v>79</v>
      </c>
      <c r="C33" t="s">
        <v>79</v>
      </c>
      <c r="D33" t="s">
        <v>80</v>
      </c>
      <c r="E33" t="s">
        <v>14</v>
      </c>
      <c r="F33" t="s">
        <v>15</v>
      </c>
      <c r="G33" t="s">
        <v>16</v>
      </c>
      <c r="H33">
        <v>0.29101199999999999</v>
      </c>
      <c r="I33">
        <v>8.0122699999999991</v>
      </c>
      <c r="J33">
        <v>4.7830599999999999</v>
      </c>
      <c r="K33">
        <v>10.7522</v>
      </c>
      <c r="L33" s="1">
        <v>5.0000000000000002E-5</v>
      </c>
      <c r="M33">
        <v>6.4107900000000002E-4</v>
      </c>
      <c r="N33" t="s">
        <v>18</v>
      </c>
    </row>
    <row r="34" spans="1:14" x14ac:dyDescent="0.25">
      <c r="A34" t="s">
        <v>81</v>
      </c>
      <c r="B34" t="s">
        <v>81</v>
      </c>
      <c r="C34" t="s">
        <v>81</v>
      </c>
      <c r="D34" t="s">
        <v>82</v>
      </c>
      <c r="E34" t="s">
        <v>14</v>
      </c>
      <c r="F34" t="s">
        <v>15</v>
      </c>
      <c r="G34" t="s">
        <v>16</v>
      </c>
      <c r="H34">
        <v>5.80385E-2</v>
      </c>
      <c r="I34">
        <v>1.57999</v>
      </c>
      <c r="J34">
        <v>4.7667599999999997</v>
      </c>
      <c r="K34">
        <v>4.4251300000000002</v>
      </c>
      <c r="L34">
        <v>2.5999999999999999E-3</v>
      </c>
      <c r="M34">
        <v>2.1526400000000001E-2</v>
      </c>
      <c r="N34" t="s">
        <v>18</v>
      </c>
    </row>
    <row r="35" spans="1:14" x14ac:dyDescent="0.25">
      <c r="A35" t="s">
        <v>83</v>
      </c>
      <c r="B35" t="s">
        <v>83</v>
      </c>
      <c r="C35" t="s">
        <v>83</v>
      </c>
      <c r="D35" t="s">
        <v>84</v>
      </c>
      <c r="E35" t="s">
        <v>14</v>
      </c>
      <c r="F35" t="s">
        <v>15</v>
      </c>
      <c r="G35" t="s">
        <v>16</v>
      </c>
      <c r="H35">
        <v>7.5114100000000003E-2</v>
      </c>
      <c r="I35">
        <v>1.9178599999999999</v>
      </c>
      <c r="J35">
        <v>4.6742699999999999</v>
      </c>
      <c r="K35">
        <v>8.1461600000000001</v>
      </c>
      <c r="L35" s="1">
        <v>5.0000000000000002E-5</v>
      </c>
      <c r="M35">
        <v>6.4107900000000002E-4</v>
      </c>
      <c r="N35" t="s">
        <v>18</v>
      </c>
    </row>
    <row r="36" spans="1:14" x14ac:dyDescent="0.25">
      <c r="A36" t="s">
        <v>85</v>
      </c>
      <c r="B36" t="s">
        <v>85</v>
      </c>
      <c r="C36" t="s">
        <v>85</v>
      </c>
      <c r="D36" t="s">
        <v>86</v>
      </c>
      <c r="E36" t="s">
        <v>14</v>
      </c>
      <c r="F36" t="s">
        <v>15</v>
      </c>
      <c r="G36" t="s">
        <v>16</v>
      </c>
      <c r="H36">
        <v>0.20675299999999999</v>
      </c>
      <c r="I36">
        <v>5.0383599999999999</v>
      </c>
      <c r="J36">
        <v>4.6069699999999996</v>
      </c>
      <c r="K36">
        <v>4.5697400000000004</v>
      </c>
      <c r="L36">
        <v>2.5999999999999999E-3</v>
      </c>
      <c r="M36">
        <v>2.1526400000000001E-2</v>
      </c>
      <c r="N36" t="s">
        <v>18</v>
      </c>
    </row>
    <row r="37" spans="1:14" x14ac:dyDescent="0.25">
      <c r="A37" t="s">
        <v>87</v>
      </c>
      <c r="B37" t="s">
        <v>87</v>
      </c>
      <c r="C37" t="s">
        <v>87</v>
      </c>
      <c r="D37" t="s">
        <v>88</v>
      </c>
      <c r="E37" t="s">
        <v>14</v>
      </c>
      <c r="F37" t="s">
        <v>15</v>
      </c>
      <c r="G37" t="s">
        <v>16</v>
      </c>
      <c r="H37">
        <v>0.29500100000000001</v>
      </c>
      <c r="I37">
        <v>7.1629699999999996</v>
      </c>
      <c r="J37">
        <v>4.6017599999999996</v>
      </c>
      <c r="K37">
        <v>5.65341</v>
      </c>
      <c r="L37">
        <v>1E-4</v>
      </c>
      <c r="M37">
        <v>1.22846E-3</v>
      </c>
      <c r="N37" t="s">
        <v>18</v>
      </c>
    </row>
    <row r="38" spans="1:14" x14ac:dyDescent="0.25">
      <c r="A38" t="s">
        <v>89</v>
      </c>
      <c r="B38" t="s">
        <v>89</v>
      </c>
      <c r="C38" t="s">
        <v>89</v>
      </c>
      <c r="D38" t="s">
        <v>90</v>
      </c>
      <c r="E38" t="s">
        <v>14</v>
      </c>
      <c r="F38" t="s">
        <v>15</v>
      </c>
      <c r="G38" t="s">
        <v>16</v>
      </c>
      <c r="H38">
        <v>0.81364499999999995</v>
      </c>
      <c r="I38">
        <v>19.3748</v>
      </c>
      <c r="J38">
        <v>4.5736400000000001</v>
      </c>
      <c r="K38">
        <v>10.822800000000001</v>
      </c>
      <c r="L38" s="1">
        <v>5.0000000000000002E-5</v>
      </c>
      <c r="M38">
        <v>6.4107900000000002E-4</v>
      </c>
      <c r="N38" t="s">
        <v>18</v>
      </c>
    </row>
    <row r="39" spans="1:14" x14ac:dyDescent="0.25">
      <c r="A39" t="s">
        <v>91</v>
      </c>
      <c r="B39" t="s">
        <v>91</v>
      </c>
      <c r="C39" t="s">
        <v>91</v>
      </c>
      <c r="D39" t="s">
        <v>92</v>
      </c>
      <c r="E39" t="s">
        <v>14</v>
      </c>
      <c r="F39" t="s">
        <v>15</v>
      </c>
      <c r="G39" t="s">
        <v>16</v>
      </c>
      <c r="H39">
        <v>2.7646E-2</v>
      </c>
      <c r="I39">
        <v>0.65029000000000003</v>
      </c>
      <c r="J39">
        <v>4.5559399999999997</v>
      </c>
      <c r="K39">
        <v>5.1885399999999997</v>
      </c>
      <c r="L39">
        <v>2.5999999999999999E-3</v>
      </c>
      <c r="M39">
        <v>2.1526400000000001E-2</v>
      </c>
      <c r="N39" t="s">
        <v>18</v>
      </c>
    </row>
    <row r="40" spans="1:14" x14ac:dyDescent="0.25">
      <c r="A40" t="s">
        <v>93</v>
      </c>
      <c r="B40" t="s">
        <v>93</v>
      </c>
      <c r="C40" t="s">
        <v>93</v>
      </c>
      <c r="D40" t="s">
        <v>94</v>
      </c>
      <c r="E40" t="s">
        <v>14</v>
      </c>
      <c r="F40" t="s">
        <v>15</v>
      </c>
      <c r="G40" t="s">
        <v>16</v>
      </c>
      <c r="H40">
        <v>0.11268499999999999</v>
      </c>
      <c r="I40">
        <v>2.6278600000000001</v>
      </c>
      <c r="J40">
        <v>4.54352</v>
      </c>
      <c r="K40">
        <v>6.9478400000000002</v>
      </c>
      <c r="L40" s="1">
        <v>5.0000000000000002E-5</v>
      </c>
      <c r="M40">
        <v>6.4107900000000002E-4</v>
      </c>
      <c r="N40" t="s">
        <v>18</v>
      </c>
    </row>
    <row r="41" spans="1:14" x14ac:dyDescent="0.25">
      <c r="A41" t="s">
        <v>95</v>
      </c>
      <c r="B41" t="s">
        <v>95</v>
      </c>
      <c r="C41" t="s">
        <v>95</v>
      </c>
      <c r="D41" t="s">
        <v>96</v>
      </c>
      <c r="E41" t="s">
        <v>14</v>
      </c>
      <c r="F41" t="s">
        <v>15</v>
      </c>
      <c r="G41" t="s">
        <v>16</v>
      </c>
      <c r="H41">
        <v>0.231462</v>
      </c>
      <c r="I41">
        <v>5.2569499999999998</v>
      </c>
      <c r="J41">
        <v>4.5053799999999997</v>
      </c>
      <c r="K41">
        <v>7.6806900000000002</v>
      </c>
      <c r="L41" s="1">
        <v>5.0000000000000002E-5</v>
      </c>
      <c r="M41">
        <v>6.4107900000000002E-4</v>
      </c>
      <c r="N41" t="s">
        <v>18</v>
      </c>
    </row>
    <row r="42" spans="1:14" x14ac:dyDescent="0.25">
      <c r="A42" t="s">
        <v>97</v>
      </c>
      <c r="B42" t="s">
        <v>97</v>
      </c>
      <c r="C42" t="s">
        <v>97</v>
      </c>
      <c r="D42" t="s">
        <v>98</v>
      </c>
      <c r="E42" t="s">
        <v>14</v>
      </c>
      <c r="F42" t="s">
        <v>15</v>
      </c>
      <c r="G42" t="s">
        <v>16</v>
      </c>
      <c r="H42">
        <v>1.8387500000000001</v>
      </c>
      <c r="I42">
        <v>40.649799999999999</v>
      </c>
      <c r="J42">
        <v>4.46645</v>
      </c>
      <c r="K42">
        <v>10.918100000000001</v>
      </c>
      <c r="L42" s="1">
        <v>5.0000000000000002E-5</v>
      </c>
      <c r="M42">
        <v>6.4107900000000002E-4</v>
      </c>
      <c r="N42" t="s">
        <v>18</v>
      </c>
    </row>
    <row r="43" spans="1:14" x14ac:dyDescent="0.25">
      <c r="A43" t="s">
        <v>99</v>
      </c>
      <c r="B43" t="s">
        <v>99</v>
      </c>
      <c r="C43" t="s">
        <v>99</v>
      </c>
      <c r="D43" t="s">
        <v>100</v>
      </c>
      <c r="E43" t="s">
        <v>14</v>
      </c>
      <c r="F43" t="s">
        <v>15</v>
      </c>
      <c r="G43" t="s">
        <v>16</v>
      </c>
      <c r="H43">
        <v>4.5522899999999998E-2</v>
      </c>
      <c r="I43">
        <v>0.98360000000000003</v>
      </c>
      <c r="J43">
        <v>4.4334100000000003</v>
      </c>
      <c r="K43">
        <v>3.6902599999999999</v>
      </c>
      <c r="L43">
        <v>3.8500000000000001E-3</v>
      </c>
      <c r="M43">
        <v>2.9638999999999999E-2</v>
      </c>
      <c r="N43" t="s">
        <v>18</v>
      </c>
    </row>
    <row r="44" spans="1:14" x14ac:dyDescent="0.25">
      <c r="A44" t="s">
        <v>101</v>
      </c>
      <c r="B44" t="s">
        <v>101</v>
      </c>
      <c r="C44" t="s">
        <v>101</v>
      </c>
      <c r="D44" t="s">
        <v>102</v>
      </c>
      <c r="E44" t="s">
        <v>14</v>
      </c>
      <c r="F44" t="s">
        <v>15</v>
      </c>
      <c r="G44" t="s">
        <v>16</v>
      </c>
      <c r="H44">
        <v>0.31603599999999998</v>
      </c>
      <c r="I44">
        <v>6.7251300000000001</v>
      </c>
      <c r="J44">
        <v>4.4114000000000004</v>
      </c>
      <c r="K44">
        <v>10.090299999999999</v>
      </c>
      <c r="L44" s="1">
        <v>5.0000000000000002E-5</v>
      </c>
      <c r="M44">
        <v>6.4107900000000002E-4</v>
      </c>
      <c r="N44" t="s">
        <v>18</v>
      </c>
    </row>
    <row r="45" spans="1:14" x14ac:dyDescent="0.25">
      <c r="A45" t="s">
        <v>103</v>
      </c>
      <c r="B45" t="s">
        <v>103</v>
      </c>
      <c r="C45" t="s">
        <v>103</v>
      </c>
      <c r="D45" t="s">
        <v>104</v>
      </c>
      <c r="E45" t="s">
        <v>14</v>
      </c>
      <c r="F45" t="s">
        <v>15</v>
      </c>
      <c r="G45" t="s">
        <v>16</v>
      </c>
      <c r="H45">
        <v>0.83556399999999997</v>
      </c>
      <c r="I45">
        <v>17.495999999999999</v>
      </c>
      <c r="J45">
        <v>4.3881300000000003</v>
      </c>
      <c r="K45">
        <v>8.6055100000000007</v>
      </c>
      <c r="L45" s="1">
        <v>5.0000000000000002E-5</v>
      </c>
      <c r="M45">
        <v>6.4107900000000002E-4</v>
      </c>
      <c r="N45" t="s">
        <v>18</v>
      </c>
    </row>
    <row r="46" spans="1:14" x14ac:dyDescent="0.25">
      <c r="A46" t="s">
        <v>105</v>
      </c>
      <c r="B46" t="s">
        <v>105</v>
      </c>
      <c r="C46" t="s">
        <v>105</v>
      </c>
      <c r="D46" t="s">
        <v>106</v>
      </c>
      <c r="E46" t="s">
        <v>14</v>
      </c>
      <c r="F46" t="s">
        <v>15</v>
      </c>
      <c r="G46" t="s">
        <v>16</v>
      </c>
      <c r="H46">
        <v>3.3019199999999999E-2</v>
      </c>
      <c r="I46">
        <v>0.65310699999999999</v>
      </c>
      <c r="J46">
        <v>4.3059399999999997</v>
      </c>
      <c r="K46">
        <v>2.26145</v>
      </c>
      <c r="L46">
        <v>2.5999999999999999E-3</v>
      </c>
      <c r="M46">
        <v>2.1526400000000001E-2</v>
      </c>
      <c r="N46" t="s">
        <v>18</v>
      </c>
    </row>
    <row r="47" spans="1:14" x14ac:dyDescent="0.25">
      <c r="A47" t="s">
        <v>107</v>
      </c>
      <c r="B47" t="s">
        <v>107</v>
      </c>
      <c r="C47" t="s">
        <v>107</v>
      </c>
      <c r="D47" t="s">
        <v>108</v>
      </c>
      <c r="E47" t="s">
        <v>14</v>
      </c>
      <c r="F47" t="s">
        <v>15</v>
      </c>
      <c r="G47" t="s">
        <v>16</v>
      </c>
      <c r="H47">
        <v>8.4415500000000004E-2</v>
      </c>
      <c r="I47">
        <v>1.6648400000000001</v>
      </c>
      <c r="J47">
        <v>4.3017300000000001</v>
      </c>
      <c r="K47">
        <v>4.0439999999999996</v>
      </c>
      <c r="L47">
        <v>2.5999999999999999E-3</v>
      </c>
      <c r="M47">
        <v>2.1526400000000001E-2</v>
      </c>
      <c r="N47" t="s">
        <v>18</v>
      </c>
    </row>
    <row r="48" spans="1:14" x14ac:dyDescent="0.25">
      <c r="A48" t="s">
        <v>109</v>
      </c>
      <c r="B48" t="s">
        <v>109</v>
      </c>
      <c r="C48" t="s">
        <v>109</v>
      </c>
      <c r="D48" t="s">
        <v>110</v>
      </c>
      <c r="E48" t="s">
        <v>14</v>
      </c>
      <c r="F48" t="s">
        <v>15</v>
      </c>
      <c r="G48" t="s">
        <v>16</v>
      </c>
      <c r="H48">
        <v>5.2097699999999998</v>
      </c>
      <c r="I48">
        <v>101.893</v>
      </c>
      <c r="J48">
        <v>4.2896900000000002</v>
      </c>
      <c r="K48">
        <v>14.340299999999999</v>
      </c>
      <c r="L48" s="1">
        <v>5.0000000000000002E-5</v>
      </c>
      <c r="M48">
        <v>6.4107900000000002E-4</v>
      </c>
      <c r="N48" t="s">
        <v>18</v>
      </c>
    </row>
    <row r="49" spans="1:14" x14ac:dyDescent="0.25">
      <c r="A49" t="s">
        <v>111</v>
      </c>
      <c r="B49" t="s">
        <v>111</v>
      </c>
      <c r="C49" t="s">
        <v>111</v>
      </c>
      <c r="D49" t="s">
        <v>112</v>
      </c>
      <c r="E49" t="s">
        <v>14</v>
      </c>
      <c r="F49" t="s">
        <v>15</v>
      </c>
      <c r="G49" t="s">
        <v>16</v>
      </c>
      <c r="H49">
        <v>0.601553</v>
      </c>
      <c r="I49">
        <v>11.5426</v>
      </c>
      <c r="J49">
        <v>4.26213</v>
      </c>
      <c r="K49">
        <v>8.9701500000000003</v>
      </c>
      <c r="L49" s="1">
        <v>5.0000000000000002E-5</v>
      </c>
      <c r="M49">
        <v>6.4107900000000002E-4</v>
      </c>
      <c r="N49" t="s">
        <v>18</v>
      </c>
    </row>
    <row r="50" spans="1:14" x14ac:dyDescent="0.25">
      <c r="A50" t="s">
        <v>113</v>
      </c>
      <c r="B50" t="s">
        <v>113</v>
      </c>
      <c r="C50" t="s">
        <v>113</v>
      </c>
      <c r="D50" t="s">
        <v>114</v>
      </c>
      <c r="E50" t="s">
        <v>14</v>
      </c>
      <c r="F50" t="s">
        <v>15</v>
      </c>
      <c r="G50" t="s">
        <v>16</v>
      </c>
      <c r="H50">
        <v>4.72495E-2</v>
      </c>
      <c r="I50">
        <v>0.82968200000000003</v>
      </c>
      <c r="J50">
        <v>4.1341900000000003</v>
      </c>
      <c r="K50">
        <v>3.44679</v>
      </c>
      <c r="L50">
        <v>2.5999999999999999E-3</v>
      </c>
      <c r="M50">
        <v>2.1526400000000001E-2</v>
      </c>
      <c r="N50" t="s">
        <v>18</v>
      </c>
    </row>
    <row r="51" spans="1:14" x14ac:dyDescent="0.25">
      <c r="A51" t="s">
        <v>115</v>
      </c>
      <c r="B51" t="s">
        <v>115</v>
      </c>
      <c r="C51" t="s">
        <v>115</v>
      </c>
      <c r="D51" t="s">
        <v>116</v>
      </c>
      <c r="E51" t="s">
        <v>14</v>
      </c>
      <c r="F51" t="s">
        <v>15</v>
      </c>
      <c r="G51" t="s">
        <v>16</v>
      </c>
      <c r="H51">
        <v>5.22817E-2</v>
      </c>
      <c r="I51">
        <v>0.89511600000000002</v>
      </c>
      <c r="J51">
        <v>4.0976999999999997</v>
      </c>
      <c r="K51">
        <v>3.0942799999999999</v>
      </c>
      <c r="L51">
        <v>6.9999999999999999E-4</v>
      </c>
      <c r="M51">
        <v>6.9434800000000001E-3</v>
      </c>
      <c r="N51" t="s">
        <v>18</v>
      </c>
    </row>
    <row r="52" spans="1:14" x14ac:dyDescent="0.25">
      <c r="A52" t="s">
        <v>117</v>
      </c>
      <c r="B52" t="s">
        <v>117</v>
      </c>
      <c r="C52" t="s">
        <v>117</v>
      </c>
      <c r="D52" t="s">
        <v>118</v>
      </c>
      <c r="E52" t="s">
        <v>14</v>
      </c>
      <c r="F52" t="s">
        <v>15</v>
      </c>
      <c r="G52" t="s">
        <v>16</v>
      </c>
      <c r="H52">
        <v>4.8817600000000003E-2</v>
      </c>
      <c r="I52">
        <v>0.831843</v>
      </c>
      <c r="J52">
        <v>4.09084</v>
      </c>
      <c r="K52">
        <v>3.4610300000000001</v>
      </c>
      <c r="L52">
        <v>3.4499999999999999E-3</v>
      </c>
      <c r="M52">
        <v>2.7052300000000001E-2</v>
      </c>
      <c r="N52" t="s">
        <v>18</v>
      </c>
    </row>
    <row r="53" spans="1:14" x14ac:dyDescent="0.25">
      <c r="A53" t="s">
        <v>119</v>
      </c>
      <c r="B53" t="s">
        <v>119</v>
      </c>
      <c r="C53" t="s">
        <v>119</v>
      </c>
      <c r="D53" t="s">
        <v>120</v>
      </c>
      <c r="E53" t="s">
        <v>14</v>
      </c>
      <c r="F53" t="s">
        <v>15</v>
      </c>
      <c r="G53" t="s">
        <v>16</v>
      </c>
      <c r="H53">
        <v>6.4451900000000006E-2</v>
      </c>
      <c r="I53">
        <v>1.0882400000000001</v>
      </c>
      <c r="J53">
        <v>4.0776300000000001</v>
      </c>
      <c r="K53">
        <v>3.4877899999999999</v>
      </c>
      <c r="L53">
        <v>2.7499999999999998E-3</v>
      </c>
      <c r="M53">
        <v>2.2547500000000002E-2</v>
      </c>
      <c r="N53" t="s">
        <v>18</v>
      </c>
    </row>
    <row r="54" spans="1:14" x14ac:dyDescent="0.25">
      <c r="A54" t="s">
        <v>121</v>
      </c>
      <c r="B54" t="s">
        <v>121</v>
      </c>
      <c r="C54" t="s">
        <v>121</v>
      </c>
      <c r="D54" t="s">
        <v>122</v>
      </c>
      <c r="E54" t="s">
        <v>14</v>
      </c>
      <c r="F54" t="s">
        <v>15</v>
      </c>
      <c r="G54" t="s">
        <v>16</v>
      </c>
      <c r="H54">
        <v>13.649100000000001</v>
      </c>
      <c r="I54">
        <v>226.47300000000001</v>
      </c>
      <c r="J54">
        <v>4.05246</v>
      </c>
      <c r="K54">
        <v>15.3064</v>
      </c>
      <c r="L54" s="1">
        <v>5.0000000000000002E-5</v>
      </c>
      <c r="M54">
        <v>6.4107900000000002E-4</v>
      </c>
      <c r="N54" t="s">
        <v>18</v>
      </c>
    </row>
    <row r="55" spans="1:14" x14ac:dyDescent="0.25">
      <c r="A55" t="s">
        <v>123</v>
      </c>
      <c r="B55" t="s">
        <v>123</v>
      </c>
      <c r="C55" t="s">
        <v>123</v>
      </c>
      <c r="D55" t="s">
        <v>124</v>
      </c>
      <c r="E55" t="s">
        <v>14</v>
      </c>
      <c r="F55" t="s">
        <v>15</v>
      </c>
      <c r="G55" t="s">
        <v>16</v>
      </c>
      <c r="H55">
        <v>0.17762</v>
      </c>
      <c r="I55">
        <v>2.9470499999999999</v>
      </c>
      <c r="J55">
        <v>4.0524100000000001</v>
      </c>
      <c r="K55">
        <v>6.1987399999999999</v>
      </c>
      <c r="L55" s="1">
        <v>5.0000000000000002E-5</v>
      </c>
      <c r="M55">
        <v>6.4107900000000002E-4</v>
      </c>
      <c r="N55" t="s">
        <v>18</v>
      </c>
    </row>
    <row r="56" spans="1:14" x14ac:dyDescent="0.25">
      <c r="A56" t="s">
        <v>125</v>
      </c>
      <c r="B56" t="s">
        <v>125</v>
      </c>
      <c r="C56" t="s">
        <v>125</v>
      </c>
      <c r="D56" t="s">
        <v>126</v>
      </c>
      <c r="E56" t="s">
        <v>14</v>
      </c>
      <c r="F56" t="s">
        <v>15</v>
      </c>
      <c r="G56" t="s">
        <v>16</v>
      </c>
      <c r="H56">
        <v>9.0468499999999993E-2</v>
      </c>
      <c r="I56">
        <v>1.49773</v>
      </c>
      <c r="J56">
        <v>4.04922</v>
      </c>
      <c r="K56">
        <v>5.7356600000000002</v>
      </c>
      <c r="L56" s="1">
        <v>5.0000000000000002E-5</v>
      </c>
      <c r="M56">
        <v>6.4107900000000002E-4</v>
      </c>
      <c r="N56" t="s">
        <v>18</v>
      </c>
    </row>
    <row r="57" spans="1:14" x14ac:dyDescent="0.25">
      <c r="A57" t="s">
        <v>127</v>
      </c>
      <c r="B57" t="s">
        <v>127</v>
      </c>
      <c r="C57" t="s">
        <v>127</v>
      </c>
      <c r="D57" t="s">
        <v>128</v>
      </c>
      <c r="E57" t="s">
        <v>14</v>
      </c>
      <c r="F57" t="s">
        <v>15</v>
      </c>
      <c r="G57" t="s">
        <v>16</v>
      </c>
      <c r="H57">
        <v>0.137823</v>
      </c>
      <c r="I57">
        <v>2.24322</v>
      </c>
      <c r="J57">
        <v>4.02468</v>
      </c>
      <c r="K57">
        <v>7.2066999999999997</v>
      </c>
      <c r="L57" s="1">
        <v>5.0000000000000002E-5</v>
      </c>
      <c r="M57">
        <v>6.4107900000000002E-4</v>
      </c>
      <c r="N57" t="s">
        <v>18</v>
      </c>
    </row>
    <row r="58" spans="1:14" x14ac:dyDescent="0.25">
      <c r="A58" t="s">
        <v>129</v>
      </c>
      <c r="B58" t="s">
        <v>129</v>
      </c>
      <c r="C58" t="s">
        <v>129</v>
      </c>
      <c r="D58" t="s">
        <v>130</v>
      </c>
      <c r="E58" t="s">
        <v>14</v>
      </c>
      <c r="F58" t="s">
        <v>15</v>
      </c>
      <c r="G58" t="s">
        <v>16</v>
      </c>
      <c r="H58">
        <v>4.1684200000000002</v>
      </c>
      <c r="I58">
        <v>67.013599999999997</v>
      </c>
      <c r="J58">
        <v>4.0068799999999998</v>
      </c>
      <c r="K58">
        <v>12.9017</v>
      </c>
      <c r="L58" s="1">
        <v>5.0000000000000002E-5</v>
      </c>
      <c r="M58">
        <v>6.4107900000000002E-4</v>
      </c>
      <c r="N58" t="s">
        <v>18</v>
      </c>
    </row>
    <row r="59" spans="1:14" x14ac:dyDescent="0.25">
      <c r="A59" t="s">
        <v>131</v>
      </c>
      <c r="B59" t="s">
        <v>131</v>
      </c>
      <c r="C59" t="s">
        <v>131</v>
      </c>
      <c r="D59" t="s">
        <v>132</v>
      </c>
      <c r="E59" t="s">
        <v>14</v>
      </c>
      <c r="F59" t="s">
        <v>15</v>
      </c>
      <c r="G59" t="s">
        <v>16</v>
      </c>
      <c r="H59">
        <v>0.29662300000000003</v>
      </c>
      <c r="I59">
        <v>4.7446000000000002</v>
      </c>
      <c r="J59">
        <v>3.99959</v>
      </c>
      <c r="K59">
        <v>4.4807699999999997</v>
      </c>
      <c r="L59">
        <v>2.8500000000000001E-3</v>
      </c>
      <c r="M59">
        <v>2.3182299999999999E-2</v>
      </c>
      <c r="N59" t="s">
        <v>18</v>
      </c>
    </row>
    <row r="60" spans="1:14" x14ac:dyDescent="0.25">
      <c r="A60" t="s">
        <v>133</v>
      </c>
      <c r="B60" t="s">
        <v>133</v>
      </c>
      <c r="C60" t="s">
        <v>133</v>
      </c>
      <c r="D60" t="s">
        <v>134</v>
      </c>
      <c r="E60" t="s">
        <v>14</v>
      </c>
      <c r="F60" t="s">
        <v>15</v>
      </c>
      <c r="G60" t="s">
        <v>16</v>
      </c>
      <c r="H60">
        <v>0.20264699999999999</v>
      </c>
      <c r="I60">
        <v>3.0945499999999999</v>
      </c>
      <c r="J60">
        <v>3.93269</v>
      </c>
      <c r="K60">
        <v>2.92089</v>
      </c>
      <c r="L60">
        <v>2.5999999999999999E-3</v>
      </c>
      <c r="M60">
        <v>2.1526400000000001E-2</v>
      </c>
      <c r="N60" t="s">
        <v>18</v>
      </c>
    </row>
    <row r="61" spans="1:14" x14ac:dyDescent="0.25">
      <c r="A61" t="s">
        <v>135</v>
      </c>
      <c r="B61" t="s">
        <v>135</v>
      </c>
      <c r="C61" t="s">
        <v>135</v>
      </c>
      <c r="D61" t="s">
        <v>136</v>
      </c>
      <c r="E61" t="s">
        <v>14</v>
      </c>
      <c r="F61" t="s">
        <v>15</v>
      </c>
      <c r="G61" t="s">
        <v>16</v>
      </c>
      <c r="H61">
        <v>0.213481</v>
      </c>
      <c r="I61">
        <v>3.1516000000000002</v>
      </c>
      <c r="J61">
        <v>3.8839100000000002</v>
      </c>
      <c r="K61">
        <v>8.0598299999999998</v>
      </c>
      <c r="L61" s="1">
        <v>5.0000000000000002E-5</v>
      </c>
      <c r="M61">
        <v>6.4107900000000002E-4</v>
      </c>
      <c r="N61" t="s">
        <v>18</v>
      </c>
    </row>
    <row r="62" spans="1:14" x14ac:dyDescent="0.25">
      <c r="A62" t="s">
        <v>137</v>
      </c>
      <c r="B62" t="s">
        <v>137</v>
      </c>
      <c r="C62" t="s">
        <v>137</v>
      </c>
      <c r="D62" t="s">
        <v>138</v>
      </c>
      <c r="E62" t="s">
        <v>14</v>
      </c>
      <c r="F62" t="s">
        <v>15</v>
      </c>
      <c r="G62" t="s">
        <v>16</v>
      </c>
      <c r="H62">
        <v>1.23169</v>
      </c>
      <c r="I62">
        <v>18.1754</v>
      </c>
      <c r="J62">
        <v>3.8832800000000001</v>
      </c>
      <c r="K62">
        <v>8.6563400000000001</v>
      </c>
      <c r="L62" s="1">
        <v>5.0000000000000002E-5</v>
      </c>
      <c r="M62">
        <v>6.4107900000000002E-4</v>
      </c>
      <c r="N62" t="s">
        <v>18</v>
      </c>
    </row>
    <row r="63" spans="1:14" x14ac:dyDescent="0.25">
      <c r="A63" t="s">
        <v>139</v>
      </c>
      <c r="B63" t="s">
        <v>139</v>
      </c>
      <c r="C63" t="s">
        <v>139</v>
      </c>
      <c r="D63" t="s">
        <v>140</v>
      </c>
      <c r="E63" t="s">
        <v>14</v>
      </c>
      <c r="F63" t="s">
        <v>15</v>
      </c>
      <c r="G63" t="s">
        <v>16</v>
      </c>
      <c r="H63">
        <v>0.48090500000000003</v>
      </c>
      <c r="I63">
        <v>6.96814</v>
      </c>
      <c r="J63">
        <v>3.8569499999999999</v>
      </c>
      <c r="K63">
        <v>8.6335200000000007</v>
      </c>
      <c r="L63" s="1">
        <v>5.0000000000000002E-5</v>
      </c>
      <c r="M63">
        <v>6.4107900000000002E-4</v>
      </c>
      <c r="N63" t="s">
        <v>18</v>
      </c>
    </row>
    <row r="64" spans="1:14" x14ac:dyDescent="0.25">
      <c r="A64" t="s">
        <v>141</v>
      </c>
      <c r="B64" t="s">
        <v>141</v>
      </c>
      <c r="C64" t="s">
        <v>141</v>
      </c>
      <c r="D64" t="s">
        <v>142</v>
      </c>
      <c r="E64" t="s">
        <v>14</v>
      </c>
      <c r="F64" t="s">
        <v>15</v>
      </c>
      <c r="G64" t="s">
        <v>16</v>
      </c>
      <c r="H64">
        <v>3.4040599999999999</v>
      </c>
      <c r="I64">
        <v>49.267400000000002</v>
      </c>
      <c r="J64">
        <v>3.8553099999999998</v>
      </c>
      <c r="K64">
        <v>13.2858</v>
      </c>
      <c r="L64" s="1">
        <v>5.0000000000000002E-5</v>
      </c>
      <c r="M64">
        <v>6.4107900000000002E-4</v>
      </c>
      <c r="N64" t="s">
        <v>18</v>
      </c>
    </row>
    <row r="65" spans="1:14" x14ac:dyDescent="0.25">
      <c r="A65" t="s">
        <v>143</v>
      </c>
      <c r="B65" t="s">
        <v>143</v>
      </c>
      <c r="C65" t="s">
        <v>143</v>
      </c>
      <c r="D65" t="s">
        <v>144</v>
      </c>
      <c r="E65" t="s">
        <v>14</v>
      </c>
      <c r="F65" t="s">
        <v>15</v>
      </c>
      <c r="G65" t="s">
        <v>16</v>
      </c>
      <c r="H65">
        <v>1.77166</v>
      </c>
      <c r="I65">
        <v>25.392299999999999</v>
      </c>
      <c r="J65">
        <v>3.8412099999999998</v>
      </c>
      <c r="K65">
        <v>10.2767</v>
      </c>
      <c r="L65" s="1">
        <v>5.0000000000000002E-5</v>
      </c>
      <c r="M65">
        <v>6.4107900000000002E-4</v>
      </c>
      <c r="N65" t="s">
        <v>18</v>
      </c>
    </row>
    <row r="66" spans="1:14" x14ac:dyDescent="0.25">
      <c r="A66" t="s">
        <v>145</v>
      </c>
      <c r="B66" t="s">
        <v>145</v>
      </c>
      <c r="C66" t="s">
        <v>145</v>
      </c>
      <c r="D66" t="s">
        <v>146</v>
      </c>
      <c r="E66" t="s">
        <v>14</v>
      </c>
      <c r="F66" t="s">
        <v>15</v>
      </c>
      <c r="G66" t="s">
        <v>16</v>
      </c>
      <c r="H66">
        <v>0.13386400000000001</v>
      </c>
      <c r="I66">
        <v>1.90788</v>
      </c>
      <c r="J66">
        <v>3.8331300000000001</v>
      </c>
      <c r="K66">
        <v>2.8550900000000001</v>
      </c>
      <c r="L66">
        <v>1.8500000000000001E-3</v>
      </c>
      <c r="M66">
        <v>1.6253099999999999E-2</v>
      </c>
      <c r="N66" t="s">
        <v>18</v>
      </c>
    </row>
    <row r="67" spans="1:14" x14ac:dyDescent="0.25">
      <c r="A67" t="s">
        <v>147</v>
      </c>
      <c r="B67" t="s">
        <v>147</v>
      </c>
      <c r="C67" t="s">
        <v>147</v>
      </c>
      <c r="D67" t="s">
        <v>148</v>
      </c>
      <c r="E67" t="s">
        <v>14</v>
      </c>
      <c r="F67" t="s">
        <v>15</v>
      </c>
      <c r="G67" t="s">
        <v>16</v>
      </c>
      <c r="H67">
        <v>6.9986599999999996E-2</v>
      </c>
      <c r="I67">
        <v>0.98861500000000002</v>
      </c>
      <c r="J67">
        <v>3.8202600000000002</v>
      </c>
      <c r="K67">
        <v>2.9176199999999999</v>
      </c>
      <c r="L67">
        <v>3.5E-4</v>
      </c>
      <c r="M67">
        <v>3.74019E-3</v>
      </c>
      <c r="N67" t="s">
        <v>18</v>
      </c>
    </row>
    <row r="68" spans="1:14" x14ac:dyDescent="0.25">
      <c r="A68" t="s">
        <v>149</v>
      </c>
      <c r="B68" t="s">
        <v>149</v>
      </c>
      <c r="C68" t="s">
        <v>149</v>
      </c>
      <c r="D68" t="s">
        <v>150</v>
      </c>
      <c r="E68" t="s">
        <v>14</v>
      </c>
      <c r="F68" t="s">
        <v>15</v>
      </c>
      <c r="G68" t="s">
        <v>16</v>
      </c>
      <c r="H68">
        <v>0.607653</v>
      </c>
      <c r="I68">
        <v>8.5453600000000005</v>
      </c>
      <c r="J68">
        <v>3.8138200000000002</v>
      </c>
      <c r="K68">
        <v>6.14649</v>
      </c>
      <c r="L68" s="1">
        <v>5.0000000000000002E-5</v>
      </c>
      <c r="M68">
        <v>6.4107900000000002E-4</v>
      </c>
      <c r="N68" t="s">
        <v>18</v>
      </c>
    </row>
    <row r="69" spans="1:14" x14ac:dyDescent="0.25">
      <c r="A69" t="s">
        <v>151</v>
      </c>
      <c r="B69" t="s">
        <v>151</v>
      </c>
      <c r="C69" t="s">
        <v>151</v>
      </c>
      <c r="D69" t="s">
        <v>152</v>
      </c>
      <c r="E69" t="s">
        <v>14</v>
      </c>
      <c r="F69" t="s">
        <v>15</v>
      </c>
      <c r="G69" t="s">
        <v>16</v>
      </c>
      <c r="H69">
        <v>2.0231499999999998</v>
      </c>
      <c r="I69">
        <v>28.428599999999999</v>
      </c>
      <c r="J69">
        <v>3.8126699999999998</v>
      </c>
      <c r="K69">
        <v>10.4841</v>
      </c>
      <c r="L69" s="1">
        <v>5.0000000000000002E-5</v>
      </c>
      <c r="M69">
        <v>6.4107900000000002E-4</v>
      </c>
      <c r="N69" t="s">
        <v>18</v>
      </c>
    </row>
    <row r="70" spans="1:14" x14ac:dyDescent="0.25">
      <c r="A70" t="s">
        <v>153</v>
      </c>
      <c r="B70" t="s">
        <v>153</v>
      </c>
      <c r="C70" t="s">
        <v>153</v>
      </c>
      <c r="D70" t="s">
        <v>154</v>
      </c>
      <c r="E70" t="s">
        <v>14</v>
      </c>
      <c r="F70" t="s">
        <v>15</v>
      </c>
      <c r="G70" t="s">
        <v>16</v>
      </c>
      <c r="H70">
        <v>0.267646</v>
      </c>
      <c r="I70">
        <v>3.7472699999999999</v>
      </c>
      <c r="J70">
        <v>3.8074400000000002</v>
      </c>
      <c r="K70">
        <v>7.6205600000000002</v>
      </c>
      <c r="L70" s="1">
        <v>5.0000000000000002E-5</v>
      </c>
      <c r="M70">
        <v>6.4107900000000002E-4</v>
      </c>
      <c r="N70" t="s">
        <v>18</v>
      </c>
    </row>
    <row r="71" spans="1:14" x14ac:dyDescent="0.25">
      <c r="A71" t="s">
        <v>155</v>
      </c>
      <c r="B71" t="s">
        <v>155</v>
      </c>
      <c r="C71" t="s">
        <v>155</v>
      </c>
      <c r="D71" t="s">
        <v>156</v>
      </c>
      <c r="E71" t="s">
        <v>14</v>
      </c>
      <c r="F71" t="s">
        <v>15</v>
      </c>
      <c r="G71" t="s">
        <v>16</v>
      </c>
      <c r="H71">
        <v>19.162500000000001</v>
      </c>
      <c r="I71">
        <v>263.05599999999998</v>
      </c>
      <c r="J71">
        <v>3.77901</v>
      </c>
      <c r="K71">
        <v>14.4839</v>
      </c>
      <c r="L71" s="1">
        <v>5.0000000000000002E-5</v>
      </c>
      <c r="M71">
        <v>6.4107900000000002E-4</v>
      </c>
      <c r="N71" t="s">
        <v>18</v>
      </c>
    </row>
    <row r="72" spans="1:14" x14ac:dyDescent="0.25">
      <c r="A72" t="s">
        <v>157</v>
      </c>
      <c r="B72" t="s">
        <v>157</v>
      </c>
      <c r="C72" t="s">
        <v>157</v>
      </c>
      <c r="D72" t="s">
        <v>158</v>
      </c>
      <c r="E72" t="s">
        <v>14</v>
      </c>
      <c r="F72" t="s">
        <v>15</v>
      </c>
      <c r="G72" t="s">
        <v>16</v>
      </c>
      <c r="H72">
        <v>32.757100000000001</v>
      </c>
      <c r="I72">
        <v>440.42399999999998</v>
      </c>
      <c r="J72">
        <v>3.7490100000000002</v>
      </c>
      <c r="K72">
        <v>14.4655</v>
      </c>
      <c r="L72" s="1">
        <v>5.0000000000000002E-5</v>
      </c>
      <c r="M72">
        <v>6.4107900000000002E-4</v>
      </c>
      <c r="N72" t="s">
        <v>18</v>
      </c>
    </row>
    <row r="73" spans="1:14" x14ac:dyDescent="0.25">
      <c r="A73" t="s">
        <v>159</v>
      </c>
      <c r="B73" t="s">
        <v>159</v>
      </c>
      <c r="C73" t="s">
        <v>159</v>
      </c>
      <c r="D73" t="s">
        <v>160</v>
      </c>
      <c r="E73" t="s">
        <v>14</v>
      </c>
      <c r="F73" t="s">
        <v>15</v>
      </c>
      <c r="G73" t="s">
        <v>16</v>
      </c>
      <c r="H73">
        <v>9.7672999999999996E-2</v>
      </c>
      <c r="I73">
        <v>1.2918499999999999</v>
      </c>
      <c r="J73">
        <v>3.72533</v>
      </c>
      <c r="K73">
        <v>5.9320300000000001</v>
      </c>
      <c r="L73" s="1">
        <v>5.0000000000000002E-5</v>
      </c>
      <c r="M73">
        <v>6.4107900000000002E-4</v>
      </c>
      <c r="N73" t="s">
        <v>18</v>
      </c>
    </row>
    <row r="74" spans="1:14" x14ac:dyDescent="0.25">
      <c r="A74" t="s">
        <v>161</v>
      </c>
      <c r="B74" t="s">
        <v>161</v>
      </c>
      <c r="C74" t="s">
        <v>161</v>
      </c>
      <c r="D74" t="s">
        <v>162</v>
      </c>
      <c r="E74" t="s">
        <v>14</v>
      </c>
      <c r="F74" t="s">
        <v>15</v>
      </c>
      <c r="G74" t="s">
        <v>16</v>
      </c>
      <c r="H74">
        <v>0.50786100000000001</v>
      </c>
      <c r="I74">
        <v>6.7111999999999998</v>
      </c>
      <c r="J74">
        <v>3.7240600000000001</v>
      </c>
      <c r="K74">
        <v>7.5042400000000002</v>
      </c>
      <c r="L74" s="1">
        <v>5.0000000000000002E-5</v>
      </c>
      <c r="M74">
        <v>6.4107900000000002E-4</v>
      </c>
      <c r="N74" t="s">
        <v>18</v>
      </c>
    </row>
    <row r="75" spans="1:14" x14ac:dyDescent="0.25">
      <c r="A75" t="s">
        <v>163</v>
      </c>
      <c r="B75" t="s">
        <v>163</v>
      </c>
      <c r="C75" t="s">
        <v>163</v>
      </c>
      <c r="D75" t="s">
        <v>164</v>
      </c>
      <c r="E75" t="s">
        <v>14</v>
      </c>
      <c r="F75" t="s">
        <v>15</v>
      </c>
      <c r="G75" t="s">
        <v>16</v>
      </c>
      <c r="H75">
        <v>0.80815599999999999</v>
      </c>
      <c r="I75">
        <v>10.4259</v>
      </c>
      <c r="J75">
        <v>3.6894</v>
      </c>
      <c r="K75">
        <v>6.5469900000000001</v>
      </c>
      <c r="L75" s="1">
        <v>5.0000000000000002E-5</v>
      </c>
      <c r="M75">
        <v>6.4107900000000002E-4</v>
      </c>
      <c r="N75" t="s">
        <v>18</v>
      </c>
    </row>
    <row r="76" spans="1:14" x14ac:dyDescent="0.25">
      <c r="A76" t="s">
        <v>165</v>
      </c>
      <c r="B76" t="s">
        <v>165</v>
      </c>
      <c r="C76" t="s">
        <v>165</v>
      </c>
      <c r="D76" t="s">
        <v>166</v>
      </c>
      <c r="E76" t="s">
        <v>14</v>
      </c>
      <c r="F76" t="s">
        <v>15</v>
      </c>
      <c r="G76" t="s">
        <v>16</v>
      </c>
      <c r="H76">
        <v>0.14590700000000001</v>
      </c>
      <c r="I76">
        <v>1.86687</v>
      </c>
      <c r="J76">
        <v>3.6775000000000002</v>
      </c>
      <c r="K76">
        <v>8.2228499999999993</v>
      </c>
      <c r="L76" s="1">
        <v>5.0000000000000002E-5</v>
      </c>
      <c r="M76">
        <v>6.4107900000000002E-4</v>
      </c>
      <c r="N76" t="s">
        <v>18</v>
      </c>
    </row>
    <row r="77" spans="1:14" x14ac:dyDescent="0.25">
      <c r="A77" t="s">
        <v>167</v>
      </c>
      <c r="B77" t="s">
        <v>167</v>
      </c>
      <c r="C77" t="s">
        <v>167</v>
      </c>
      <c r="D77" t="s">
        <v>168</v>
      </c>
      <c r="E77" t="s">
        <v>14</v>
      </c>
      <c r="F77" t="s">
        <v>15</v>
      </c>
      <c r="G77" t="s">
        <v>16</v>
      </c>
      <c r="H77">
        <v>0.18541099999999999</v>
      </c>
      <c r="I77">
        <v>2.2804899999999999</v>
      </c>
      <c r="J77">
        <v>3.6205500000000002</v>
      </c>
      <c r="K77">
        <v>6.47363</v>
      </c>
      <c r="L77" s="1">
        <v>5.0000000000000002E-5</v>
      </c>
      <c r="M77">
        <v>6.4107900000000002E-4</v>
      </c>
      <c r="N77" t="s">
        <v>18</v>
      </c>
    </row>
    <row r="78" spans="1:14" x14ac:dyDescent="0.25">
      <c r="A78" t="s">
        <v>169</v>
      </c>
      <c r="B78" t="s">
        <v>169</v>
      </c>
      <c r="C78" t="s">
        <v>169</v>
      </c>
      <c r="D78" t="s">
        <v>170</v>
      </c>
      <c r="E78" t="s">
        <v>14</v>
      </c>
      <c r="F78" t="s">
        <v>15</v>
      </c>
      <c r="G78" t="s">
        <v>16</v>
      </c>
      <c r="H78">
        <v>1.14097</v>
      </c>
      <c r="I78">
        <v>14.013999999999999</v>
      </c>
      <c r="J78">
        <v>3.6185299999999998</v>
      </c>
      <c r="K78">
        <v>8.1027799999999992</v>
      </c>
      <c r="L78" s="1">
        <v>5.0000000000000002E-5</v>
      </c>
      <c r="M78">
        <v>6.4107900000000002E-4</v>
      </c>
      <c r="N78" t="s">
        <v>18</v>
      </c>
    </row>
    <row r="79" spans="1:14" x14ac:dyDescent="0.25">
      <c r="A79" t="s">
        <v>171</v>
      </c>
      <c r="B79" t="s">
        <v>171</v>
      </c>
      <c r="C79" t="s">
        <v>171</v>
      </c>
      <c r="D79" t="s">
        <v>172</v>
      </c>
      <c r="E79" t="s">
        <v>14</v>
      </c>
      <c r="F79" t="s">
        <v>15</v>
      </c>
      <c r="G79" t="s">
        <v>16</v>
      </c>
      <c r="H79">
        <v>8.0500799999999997E-2</v>
      </c>
      <c r="I79">
        <v>0.98734100000000002</v>
      </c>
      <c r="J79">
        <v>3.6164700000000001</v>
      </c>
      <c r="K79">
        <v>3.26675</v>
      </c>
      <c r="L79">
        <v>4.5999999999999999E-3</v>
      </c>
      <c r="M79">
        <v>3.4507200000000002E-2</v>
      </c>
      <c r="N79" t="s">
        <v>18</v>
      </c>
    </row>
    <row r="80" spans="1:14" x14ac:dyDescent="0.25">
      <c r="A80" t="s">
        <v>173</v>
      </c>
      <c r="B80" t="s">
        <v>173</v>
      </c>
      <c r="C80" t="s">
        <v>173</v>
      </c>
      <c r="D80" t="s">
        <v>174</v>
      </c>
      <c r="E80" t="s">
        <v>14</v>
      </c>
      <c r="F80" t="s">
        <v>15</v>
      </c>
      <c r="G80" t="s">
        <v>16</v>
      </c>
      <c r="H80">
        <v>0.95735199999999998</v>
      </c>
      <c r="I80">
        <v>11.6882</v>
      </c>
      <c r="J80">
        <v>3.6098499999999998</v>
      </c>
      <c r="K80">
        <v>8.2075800000000001</v>
      </c>
      <c r="L80" s="1">
        <v>5.0000000000000002E-5</v>
      </c>
      <c r="M80">
        <v>6.4107900000000002E-4</v>
      </c>
      <c r="N80" t="s">
        <v>18</v>
      </c>
    </row>
    <row r="81" spans="1:14" x14ac:dyDescent="0.25">
      <c r="A81" t="s">
        <v>175</v>
      </c>
      <c r="B81" t="s">
        <v>175</v>
      </c>
      <c r="C81" t="s">
        <v>175</v>
      </c>
      <c r="D81" t="s">
        <v>176</v>
      </c>
      <c r="E81" t="s">
        <v>14</v>
      </c>
      <c r="F81" t="s">
        <v>15</v>
      </c>
      <c r="G81" t="s">
        <v>16</v>
      </c>
      <c r="H81">
        <v>9.5834100000000007</v>
      </c>
      <c r="I81">
        <v>116.94</v>
      </c>
      <c r="J81">
        <v>3.6090900000000001</v>
      </c>
      <c r="K81">
        <v>12.046900000000001</v>
      </c>
      <c r="L81" s="1">
        <v>5.0000000000000002E-5</v>
      </c>
      <c r="M81">
        <v>6.4107900000000002E-4</v>
      </c>
      <c r="N81" t="s">
        <v>18</v>
      </c>
    </row>
    <row r="82" spans="1:14" x14ac:dyDescent="0.25">
      <c r="A82" t="s">
        <v>177</v>
      </c>
      <c r="B82" t="s">
        <v>177</v>
      </c>
      <c r="C82" t="s">
        <v>177</v>
      </c>
      <c r="D82" t="s">
        <v>178</v>
      </c>
      <c r="E82" t="s">
        <v>14</v>
      </c>
      <c r="F82" t="s">
        <v>15</v>
      </c>
      <c r="G82" t="s">
        <v>16</v>
      </c>
      <c r="H82">
        <v>0.39445200000000002</v>
      </c>
      <c r="I82">
        <v>4.7980299999999998</v>
      </c>
      <c r="J82">
        <v>3.6045199999999999</v>
      </c>
      <c r="K82">
        <v>7.28085</v>
      </c>
      <c r="L82" s="1">
        <v>5.0000000000000002E-5</v>
      </c>
      <c r="M82">
        <v>6.4107900000000002E-4</v>
      </c>
      <c r="N82" t="s">
        <v>18</v>
      </c>
    </row>
    <row r="83" spans="1:14" x14ac:dyDescent="0.25">
      <c r="A83" t="s">
        <v>179</v>
      </c>
      <c r="B83" t="s">
        <v>179</v>
      </c>
      <c r="C83" t="s">
        <v>179</v>
      </c>
      <c r="D83" t="s">
        <v>180</v>
      </c>
      <c r="E83" t="s">
        <v>14</v>
      </c>
      <c r="F83" t="s">
        <v>15</v>
      </c>
      <c r="G83" t="s">
        <v>16</v>
      </c>
      <c r="H83">
        <v>0.78718200000000005</v>
      </c>
      <c r="I83">
        <v>9.40151</v>
      </c>
      <c r="J83">
        <v>3.5781200000000002</v>
      </c>
      <c r="K83">
        <v>6.9292699999999998</v>
      </c>
      <c r="L83" s="1">
        <v>5.0000000000000002E-5</v>
      </c>
      <c r="M83">
        <v>6.4107900000000002E-4</v>
      </c>
      <c r="N83" t="s">
        <v>18</v>
      </c>
    </row>
    <row r="84" spans="1:14" x14ac:dyDescent="0.25">
      <c r="A84" t="s">
        <v>181</v>
      </c>
      <c r="B84" t="s">
        <v>181</v>
      </c>
      <c r="C84" t="s">
        <v>181</v>
      </c>
      <c r="D84" t="s">
        <v>182</v>
      </c>
      <c r="E84" t="s">
        <v>14</v>
      </c>
      <c r="F84" t="s">
        <v>15</v>
      </c>
      <c r="G84" t="s">
        <v>16</v>
      </c>
      <c r="H84">
        <v>0.234568</v>
      </c>
      <c r="I84">
        <v>2.6505200000000002</v>
      </c>
      <c r="J84">
        <v>3.4981900000000001</v>
      </c>
      <c r="K84">
        <v>6.44625</v>
      </c>
      <c r="L84" s="1">
        <v>5.0000000000000002E-5</v>
      </c>
      <c r="M84">
        <v>6.4107900000000002E-4</v>
      </c>
      <c r="N84" t="s">
        <v>18</v>
      </c>
    </row>
    <row r="85" spans="1:14" x14ac:dyDescent="0.25">
      <c r="A85" t="s">
        <v>183</v>
      </c>
      <c r="B85" t="s">
        <v>183</v>
      </c>
      <c r="C85" t="s">
        <v>183</v>
      </c>
      <c r="D85" t="s">
        <v>184</v>
      </c>
      <c r="E85" t="s">
        <v>14</v>
      </c>
      <c r="F85" t="s">
        <v>15</v>
      </c>
      <c r="G85" t="s">
        <v>16</v>
      </c>
      <c r="H85">
        <v>6.4313400000000007E-2</v>
      </c>
      <c r="I85">
        <v>0.71224900000000002</v>
      </c>
      <c r="J85">
        <v>3.4691900000000002</v>
      </c>
      <c r="K85">
        <v>2.9353199999999999</v>
      </c>
      <c r="L85">
        <v>4.8999999999999998E-3</v>
      </c>
      <c r="M85">
        <v>3.6302899999999999E-2</v>
      </c>
      <c r="N85" t="s">
        <v>18</v>
      </c>
    </row>
    <row r="86" spans="1:14" x14ac:dyDescent="0.25">
      <c r="A86" t="s">
        <v>185</v>
      </c>
      <c r="B86" t="s">
        <v>185</v>
      </c>
      <c r="C86" t="s">
        <v>185</v>
      </c>
      <c r="D86" t="s">
        <v>186</v>
      </c>
      <c r="E86" t="s">
        <v>14</v>
      </c>
      <c r="F86" t="s">
        <v>15</v>
      </c>
      <c r="G86" t="s">
        <v>16</v>
      </c>
      <c r="H86">
        <v>0.71651500000000001</v>
      </c>
      <c r="I86">
        <v>7.9271500000000001</v>
      </c>
      <c r="J86">
        <v>3.46773</v>
      </c>
      <c r="K86">
        <v>8.2744199999999992</v>
      </c>
      <c r="L86" s="1">
        <v>5.0000000000000002E-5</v>
      </c>
      <c r="M86">
        <v>6.4107900000000002E-4</v>
      </c>
      <c r="N86" t="s">
        <v>18</v>
      </c>
    </row>
    <row r="87" spans="1:14" x14ac:dyDescent="0.25">
      <c r="A87" t="s">
        <v>187</v>
      </c>
      <c r="B87" t="s">
        <v>187</v>
      </c>
      <c r="C87" t="s">
        <v>187</v>
      </c>
      <c r="D87" t="s">
        <v>188</v>
      </c>
      <c r="E87" t="s">
        <v>14</v>
      </c>
      <c r="F87" t="s">
        <v>15</v>
      </c>
      <c r="G87" t="s">
        <v>16</v>
      </c>
      <c r="H87">
        <v>1.03972</v>
      </c>
      <c r="I87">
        <v>11.4757</v>
      </c>
      <c r="J87">
        <v>3.4643099999999998</v>
      </c>
      <c r="K87">
        <v>9.7236999999999991</v>
      </c>
      <c r="L87" s="1">
        <v>5.0000000000000002E-5</v>
      </c>
      <c r="M87">
        <v>6.4107900000000002E-4</v>
      </c>
      <c r="N87" t="s">
        <v>18</v>
      </c>
    </row>
    <row r="88" spans="1:14" x14ac:dyDescent="0.25">
      <c r="A88" t="s">
        <v>189</v>
      </c>
      <c r="B88" t="s">
        <v>189</v>
      </c>
      <c r="C88" t="s">
        <v>189</v>
      </c>
      <c r="D88" t="s">
        <v>190</v>
      </c>
      <c r="E88" t="s">
        <v>14</v>
      </c>
      <c r="F88" t="s">
        <v>15</v>
      </c>
      <c r="G88" t="s">
        <v>16</v>
      </c>
      <c r="H88">
        <v>0.24904299999999999</v>
      </c>
      <c r="I88">
        <v>2.7431800000000002</v>
      </c>
      <c r="J88">
        <v>3.4613800000000001</v>
      </c>
      <c r="K88">
        <v>5.6577700000000002</v>
      </c>
      <c r="L88" s="1">
        <v>5.0000000000000002E-5</v>
      </c>
      <c r="M88">
        <v>6.4107900000000002E-4</v>
      </c>
      <c r="N88" t="s">
        <v>18</v>
      </c>
    </row>
    <row r="89" spans="1:14" x14ac:dyDescent="0.25">
      <c r="A89" t="s">
        <v>191</v>
      </c>
      <c r="B89" t="s">
        <v>191</v>
      </c>
      <c r="C89" t="s">
        <v>191</v>
      </c>
      <c r="D89" t="s">
        <v>192</v>
      </c>
      <c r="E89" t="s">
        <v>14</v>
      </c>
      <c r="F89" t="s">
        <v>15</v>
      </c>
      <c r="G89" t="s">
        <v>16</v>
      </c>
      <c r="H89">
        <v>0.279783</v>
      </c>
      <c r="I89">
        <v>3.0350700000000002</v>
      </c>
      <c r="J89">
        <v>3.4393500000000001</v>
      </c>
      <c r="K89">
        <v>5.5902000000000003</v>
      </c>
      <c r="L89" s="1">
        <v>5.0000000000000002E-5</v>
      </c>
      <c r="M89">
        <v>6.4107900000000002E-4</v>
      </c>
      <c r="N89" t="s">
        <v>18</v>
      </c>
    </row>
    <row r="90" spans="1:14" x14ac:dyDescent="0.25">
      <c r="A90" t="s">
        <v>193</v>
      </c>
      <c r="B90" t="s">
        <v>193</v>
      </c>
      <c r="C90" t="s">
        <v>193</v>
      </c>
      <c r="D90" t="s">
        <v>194</v>
      </c>
      <c r="E90" t="s">
        <v>14</v>
      </c>
      <c r="F90" t="s">
        <v>15</v>
      </c>
      <c r="G90" t="s">
        <v>16</v>
      </c>
      <c r="H90">
        <v>9.2304399999999998</v>
      </c>
      <c r="I90">
        <v>98.128399999999999</v>
      </c>
      <c r="J90">
        <v>3.4102000000000001</v>
      </c>
      <c r="K90">
        <v>8.3745100000000008</v>
      </c>
      <c r="L90" s="1">
        <v>5.0000000000000002E-5</v>
      </c>
      <c r="M90">
        <v>6.4107900000000002E-4</v>
      </c>
      <c r="N90" t="s">
        <v>18</v>
      </c>
    </row>
    <row r="91" spans="1:14" x14ac:dyDescent="0.25">
      <c r="A91" t="s">
        <v>195</v>
      </c>
      <c r="B91" t="s">
        <v>195</v>
      </c>
      <c r="C91" t="s">
        <v>195</v>
      </c>
      <c r="D91" t="s">
        <v>196</v>
      </c>
      <c r="E91" t="s">
        <v>14</v>
      </c>
      <c r="F91" t="s">
        <v>15</v>
      </c>
      <c r="G91" t="s">
        <v>16</v>
      </c>
      <c r="H91">
        <v>0.206682</v>
      </c>
      <c r="I91">
        <v>2.1883599999999999</v>
      </c>
      <c r="J91">
        <v>3.4043700000000001</v>
      </c>
      <c r="K91">
        <v>7.0127800000000002</v>
      </c>
      <c r="L91" s="1">
        <v>5.0000000000000002E-5</v>
      </c>
      <c r="M91">
        <v>6.4107900000000002E-4</v>
      </c>
      <c r="N91" t="s">
        <v>18</v>
      </c>
    </row>
    <row r="92" spans="1:14" x14ac:dyDescent="0.25">
      <c r="A92" t="s">
        <v>197</v>
      </c>
      <c r="B92" t="s">
        <v>197</v>
      </c>
      <c r="C92" t="s">
        <v>197</v>
      </c>
      <c r="D92" t="s">
        <v>198</v>
      </c>
      <c r="E92" t="s">
        <v>14</v>
      </c>
      <c r="F92" t="s">
        <v>15</v>
      </c>
      <c r="G92" t="s">
        <v>16</v>
      </c>
      <c r="H92">
        <v>0.84086499999999997</v>
      </c>
      <c r="I92">
        <v>8.8998899999999992</v>
      </c>
      <c r="J92">
        <v>3.4038400000000002</v>
      </c>
      <c r="K92">
        <v>8.2700800000000001</v>
      </c>
      <c r="L92" s="1">
        <v>5.0000000000000002E-5</v>
      </c>
      <c r="M92">
        <v>6.4107900000000002E-4</v>
      </c>
      <c r="N92" t="s">
        <v>18</v>
      </c>
    </row>
    <row r="93" spans="1:14" x14ac:dyDescent="0.25">
      <c r="A93" t="s">
        <v>199</v>
      </c>
      <c r="B93" t="s">
        <v>199</v>
      </c>
      <c r="C93" t="s">
        <v>199</v>
      </c>
      <c r="D93" t="s">
        <v>200</v>
      </c>
      <c r="E93" t="s">
        <v>14</v>
      </c>
      <c r="F93" t="s">
        <v>15</v>
      </c>
      <c r="G93" t="s">
        <v>16</v>
      </c>
      <c r="H93">
        <v>0.14535300000000001</v>
      </c>
      <c r="I93">
        <v>1.5375099999999999</v>
      </c>
      <c r="J93">
        <v>3.4029699999999998</v>
      </c>
      <c r="K93">
        <v>5.6243600000000002</v>
      </c>
      <c r="L93" s="1">
        <v>5.0000000000000002E-5</v>
      </c>
      <c r="M93">
        <v>6.4107900000000002E-4</v>
      </c>
      <c r="N93" t="s">
        <v>18</v>
      </c>
    </row>
    <row r="94" spans="1:14" x14ac:dyDescent="0.25">
      <c r="A94" t="s">
        <v>201</v>
      </c>
      <c r="B94" t="s">
        <v>201</v>
      </c>
      <c r="C94" t="s">
        <v>201</v>
      </c>
      <c r="D94" t="s">
        <v>202</v>
      </c>
      <c r="E94" t="s">
        <v>14</v>
      </c>
      <c r="F94" t="s">
        <v>15</v>
      </c>
      <c r="G94" t="s">
        <v>16</v>
      </c>
      <c r="H94">
        <v>0.65364900000000004</v>
      </c>
      <c r="I94">
        <v>6.8756399999999998</v>
      </c>
      <c r="J94">
        <v>3.3949099999999999</v>
      </c>
      <c r="K94">
        <v>8.8534100000000002</v>
      </c>
      <c r="L94" s="1">
        <v>5.0000000000000002E-5</v>
      </c>
      <c r="M94">
        <v>6.4107900000000002E-4</v>
      </c>
      <c r="N94" t="s">
        <v>18</v>
      </c>
    </row>
    <row r="95" spans="1:14" x14ac:dyDescent="0.25">
      <c r="A95" t="s">
        <v>203</v>
      </c>
      <c r="B95" t="s">
        <v>203</v>
      </c>
      <c r="C95" t="s">
        <v>203</v>
      </c>
      <c r="D95" t="s">
        <v>204</v>
      </c>
      <c r="E95" t="s">
        <v>14</v>
      </c>
      <c r="F95" t="s">
        <v>15</v>
      </c>
      <c r="G95" t="s">
        <v>16</v>
      </c>
      <c r="H95">
        <v>0.170292</v>
      </c>
      <c r="I95">
        <v>1.7566999999999999</v>
      </c>
      <c r="J95">
        <v>3.3667799999999999</v>
      </c>
      <c r="K95">
        <v>5.0433599999999998</v>
      </c>
      <c r="L95" s="1">
        <v>5.0000000000000002E-5</v>
      </c>
      <c r="M95">
        <v>6.4107900000000002E-4</v>
      </c>
      <c r="N95" t="s">
        <v>18</v>
      </c>
    </row>
    <row r="96" spans="1:14" x14ac:dyDescent="0.25">
      <c r="A96" t="s">
        <v>205</v>
      </c>
      <c r="B96" t="s">
        <v>205</v>
      </c>
      <c r="C96" t="s">
        <v>205</v>
      </c>
      <c r="D96" t="s">
        <v>206</v>
      </c>
      <c r="E96" t="s">
        <v>14</v>
      </c>
      <c r="F96" t="s">
        <v>15</v>
      </c>
      <c r="G96" t="s">
        <v>16</v>
      </c>
      <c r="H96">
        <v>0.226657</v>
      </c>
      <c r="I96">
        <v>2.3378100000000002</v>
      </c>
      <c r="J96">
        <v>3.3665799999999999</v>
      </c>
      <c r="K96">
        <v>7.7773199999999996</v>
      </c>
      <c r="L96" s="1">
        <v>5.0000000000000002E-5</v>
      </c>
      <c r="M96">
        <v>6.4107900000000002E-4</v>
      </c>
      <c r="N96" t="s">
        <v>18</v>
      </c>
    </row>
    <row r="97" spans="1:14" x14ac:dyDescent="0.25">
      <c r="A97" t="s">
        <v>207</v>
      </c>
      <c r="B97" t="s">
        <v>207</v>
      </c>
      <c r="C97" t="s">
        <v>207</v>
      </c>
      <c r="D97" t="s">
        <v>208</v>
      </c>
      <c r="E97" t="s">
        <v>14</v>
      </c>
      <c r="F97" t="s">
        <v>15</v>
      </c>
      <c r="G97" t="s">
        <v>16</v>
      </c>
      <c r="H97">
        <v>1.5396399999999999</v>
      </c>
      <c r="I97">
        <v>15.8452</v>
      </c>
      <c r="J97">
        <v>3.3633799999999998</v>
      </c>
      <c r="K97">
        <v>9.9258199999999999</v>
      </c>
      <c r="L97" s="1">
        <v>5.0000000000000002E-5</v>
      </c>
      <c r="M97">
        <v>6.4107900000000002E-4</v>
      </c>
      <c r="N97" t="s">
        <v>18</v>
      </c>
    </row>
    <row r="98" spans="1:14" x14ac:dyDescent="0.25">
      <c r="A98" t="s">
        <v>209</v>
      </c>
      <c r="B98" t="s">
        <v>209</v>
      </c>
      <c r="C98" t="s">
        <v>209</v>
      </c>
      <c r="D98" t="s">
        <v>210</v>
      </c>
      <c r="E98" t="s">
        <v>14</v>
      </c>
      <c r="F98" t="s">
        <v>15</v>
      </c>
      <c r="G98" t="s">
        <v>16</v>
      </c>
      <c r="H98">
        <v>0.67123999999999995</v>
      </c>
      <c r="I98">
        <v>6.8706199999999997</v>
      </c>
      <c r="J98">
        <v>3.35554</v>
      </c>
      <c r="K98">
        <v>7.5561499999999997</v>
      </c>
      <c r="L98" s="1">
        <v>5.0000000000000002E-5</v>
      </c>
      <c r="M98">
        <v>6.4107900000000002E-4</v>
      </c>
      <c r="N98" t="s">
        <v>18</v>
      </c>
    </row>
    <row r="99" spans="1:14" x14ac:dyDescent="0.25">
      <c r="A99" t="s">
        <v>211</v>
      </c>
      <c r="B99" t="s">
        <v>211</v>
      </c>
      <c r="C99" t="s">
        <v>211</v>
      </c>
      <c r="D99" t="s">
        <v>212</v>
      </c>
      <c r="E99" t="s">
        <v>14</v>
      </c>
      <c r="F99" t="s">
        <v>15</v>
      </c>
      <c r="G99" t="s">
        <v>16</v>
      </c>
      <c r="H99">
        <v>0.13317499999999999</v>
      </c>
      <c r="I99">
        <v>1.3609899999999999</v>
      </c>
      <c r="J99">
        <v>3.3532600000000001</v>
      </c>
      <c r="K99">
        <v>3.5868000000000002</v>
      </c>
      <c r="L99">
        <v>8.0000000000000004E-4</v>
      </c>
      <c r="M99">
        <v>7.7744399999999996E-3</v>
      </c>
      <c r="N99" t="s">
        <v>18</v>
      </c>
    </row>
    <row r="100" spans="1:14" x14ac:dyDescent="0.25">
      <c r="A100" t="s">
        <v>213</v>
      </c>
      <c r="B100" t="s">
        <v>213</v>
      </c>
      <c r="C100" t="s">
        <v>213</v>
      </c>
      <c r="D100" t="s">
        <v>214</v>
      </c>
      <c r="E100" t="s">
        <v>14</v>
      </c>
      <c r="F100" t="s">
        <v>15</v>
      </c>
      <c r="G100" t="s">
        <v>16</v>
      </c>
      <c r="H100">
        <v>1.13449</v>
      </c>
      <c r="I100">
        <v>11.556800000000001</v>
      </c>
      <c r="J100">
        <v>3.34863</v>
      </c>
      <c r="K100">
        <v>8.7801500000000008</v>
      </c>
      <c r="L100" s="1">
        <v>5.0000000000000002E-5</v>
      </c>
      <c r="M100">
        <v>6.4107900000000002E-4</v>
      </c>
      <c r="N100" t="s">
        <v>18</v>
      </c>
    </row>
    <row r="101" spans="1:14" x14ac:dyDescent="0.25">
      <c r="A101" t="s">
        <v>215</v>
      </c>
      <c r="B101" t="s">
        <v>215</v>
      </c>
      <c r="C101" t="s">
        <v>215</v>
      </c>
      <c r="D101" t="s">
        <v>216</v>
      </c>
      <c r="E101" t="s">
        <v>14</v>
      </c>
      <c r="F101" t="s">
        <v>15</v>
      </c>
      <c r="G101" t="s">
        <v>16</v>
      </c>
      <c r="H101">
        <v>0.53412499999999996</v>
      </c>
      <c r="I101">
        <v>5.3898900000000003</v>
      </c>
      <c r="J101">
        <v>3.33501</v>
      </c>
      <c r="K101">
        <v>7.0994000000000002</v>
      </c>
      <c r="L101" s="1">
        <v>5.0000000000000002E-5</v>
      </c>
      <c r="M101">
        <v>6.4107900000000002E-4</v>
      </c>
      <c r="N101" t="s">
        <v>18</v>
      </c>
    </row>
    <row r="102" spans="1:14" x14ac:dyDescent="0.25">
      <c r="A102" t="s">
        <v>217</v>
      </c>
      <c r="B102" t="s">
        <v>217</v>
      </c>
      <c r="C102" t="s">
        <v>217</v>
      </c>
      <c r="D102" t="s">
        <v>218</v>
      </c>
      <c r="E102" t="s">
        <v>14</v>
      </c>
      <c r="F102" t="s">
        <v>15</v>
      </c>
      <c r="G102" t="s">
        <v>16</v>
      </c>
      <c r="H102">
        <v>0.111081</v>
      </c>
      <c r="I102">
        <v>1.1181099999999999</v>
      </c>
      <c r="J102">
        <v>3.3313799999999998</v>
      </c>
      <c r="K102">
        <v>2.97166</v>
      </c>
      <c r="L102">
        <v>6.45E-3</v>
      </c>
      <c r="M102">
        <v>4.5667899999999997E-2</v>
      </c>
      <c r="N102" t="s">
        <v>18</v>
      </c>
    </row>
    <row r="103" spans="1:14" x14ac:dyDescent="0.25">
      <c r="A103" t="s">
        <v>219</v>
      </c>
      <c r="B103" t="s">
        <v>219</v>
      </c>
      <c r="C103" t="s">
        <v>219</v>
      </c>
      <c r="D103" t="s">
        <v>220</v>
      </c>
      <c r="E103" t="s">
        <v>14</v>
      </c>
      <c r="F103" t="s">
        <v>15</v>
      </c>
      <c r="G103" t="s">
        <v>16</v>
      </c>
      <c r="H103">
        <v>6.1475999999999997</v>
      </c>
      <c r="I103">
        <v>61.475200000000001</v>
      </c>
      <c r="J103">
        <v>3.3219099999999999</v>
      </c>
      <c r="K103">
        <v>11.069800000000001</v>
      </c>
      <c r="L103" s="1">
        <v>5.0000000000000002E-5</v>
      </c>
      <c r="M103">
        <v>6.4107900000000002E-4</v>
      </c>
      <c r="N103" t="s">
        <v>18</v>
      </c>
    </row>
    <row r="104" spans="1:14" x14ac:dyDescent="0.25">
      <c r="A104" t="s">
        <v>221</v>
      </c>
      <c r="B104" t="s">
        <v>221</v>
      </c>
      <c r="C104" t="s">
        <v>221</v>
      </c>
      <c r="D104" t="s">
        <v>222</v>
      </c>
      <c r="E104" t="s">
        <v>14</v>
      </c>
      <c r="F104" t="s">
        <v>15</v>
      </c>
      <c r="G104" t="s">
        <v>16</v>
      </c>
      <c r="H104">
        <v>53.882399999999997</v>
      </c>
      <c r="I104">
        <v>533.91700000000003</v>
      </c>
      <c r="J104">
        <v>3.3087300000000002</v>
      </c>
      <c r="K104">
        <v>10.696199999999999</v>
      </c>
      <c r="L104" s="1">
        <v>5.0000000000000002E-5</v>
      </c>
      <c r="M104">
        <v>6.4107900000000002E-4</v>
      </c>
      <c r="N104" t="s">
        <v>18</v>
      </c>
    </row>
    <row r="105" spans="1:14" x14ac:dyDescent="0.25">
      <c r="A105" t="s">
        <v>223</v>
      </c>
      <c r="B105" t="s">
        <v>223</v>
      </c>
      <c r="C105" t="s">
        <v>223</v>
      </c>
      <c r="D105" t="s">
        <v>224</v>
      </c>
      <c r="E105" t="s">
        <v>14</v>
      </c>
      <c r="F105" t="s">
        <v>15</v>
      </c>
      <c r="G105" t="s">
        <v>16</v>
      </c>
      <c r="H105">
        <v>10.051299999999999</v>
      </c>
      <c r="I105">
        <v>99.419600000000003</v>
      </c>
      <c r="J105">
        <v>3.3061500000000001</v>
      </c>
      <c r="K105">
        <v>10.577500000000001</v>
      </c>
      <c r="L105" s="1">
        <v>5.0000000000000002E-5</v>
      </c>
      <c r="M105">
        <v>6.4107900000000002E-4</v>
      </c>
      <c r="N105" t="s">
        <v>18</v>
      </c>
    </row>
    <row r="106" spans="1:14" x14ac:dyDescent="0.25">
      <c r="A106" t="s">
        <v>225</v>
      </c>
      <c r="B106" t="s">
        <v>225</v>
      </c>
      <c r="C106" t="s">
        <v>225</v>
      </c>
      <c r="D106" t="s">
        <v>226</v>
      </c>
      <c r="E106" t="s">
        <v>14</v>
      </c>
      <c r="F106" t="s">
        <v>15</v>
      </c>
      <c r="G106" t="s">
        <v>16</v>
      </c>
      <c r="H106">
        <v>0.32103700000000002</v>
      </c>
      <c r="I106">
        <v>3.1719400000000002</v>
      </c>
      <c r="J106">
        <v>3.3045499999999999</v>
      </c>
      <c r="K106">
        <v>6.9000199999999996</v>
      </c>
      <c r="L106" s="1">
        <v>5.0000000000000002E-5</v>
      </c>
      <c r="M106">
        <v>6.4107900000000002E-4</v>
      </c>
      <c r="N106" t="s">
        <v>18</v>
      </c>
    </row>
    <row r="107" spans="1:14" x14ac:dyDescent="0.25">
      <c r="A107" t="s">
        <v>227</v>
      </c>
      <c r="B107" t="s">
        <v>227</v>
      </c>
      <c r="C107" t="s">
        <v>227</v>
      </c>
      <c r="D107" t="s">
        <v>228</v>
      </c>
      <c r="E107" t="s">
        <v>14</v>
      </c>
      <c r="F107" t="s">
        <v>15</v>
      </c>
      <c r="G107" t="s">
        <v>16</v>
      </c>
      <c r="H107">
        <v>0.16037599999999999</v>
      </c>
      <c r="I107">
        <v>1.58229</v>
      </c>
      <c r="J107">
        <v>3.3024900000000001</v>
      </c>
      <c r="K107">
        <v>4.7337800000000003</v>
      </c>
      <c r="L107" s="1">
        <v>5.0000000000000002E-5</v>
      </c>
      <c r="M107">
        <v>6.4107900000000002E-4</v>
      </c>
      <c r="N107" t="s">
        <v>18</v>
      </c>
    </row>
    <row r="108" spans="1:14" x14ac:dyDescent="0.25">
      <c r="A108" t="s">
        <v>229</v>
      </c>
      <c r="B108" t="s">
        <v>229</v>
      </c>
      <c r="C108" t="s">
        <v>229</v>
      </c>
      <c r="D108" t="s">
        <v>230</v>
      </c>
      <c r="E108" t="s">
        <v>14</v>
      </c>
      <c r="F108" t="s">
        <v>15</v>
      </c>
      <c r="G108" t="s">
        <v>16</v>
      </c>
      <c r="H108">
        <v>8.1713299999999993</v>
      </c>
      <c r="I108">
        <v>79.8874</v>
      </c>
      <c r="J108">
        <v>3.2893300000000001</v>
      </c>
      <c r="K108">
        <v>11.9894</v>
      </c>
      <c r="L108" s="1">
        <v>5.0000000000000002E-5</v>
      </c>
      <c r="M108">
        <v>6.4107900000000002E-4</v>
      </c>
      <c r="N108" t="s">
        <v>18</v>
      </c>
    </row>
    <row r="109" spans="1:14" x14ac:dyDescent="0.25">
      <c r="A109" t="s">
        <v>231</v>
      </c>
      <c r="B109" t="s">
        <v>231</v>
      </c>
      <c r="C109" t="s">
        <v>231</v>
      </c>
      <c r="D109" t="s">
        <v>232</v>
      </c>
      <c r="E109" t="s">
        <v>14</v>
      </c>
      <c r="F109" t="s">
        <v>15</v>
      </c>
      <c r="G109" t="s">
        <v>16</v>
      </c>
      <c r="H109">
        <v>0.15224199999999999</v>
      </c>
      <c r="I109">
        <v>1.4323900000000001</v>
      </c>
      <c r="J109">
        <v>3.2339899999999999</v>
      </c>
      <c r="K109">
        <v>2.5405799999999998</v>
      </c>
      <c r="L109">
        <v>2.0500000000000002E-3</v>
      </c>
      <c r="M109">
        <v>1.7728399999999998E-2</v>
      </c>
      <c r="N109" t="s">
        <v>18</v>
      </c>
    </row>
    <row r="110" spans="1:14" x14ac:dyDescent="0.25">
      <c r="A110" t="s">
        <v>233</v>
      </c>
      <c r="B110" t="s">
        <v>233</v>
      </c>
      <c r="C110" t="s">
        <v>233</v>
      </c>
      <c r="D110" t="s">
        <v>234</v>
      </c>
      <c r="E110" t="s">
        <v>14</v>
      </c>
      <c r="F110" t="s">
        <v>15</v>
      </c>
      <c r="G110" t="s">
        <v>16</v>
      </c>
      <c r="H110">
        <v>2.4988999999999999</v>
      </c>
      <c r="I110">
        <v>23.426400000000001</v>
      </c>
      <c r="J110">
        <v>3.2287699999999999</v>
      </c>
      <c r="K110">
        <v>9.3985199999999995</v>
      </c>
      <c r="L110" s="1">
        <v>5.0000000000000002E-5</v>
      </c>
      <c r="M110">
        <v>6.4107900000000002E-4</v>
      </c>
      <c r="N110" t="s">
        <v>18</v>
      </c>
    </row>
    <row r="111" spans="1:14" x14ac:dyDescent="0.25">
      <c r="A111" t="s">
        <v>235</v>
      </c>
      <c r="B111" t="s">
        <v>235</v>
      </c>
      <c r="C111" t="s">
        <v>235</v>
      </c>
      <c r="D111" t="s">
        <v>236</v>
      </c>
      <c r="E111" t="s">
        <v>14</v>
      </c>
      <c r="F111" t="s">
        <v>15</v>
      </c>
      <c r="G111" t="s">
        <v>16</v>
      </c>
      <c r="H111">
        <v>6.1359500000000002</v>
      </c>
      <c r="I111">
        <v>57.3127</v>
      </c>
      <c r="J111">
        <v>3.2235</v>
      </c>
      <c r="K111">
        <v>10.9709</v>
      </c>
      <c r="L111" s="1">
        <v>5.0000000000000002E-5</v>
      </c>
      <c r="M111">
        <v>6.4107900000000002E-4</v>
      </c>
      <c r="N111" t="s">
        <v>18</v>
      </c>
    </row>
    <row r="112" spans="1:14" x14ac:dyDescent="0.25">
      <c r="A112" t="s">
        <v>237</v>
      </c>
      <c r="B112" t="s">
        <v>237</v>
      </c>
      <c r="C112" t="s">
        <v>237</v>
      </c>
      <c r="D112" t="s">
        <v>238</v>
      </c>
      <c r="E112" t="s">
        <v>14</v>
      </c>
      <c r="F112" t="s">
        <v>15</v>
      </c>
      <c r="G112" t="s">
        <v>16</v>
      </c>
      <c r="H112">
        <v>0.26437699999999997</v>
      </c>
      <c r="I112">
        <v>2.4563600000000001</v>
      </c>
      <c r="J112">
        <v>3.2158500000000001</v>
      </c>
      <c r="K112">
        <v>3.5731600000000001</v>
      </c>
      <c r="L112" s="1">
        <v>5.0000000000000002E-5</v>
      </c>
      <c r="M112">
        <v>6.4107900000000002E-4</v>
      </c>
      <c r="N112" t="s">
        <v>18</v>
      </c>
    </row>
    <row r="113" spans="1:14" x14ac:dyDescent="0.25">
      <c r="A113" t="s">
        <v>239</v>
      </c>
      <c r="B113" t="s">
        <v>239</v>
      </c>
      <c r="C113" t="s">
        <v>239</v>
      </c>
      <c r="D113" t="s">
        <v>240</v>
      </c>
      <c r="E113" t="s">
        <v>14</v>
      </c>
      <c r="F113" t="s">
        <v>15</v>
      </c>
      <c r="G113" t="s">
        <v>16</v>
      </c>
      <c r="H113">
        <v>10.388999999999999</v>
      </c>
      <c r="I113">
        <v>95.823800000000006</v>
      </c>
      <c r="J113">
        <v>3.2053199999999999</v>
      </c>
      <c r="K113">
        <v>12.000400000000001</v>
      </c>
      <c r="L113" s="1">
        <v>5.0000000000000002E-5</v>
      </c>
      <c r="M113">
        <v>6.4107900000000002E-4</v>
      </c>
      <c r="N113" t="s">
        <v>18</v>
      </c>
    </row>
    <row r="114" spans="1:14" x14ac:dyDescent="0.25">
      <c r="A114" t="s">
        <v>241</v>
      </c>
      <c r="B114" t="s">
        <v>241</v>
      </c>
      <c r="C114" t="s">
        <v>241</v>
      </c>
      <c r="D114" t="s">
        <v>242</v>
      </c>
      <c r="E114" t="s">
        <v>14</v>
      </c>
      <c r="F114" t="s">
        <v>15</v>
      </c>
      <c r="G114" t="s">
        <v>16</v>
      </c>
      <c r="H114">
        <v>1.6414200000000001</v>
      </c>
      <c r="I114">
        <v>15.0723</v>
      </c>
      <c r="J114">
        <v>3.1988799999999999</v>
      </c>
      <c r="K114">
        <v>8.0264900000000008</v>
      </c>
      <c r="L114" s="1">
        <v>5.0000000000000002E-5</v>
      </c>
      <c r="M114">
        <v>6.4107900000000002E-4</v>
      </c>
      <c r="N114" t="s">
        <v>18</v>
      </c>
    </row>
    <row r="115" spans="1:14" x14ac:dyDescent="0.25">
      <c r="A115" t="s">
        <v>243</v>
      </c>
      <c r="B115" t="s">
        <v>243</v>
      </c>
      <c r="C115" t="s">
        <v>243</v>
      </c>
      <c r="D115" t="s">
        <v>244</v>
      </c>
      <c r="E115" t="s">
        <v>14</v>
      </c>
      <c r="F115" t="s">
        <v>15</v>
      </c>
      <c r="G115" t="s">
        <v>16</v>
      </c>
      <c r="H115">
        <v>1.73549</v>
      </c>
      <c r="I115">
        <v>15.862</v>
      </c>
      <c r="J115">
        <v>3.1921599999999999</v>
      </c>
      <c r="K115">
        <v>9.0870300000000004</v>
      </c>
      <c r="L115" s="1">
        <v>5.0000000000000002E-5</v>
      </c>
      <c r="M115">
        <v>6.4107900000000002E-4</v>
      </c>
      <c r="N115" t="s">
        <v>18</v>
      </c>
    </row>
    <row r="116" spans="1:14" x14ac:dyDescent="0.25">
      <c r="A116" t="s">
        <v>245</v>
      </c>
      <c r="B116" t="s">
        <v>245</v>
      </c>
      <c r="C116" t="s">
        <v>245</v>
      </c>
      <c r="D116" t="s">
        <v>246</v>
      </c>
      <c r="E116" t="s">
        <v>14</v>
      </c>
      <c r="F116" t="s">
        <v>15</v>
      </c>
      <c r="G116" t="s">
        <v>16</v>
      </c>
      <c r="H116">
        <v>0.859178</v>
      </c>
      <c r="I116">
        <v>7.8462699999999996</v>
      </c>
      <c r="J116">
        <v>3.1909800000000001</v>
      </c>
      <c r="K116">
        <v>2.7115200000000002</v>
      </c>
      <c r="L116">
        <v>3.5E-4</v>
      </c>
      <c r="M116">
        <v>3.74019E-3</v>
      </c>
      <c r="N116" t="s">
        <v>18</v>
      </c>
    </row>
    <row r="117" spans="1:14" x14ac:dyDescent="0.25">
      <c r="A117" t="s">
        <v>247</v>
      </c>
      <c r="B117" t="s">
        <v>247</v>
      </c>
      <c r="C117" t="s">
        <v>247</v>
      </c>
      <c r="D117" t="s">
        <v>248</v>
      </c>
      <c r="E117" t="s">
        <v>14</v>
      </c>
      <c r="F117" t="s">
        <v>15</v>
      </c>
      <c r="G117" t="s">
        <v>16</v>
      </c>
      <c r="H117">
        <v>1.29409</v>
      </c>
      <c r="I117">
        <v>11.7561</v>
      </c>
      <c r="J117">
        <v>3.1834099999999999</v>
      </c>
      <c r="K117">
        <v>7.9858000000000002</v>
      </c>
      <c r="L117" s="1">
        <v>5.0000000000000002E-5</v>
      </c>
      <c r="M117">
        <v>6.4107900000000002E-4</v>
      </c>
      <c r="N117" t="s">
        <v>18</v>
      </c>
    </row>
    <row r="118" spans="1:14" x14ac:dyDescent="0.25">
      <c r="A118" t="s">
        <v>249</v>
      </c>
      <c r="B118" t="s">
        <v>249</v>
      </c>
      <c r="C118" t="s">
        <v>249</v>
      </c>
      <c r="D118" t="s">
        <v>250</v>
      </c>
      <c r="E118" t="s">
        <v>14</v>
      </c>
      <c r="F118" t="s">
        <v>15</v>
      </c>
      <c r="G118" t="s">
        <v>16</v>
      </c>
      <c r="H118">
        <v>0.23283000000000001</v>
      </c>
      <c r="I118">
        <v>2.0955900000000001</v>
      </c>
      <c r="J118">
        <v>3.17001</v>
      </c>
      <c r="K118">
        <v>5.9397200000000003</v>
      </c>
      <c r="L118" s="1">
        <v>5.0000000000000002E-5</v>
      </c>
      <c r="M118">
        <v>6.4107900000000002E-4</v>
      </c>
      <c r="N118" t="s">
        <v>18</v>
      </c>
    </row>
    <row r="119" spans="1:14" x14ac:dyDescent="0.25">
      <c r="A119" t="s">
        <v>251</v>
      </c>
      <c r="B119" t="s">
        <v>251</v>
      </c>
      <c r="C119" t="s">
        <v>251</v>
      </c>
      <c r="D119" t="s">
        <v>252</v>
      </c>
      <c r="E119" t="s">
        <v>14</v>
      </c>
      <c r="F119" t="s">
        <v>15</v>
      </c>
      <c r="G119" t="s">
        <v>16</v>
      </c>
      <c r="H119">
        <v>0.35900300000000002</v>
      </c>
      <c r="I119">
        <v>3.2124100000000002</v>
      </c>
      <c r="J119">
        <v>3.1615899999999999</v>
      </c>
      <c r="K119">
        <v>4.1149899999999997</v>
      </c>
      <c r="L119" s="1">
        <v>5.0000000000000002E-5</v>
      </c>
      <c r="M119">
        <v>6.4107900000000002E-4</v>
      </c>
      <c r="N119" t="s">
        <v>18</v>
      </c>
    </row>
    <row r="120" spans="1:14" x14ac:dyDescent="0.25">
      <c r="A120" t="s">
        <v>253</v>
      </c>
      <c r="B120" t="s">
        <v>253</v>
      </c>
      <c r="C120" t="s">
        <v>253</v>
      </c>
      <c r="D120" t="s">
        <v>254</v>
      </c>
      <c r="E120" t="s">
        <v>14</v>
      </c>
      <c r="F120" t="s">
        <v>15</v>
      </c>
      <c r="G120" t="s">
        <v>16</v>
      </c>
      <c r="H120">
        <v>0.41382799999999997</v>
      </c>
      <c r="I120">
        <v>3.6706500000000002</v>
      </c>
      <c r="J120">
        <v>3.14893</v>
      </c>
      <c r="K120">
        <v>6.4378099999999998</v>
      </c>
      <c r="L120" s="1">
        <v>5.0000000000000002E-5</v>
      </c>
      <c r="M120">
        <v>6.4107900000000002E-4</v>
      </c>
      <c r="N120" t="s">
        <v>18</v>
      </c>
    </row>
    <row r="121" spans="1:14" x14ac:dyDescent="0.25">
      <c r="A121" t="s">
        <v>255</v>
      </c>
      <c r="B121" t="s">
        <v>255</v>
      </c>
      <c r="C121" t="s">
        <v>255</v>
      </c>
      <c r="D121" t="s">
        <v>256</v>
      </c>
      <c r="E121" t="s">
        <v>14</v>
      </c>
      <c r="F121" t="s">
        <v>15</v>
      </c>
      <c r="G121" t="s">
        <v>16</v>
      </c>
      <c r="H121">
        <v>0.17383999999999999</v>
      </c>
      <c r="I121">
        <v>1.5369699999999999</v>
      </c>
      <c r="J121">
        <v>3.1442600000000001</v>
      </c>
      <c r="K121">
        <v>6.1820500000000003</v>
      </c>
      <c r="L121" s="1">
        <v>5.0000000000000002E-5</v>
      </c>
      <c r="M121">
        <v>6.4107900000000002E-4</v>
      </c>
      <c r="N121" t="s">
        <v>18</v>
      </c>
    </row>
    <row r="122" spans="1:14" x14ac:dyDescent="0.25">
      <c r="A122" t="s">
        <v>257</v>
      </c>
      <c r="B122" t="s">
        <v>257</v>
      </c>
      <c r="C122" t="s">
        <v>257</v>
      </c>
      <c r="D122" t="s">
        <v>258</v>
      </c>
      <c r="E122" t="s">
        <v>14</v>
      </c>
      <c r="F122" t="s">
        <v>15</v>
      </c>
      <c r="G122" t="s">
        <v>16</v>
      </c>
      <c r="H122">
        <v>0.42810999999999999</v>
      </c>
      <c r="I122">
        <v>3.7476600000000002</v>
      </c>
      <c r="J122">
        <v>3.1299299999999999</v>
      </c>
      <c r="K122">
        <v>7.2144500000000003</v>
      </c>
      <c r="L122" s="1">
        <v>5.0000000000000002E-5</v>
      </c>
      <c r="M122">
        <v>6.4107900000000002E-4</v>
      </c>
      <c r="N122" t="s">
        <v>18</v>
      </c>
    </row>
    <row r="123" spans="1:14" x14ac:dyDescent="0.25">
      <c r="A123" t="s">
        <v>259</v>
      </c>
      <c r="B123" t="s">
        <v>259</v>
      </c>
      <c r="C123" t="s">
        <v>259</v>
      </c>
      <c r="D123" t="s">
        <v>260</v>
      </c>
      <c r="E123" t="s">
        <v>14</v>
      </c>
      <c r="F123" t="s">
        <v>15</v>
      </c>
      <c r="G123" t="s">
        <v>16</v>
      </c>
      <c r="H123">
        <v>0.63092099999999995</v>
      </c>
      <c r="I123">
        <v>5.5186799999999998</v>
      </c>
      <c r="J123">
        <v>3.12879</v>
      </c>
      <c r="K123">
        <v>7.3512700000000004</v>
      </c>
      <c r="L123" s="1">
        <v>5.0000000000000002E-5</v>
      </c>
      <c r="M123">
        <v>6.4107900000000002E-4</v>
      </c>
      <c r="N123" t="s">
        <v>18</v>
      </c>
    </row>
    <row r="124" spans="1:14" x14ac:dyDescent="0.25">
      <c r="A124" t="s">
        <v>261</v>
      </c>
      <c r="B124" t="s">
        <v>261</v>
      </c>
      <c r="C124" t="s">
        <v>261</v>
      </c>
      <c r="D124" t="s">
        <v>262</v>
      </c>
      <c r="E124" t="s">
        <v>14</v>
      </c>
      <c r="F124" t="s">
        <v>15</v>
      </c>
      <c r="G124" t="s">
        <v>16</v>
      </c>
      <c r="H124">
        <v>30.197900000000001</v>
      </c>
      <c r="I124">
        <v>263.26499999999999</v>
      </c>
      <c r="J124">
        <v>3.1240000000000001</v>
      </c>
      <c r="K124">
        <v>13.8833</v>
      </c>
      <c r="L124" s="1">
        <v>5.0000000000000002E-5</v>
      </c>
      <c r="M124">
        <v>6.4107900000000002E-4</v>
      </c>
      <c r="N124" t="s">
        <v>18</v>
      </c>
    </row>
    <row r="125" spans="1:14" x14ac:dyDescent="0.25">
      <c r="A125" t="s">
        <v>263</v>
      </c>
      <c r="B125" t="s">
        <v>263</v>
      </c>
      <c r="C125" t="s">
        <v>263</v>
      </c>
      <c r="D125" t="s">
        <v>264</v>
      </c>
      <c r="E125" t="s">
        <v>14</v>
      </c>
      <c r="F125" t="s">
        <v>15</v>
      </c>
      <c r="G125" t="s">
        <v>16</v>
      </c>
      <c r="H125">
        <v>0.971858</v>
      </c>
      <c r="I125">
        <v>8.4637100000000007</v>
      </c>
      <c r="J125">
        <v>3.1224699999999999</v>
      </c>
      <c r="K125">
        <v>7.2904400000000003</v>
      </c>
      <c r="L125" s="1">
        <v>5.0000000000000002E-5</v>
      </c>
      <c r="M125">
        <v>6.4107900000000002E-4</v>
      </c>
      <c r="N125" t="s">
        <v>18</v>
      </c>
    </row>
    <row r="126" spans="1:14" x14ac:dyDescent="0.25">
      <c r="A126" t="s">
        <v>265</v>
      </c>
      <c r="B126" t="s">
        <v>265</v>
      </c>
      <c r="C126" t="s">
        <v>265</v>
      </c>
      <c r="D126" t="s">
        <v>266</v>
      </c>
      <c r="E126" t="s">
        <v>14</v>
      </c>
      <c r="F126" t="s">
        <v>15</v>
      </c>
      <c r="G126" t="s">
        <v>16</v>
      </c>
      <c r="H126">
        <v>0.53824399999999994</v>
      </c>
      <c r="I126">
        <v>4.6327600000000002</v>
      </c>
      <c r="J126">
        <v>3.10554</v>
      </c>
      <c r="K126">
        <v>6.8636200000000001</v>
      </c>
      <c r="L126" s="1">
        <v>5.0000000000000002E-5</v>
      </c>
      <c r="M126">
        <v>6.4107900000000002E-4</v>
      </c>
      <c r="N126" t="s">
        <v>18</v>
      </c>
    </row>
    <row r="127" spans="1:14" x14ac:dyDescent="0.25">
      <c r="A127" t="s">
        <v>267</v>
      </c>
      <c r="B127" t="s">
        <v>267</v>
      </c>
      <c r="C127" t="s">
        <v>267</v>
      </c>
      <c r="D127" t="s">
        <v>268</v>
      </c>
      <c r="E127" t="s">
        <v>14</v>
      </c>
      <c r="F127" t="s">
        <v>15</v>
      </c>
      <c r="G127" t="s">
        <v>16</v>
      </c>
      <c r="H127">
        <v>0.22111900000000001</v>
      </c>
      <c r="I127">
        <v>1.9000600000000001</v>
      </c>
      <c r="J127">
        <v>3.1031499999999999</v>
      </c>
      <c r="K127">
        <v>5.29657</v>
      </c>
      <c r="L127" s="1">
        <v>5.0000000000000002E-5</v>
      </c>
      <c r="M127">
        <v>6.4107900000000002E-4</v>
      </c>
      <c r="N127" t="s">
        <v>18</v>
      </c>
    </row>
    <row r="128" spans="1:14" x14ac:dyDescent="0.25">
      <c r="A128" t="s">
        <v>269</v>
      </c>
      <c r="B128" t="s">
        <v>269</v>
      </c>
      <c r="C128" t="s">
        <v>269</v>
      </c>
      <c r="D128" t="s">
        <v>270</v>
      </c>
      <c r="E128" t="s">
        <v>14</v>
      </c>
      <c r="F128" t="s">
        <v>15</v>
      </c>
      <c r="G128" t="s">
        <v>16</v>
      </c>
      <c r="H128">
        <v>0.17713599999999999</v>
      </c>
      <c r="I128">
        <v>1.5217400000000001</v>
      </c>
      <c r="J128">
        <v>3.1027900000000002</v>
      </c>
      <c r="K128">
        <v>5.5185500000000003</v>
      </c>
      <c r="L128" s="1">
        <v>5.0000000000000002E-5</v>
      </c>
      <c r="M128">
        <v>6.4107900000000002E-4</v>
      </c>
      <c r="N128" t="s">
        <v>18</v>
      </c>
    </row>
    <row r="129" spans="1:14" x14ac:dyDescent="0.25">
      <c r="A129" t="s">
        <v>271</v>
      </c>
      <c r="B129" t="s">
        <v>271</v>
      </c>
      <c r="C129" t="s">
        <v>271</v>
      </c>
      <c r="D129" t="s">
        <v>272</v>
      </c>
      <c r="E129" t="s">
        <v>14</v>
      </c>
      <c r="F129" t="s">
        <v>15</v>
      </c>
      <c r="G129" t="s">
        <v>16</v>
      </c>
      <c r="H129">
        <v>0.170515</v>
      </c>
      <c r="I129">
        <v>1.4589099999999999</v>
      </c>
      <c r="J129">
        <v>3.0969099999999998</v>
      </c>
      <c r="K129">
        <v>5.7736599999999996</v>
      </c>
      <c r="L129" s="1">
        <v>5.0000000000000002E-5</v>
      </c>
      <c r="M129">
        <v>6.4107900000000002E-4</v>
      </c>
      <c r="N129" t="s">
        <v>18</v>
      </c>
    </row>
    <row r="130" spans="1:14" x14ac:dyDescent="0.25">
      <c r="A130" t="s">
        <v>273</v>
      </c>
      <c r="B130" t="s">
        <v>273</v>
      </c>
      <c r="C130" t="s">
        <v>273</v>
      </c>
      <c r="D130" t="s">
        <v>274</v>
      </c>
      <c r="E130" t="s">
        <v>14</v>
      </c>
      <c r="F130" t="s">
        <v>15</v>
      </c>
      <c r="G130" t="s">
        <v>16</v>
      </c>
      <c r="H130">
        <v>0.772984</v>
      </c>
      <c r="I130">
        <v>6.5791599999999999</v>
      </c>
      <c r="J130">
        <v>3.0893899999999999</v>
      </c>
      <c r="K130">
        <v>6.7752499999999998</v>
      </c>
      <c r="L130" s="1">
        <v>5.0000000000000002E-5</v>
      </c>
      <c r="M130">
        <v>6.4107900000000002E-4</v>
      </c>
      <c r="N130" t="s">
        <v>18</v>
      </c>
    </row>
    <row r="131" spans="1:14" x14ac:dyDescent="0.25">
      <c r="A131" t="s">
        <v>275</v>
      </c>
      <c r="B131" t="s">
        <v>275</v>
      </c>
      <c r="C131" t="s">
        <v>275</v>
      </c>
      <c r="D131" t="s">
        <v>276</v>
      </c>
      <c r="E131" t="s">
        <v>14</v>
      </c>
      <c r="F131" t="s">
        <v>15</v>
      </c>
      <c r="G131" t="s">
        <v>16</v>
      </c>
      <c r="H131">
        <v>7.38452E-2</v>
      </c>
      <c r="I131">
        <v>0.60967199999999999</v>
      </c>
      <c r="J131">
        <v>3.0454599999999998</v>
      </c>
      <c r="K131">
        <v>2.3320599999999998</v>
      </c>
      <c r="L131">
        <v>1.4499999999999999E-3</v>
      </c>
      <c r="M131">
        <v>1.3140499999999999E-2</v>
      </c>
      <c r="N131" t="s">
        <v>18</v>
      </c>
    </row>
    <row r="132" spans="1:14" x14ac:dyDescent="0.25">
      <c r="A132" t="s">
        <v>277</v>
      </c>
      <c r="B132" t="s">
        <v>277</v>
      </c>
      <c r="C132" t="s">
        <v>277</v>
      </c>
      <c r="D132" t="s">
        <v>278</v>
      </c>
      <c r="E132" t="s">
        <v>14</v>
      </c>
      <c r="F132" t="s">
        <v>15</v>
      </c>
      <c r="G132" t="s">
        <v>16</v>
      </c>
      <c r="H132">
        <v>0.61095500000000003</v>
      </c>
      <c r="I132">
        <v>5.03721</v>
      </c>
      <c r="J132">
        <v>3.0434899999999998</v>
      </c>
      <c r="K132">
        <v>7.8367800000000001</v>
      </c>
      <c r="L132" s="1">
        <v>5.0000000000000002E-5</v>
      </c>
      <c r="M132">
        <v>6.4107900000000002E-4</v>
      </c>
      <c r="N132" t="s">
        <v>18</v>
      </c>
    </row>
    <row r="133" spans="1:14" x14ac:dyDescent="0.25">
      <c r="A133" t="s">
        <v>279</v>
      </c>
      <c r="B133" t="s">
        <v>279</v>
      </c>
      <c r="C133" t="s">
        <v>279</v>
      </c>
      <c r="D133" t="s">
        <v>280</v>
      </c>
      <c r="E133" t="s">
        <v>14</v>
      </c>
      <c r="F133" t="s">
        <v>15</v>
      </c>
      <c r="G133" t="s">
        <v>16</v>
      </c>
      <c r="H133">
        <v>0.26161800000000002</v>
      </c>
      <c r="I133">
        <v>2.1309200000000001</v>
      </c>
      <c r="J133">
        <v>3.0259399999999999</v>
      </c>
      <c r="K133">
        <v>4.2408799999999998</v>
      </c>
      <c r="L133" s="1">
        <v>5.0000000000000002E-5</v>
      </c>
      <c r="M133">
        <v>6.4107900000000002E-4</v>
      </c>
      <c r="N133" t="s">
        <v>18</v>
      </c>
    </row>
    <row r="134" spans="1:14" x14ac:dyDescent="0.25">
      <c r="A134" t="s">
        <v>281</v>
      </c>
      <c r="B134" t="s">
        <v>281</v>
      </c>
      <c r="C134" t="s">
        <v>281</v>
      </c>
      <c r="D134" t="s">
        <v>282</v>
      </c>
      <c r="E134" t="s">
        <v>14</v>
      </c>
      <c r="F134" t="s">
        <v>15</v>
      </c>
      <c r="G134" t="s">
        <v>16</v>
      </c>
      <c r="H134">
        <v>0.58343800000000001</v>
      </c>
      <c r="I134">
        <v>4.7255099999999999</v>
      </c>
      <c r="J134">
        <v>3.0178199999999999</v>
      </c>
      <c r="K134">
        <v>5.9294399999999996</v>
      </c>
      <c r="L134" s="1">
        <v>5.0000000000000002E-5</v>
      </c>
      <c r="M134">
        <v>6.4107900000000002E-4</v>
      </c>
      <c r="N134" t="s">
        <v>18</v>
      </c>
    </row>
    <row r="135" spans="1:14" x14ac:dyDescent="0.25">
      <c r="A135" t="s">
        <v>283</v>
      </c>
      <c r="B135" t="s">
        <v>283</v>
      </c>
      <c r="C135" t="s">
        <v>283</v>
      </c>
      <c r="D135" t="s">
        <v>284</v>
      </c>
      <c r="E135" t="s">
        <v>14</v>
      </c>
      <c r="F135" t="s">
        <v>15</v>
      </c>
      <c r="G135" t="s">
        <v>16</v>
      </c>
      <c r="H135">
        <v>1.44394</v>
      </c>
      <c r="I135">
        <v>11.694100000000001</v>
      </c>
      <c r="J135">
        <v>3.01769</v>
      </c>
      <c r="K135">
        <v>7.7629200000000003</v>
      </c>
      <c r="L135" s="1">
        <v>5.0000000000000002E-5</v>
      </c>
      <c r="M135">
        <v>6.4107900000000002E-4</v>
      </c>
      <c r="N135" t="s">
        <v>18</v>
      </c>
    </row>
    <row r="136" spans="1:14" x14ac:dyDescent="0.25">
      <c r="A136" t="s">
        <v>285</v>
      </c>
      <c r="B136" t="s">
        <v>285</v>
      </c>
      <c r="C136" t="s">
        <v>285</v>
      </c>
      <c r="D136" t="s">
        <v>286</v>
      </c>
      <c r="E136" t="s">
        <v>14</v>
      </c>
      <c r="F136" t="s">
        <v>15</v>
      </c>
      <c r="G136" t="s">
        <v>16</v>
      </c>
      <c r="H136">
        <v>1.46608</v>
      </c>
      <c r="I136">
        <v>11.755000000000001</v>
      </c>
      <c r="J136">
        <v>3.00325</v>
      </c>
      <c r="K136">
        <v>8.2245699999999999</v>
      </c>
      <c r="L136" s="1">
        <v>5.0000000000000002E-5</v>
      </c>
      <c r="M136">
        <v>6.4107900000000002E-4</v>
      </c>
      <c r="N136" t="s">
        <v>18</v>
      </c>
    </row>
    <row r="137" spans="1:14" x14ac:dyDescent="0.25">
      <c r="A137" t="s">
        <v>287</v>
      </c>
      <c r="B137" t="s">
        <v>287</v>
      </c>
      <c r="C137" t="s">
        <v>287</v>
      </c>
      <c r="D137" t="s">
        <v>288</v>
      </c>
      <c r="E137" t="s">
        <v>14</v>
      </c>
      <c r="F137" t="s">
        <v>15</v>
      </c>
      <c r="G137" t="s">
        <v>16</v>
      </c>
      <c r="H137">
        <v>0.10322099999999999</v>
      </c>
      <c r="I137">
        <v>0.82521699999999998</v>
      </c>
      <c r="J137">
        <v>2.9990399999999999</v>
      </c>
      <c r="K137">
        <v>3.22912</v>
      </c>
      <c r="L137">
        <v>1.65E-3</v>
      </c>
      <c r="M137">
        <v>1.4730099999999999E-2</v>
      </c>
      <c r="N137" t="s">
        <v>18</v>
      </c>
    </row>
    <row r="138" spans="1:14" x14ac:dyDescent="0.25">
      <c r="A138" t="s">
        <v>289</v>
      </c>
      <c r="B138" t="s">
        <v>289</v>
      </c>
      <c r="C138" t="s">
        <v>289</v>
      </c>
      <c r="D138" t="s">
        <v>290</v>
      </c>
      <c r="E138" t="s">
        <v>14</v>
      </c>
      <c r="F138" t="s">
        <v>15</v>
      </c>
      <c r="G138" t="s">
        <v>16</v>
      </c>
      <c r="H138">
        <v>1.09039</v>
      </c>
      <c r="I138">
        <v>8.6773900000000008</v>
      </c>
      <c r="J138">
        <v>2.9924200000000001</v>
      </c>
      <c r="K138">
        <v>8.1817200000000003</v>
      </c>
      <c r="L138" s="1">
        <v>5.0000000000000002E-5</v>
      </c>
      <c r="M138">
        <v>6.4107900000000002E-4</v>
      </c>
      <c r="N138" t="s">
        <v>18</v>
      </c>
    </row>
    <row r="139" spans="1:14" x14ac:dyDescent="0.25">
      <c r="A139" t="s">
        <v>291</v>
      </c>
      <c r="B139" t="s">
        <v>291</v>
      </c>
      <c r="C139" t="s">
        <v>291</v>
      </c>
      <c r="D139" t="s">
        <v>292</v>
      </c>
      <c r="E139" t="s">
        <v>14</v>
      </c>
      <c r="F139" t="s">
        <v>15</v>
      </c>
      <c r="G139" t="s">
        <v>16</v>
      </c>
      <c r="H139">
        <v>88.792500000000004</v>
      </c>
      <c r="I139">
        <v>698.61900000000003</v>
      </c>
      <c r="J139">
        <v>2.976</v>
      </c>
      <c r="K139">
        <v>11.045199999999999</v>
      </c>
      <c r="L139" s="1">
        <v>5.0000000000000002E-5</v>
      </c>
      <c r="M139">
        <v>6.4107900000000002E-4</v>
      </c>
      <c r="N139" t="s">
        <v>18</v>
      </c>
    </row>
    <row r="140" spans="1:14" x14ac:dyDescent="0.25">
      <c r="A140" t="s">
        <v>293</v>
      </c>
      <c r="B140" t="s">
        <v>293</v>
      </c>
      <c r="C140" t="s">
        <v>293</v>
      </c>
      <c r="D140" t="s">
        <v>294</v>
      </c>
      <c r="E140" t="s">
        <v>14</v>
      </c>
      <c r="F140" t="s">
        <v>15</v>
      </c>
      <c r="G140" t="s">
        <v>16</v>
      </c>
      <c r="H140">
        <v>27.538599999999999</v>
      </c>
      <c r="I140">
        <v>214.96199999999999</v>
      </c>
      <c r="J140">
        <v>2.96455</v>
      </c>
      <c r="K140">
        <v>10.960699999999999</v>
      </c>
      <c r="L140" s="1">
        <v>5.0000000000000002E-5</v>
      </c>
      <c r="M140">
        <v>6.4107900000000002E-4</v>
      </c>
      <c r="N140" t="s">
        <v>18</v>
      </c>
    </row>
    <row r="141" spans="1:14" x14ac:dyDescent="0.25">
      <c r="A141" t="s">
        <v>295</v>
      </c>
      <c r="B141" t="s">
        <v>295</v>
      </c>
      <c r="C141" t="s">
        <v>295</v>
      </c>
      <c r="D141" t="s">
        <v>296</v>
      </c>
      <c r="E141" t="s">
        <v>14</v>
      </c>
      <c r="F141" t="s">
        <v>15</v>
      </c>
      <c r="G141" t="s">
        <v>16</v>
      </c>
      <c r="H141">
        <v>0.81889400000000001</v>
      </c>
      <c r="I141">
        <v>6.3669900000000004</v>
      </c>
      <c r="J141">
        <v>2.95886</v>
      </c>
      <c r="K141">
        <v>8.1050400000000007</v>
      </c>
      <c r="L141" s="1">
        <v>5.0000000000000002E-5</v>
      </c>
      <c r="M141">
        <v>6.4107900000000002E-4</v>
      </c>
      <c r="N141" t="s">
        <v>18</v>
      </c>
    </row>
    <row r="142" spans="1:14" x14ac:dyDescent="0.25">
      <c r="A142" t="s">
        <v>297</v>
      </c>
      <c r="B142" t="s">
        <v>297</v>
      </c>
      <c r="C142" t="s">
        <v>297</v>
      </c>
      <c r="D142" t="s">
        <v>298</v>
      </c>
      <c r="E142" t="s">
        <v>14</v>
      </c>
      <c r="F142" t="s">
        <v>15</v>
      </c>
      <c r="G142" t="s">
        <v>16</v>
      </c>
      <c r="H142">
        <v>0.20676600000000001</v>
      </c>
      <c r="I142">
        <v>1.6055299999999999</v>
      </c>
      <c r="J142">
        <v>2.9569800000000002</v>
      </c>
      <c r="K142">
        <v>2.86809</v>
      </c>
      <c r="L142">
        <v>1.6000000000000001E-3</v>
      </c>
      <c r="M142">
        <v>1.4346100000000001E-2</v>
      </c>
      <c r="N142" t="s">
        <v>18</v>
      </c>
    </row>
    <row r="143" spans="1:14" x14ac:dyDescent="0.25">
      <c r="A143" t="s">
        <v>299</v>
      </c>
      <c r="B143" t="s">
        <v>299</v>
      </c>
      <c r="C143" t="s">
        <v>299</v>
      </c>
      <c r="D143" t="s">
        <v>300</v>
      </c>
      <c r="E143" t="s">
        <v>14</v>
      </c>
      <c r="F143" t="s">
        <v>15</v>
      </c>
      <c r="G143" t="s">
        <v>16</v>
      </c>
      <c r="H143">
        <v>0.14197199999999999</v>
      </c>
      <c r="I143">
        <v>1.0944499999999999</v>
      </c>
      <c r="J143">
        <v>2.94652</v>
      </c>
      <c r="K143">
        <v>4.6268500000000001</v>
      </c>
      <c r="L143" s="1">
        <v>5.0000000000000002E-5</v>
      </c>
      <c r="M143">
        <v>6.4107900000000002E-4</v>
      </c>
      <c r="N143" t="s">
        <v>18</v>
      </c>
    </row>
    <row r="144" spans="1:14" x14ac:dyDescent="0.25">
      <c r="A144" t="s">
        <v>301</v>
      </c>
      <c r="B144" t="s">
        <v>301</v>
      </c>
      <c r="C144" t="s">
        <v>301</v>
      </c>
      <c r="D144" t="s">
        <v>302</v>
      </c>
      <c r="E144" t="s">
        <v>14</v>
      </c>
      <c r="F144" t="s">
        <v>15</v>
      </c>
      <c r="G144" t="s">
        <v>16</v>
      </c>
      <c r="H144">
        <v>1.4262999999999999</v>
      </c>
      <c r="I144">
        <v>10.9582</v>
      </c>
      <c r="J144">
        <v>2.9416699999999998</v>
      </c>
      <c r="K144">
        <v>8.3942499999999995</v>
      </c>
      <c r="L144" s="1">
        <v>5.0000000000000002E-5</v>
      </c>
      <c r="M144">
        <v>6.4107900000000002E-4</v>
      </c>
      <c r="N144" t="s">
        <v>18</v>
      </c>
    </row>
    <row r="145" spans="1:14" x14ac:dyDescent="0.25">
      <c r="A145" t="s">
        <v>303</v>
      </c>
      <c r="B145" t="s">
        <v>303</v>
      </c>
      <c r="C145" t="s">
        <v>303</v>
      </c>
      <c r="D145" t="s">
        <v>304</v>
      </c>
      <c r="E145" t="s">
        <v>14</v>
      </c>
      <c r="F145" t="s">
        <v>15</v>
      </c>
      <c r="G145" t="s">
        <v>16</v>
      </c>
      <c r="H145">
        <v>0.54147400000000001</v>
      </c>
      <c r="I145">
        <v>4.1593299999999997</v>
      </c>
      <c r="J145">
        <v>2.9413900000000002</v>
      </c>
      <c r="K145">
        <v>6.5876599999999996</v>
      </c>
      <c r="L145" s="1">
        <v>5.0000000000000002E-5</v>
      </c>
      <c r="M145">
        <v>6.4107900000000002E-4</v>
      </c>
      <c r="N145" t="s">
        <v>18</v>
      </c>
    </row>
    <row r="146" spans="1:14" x14ac:dyDescent="0.25">
      <c r="A146" t="s">
        <v>305</v>
      </c>
      <c r="B146" t="s">
        <v>305</v>
      </c>
      <c r="C146" t="s">
        <v>305</v>
      </c>
      <c r="D146" t="s">
        <v>306</v>
      </c>
      <c r="E146" t="s">
        <v>14</v>
      </c>
      <c r="F146" t="s">
        <v>15</v>
      </c>
      <c r="G146" t="s">
        <v>16</v>
      </c>
      <c r="H146">
        <v>3.0201799999999999</v>
      </c>
      <c r="I146">
        <v>23.128</v>
      </c>
      <c r="J146">
        <v>2.9369299999999998</v>
      </c>
      <c r="K146">
        <v>7.7630699999999999</v>
      </c>
      <c r="L146" s="1">
        <v>5.0000000000000002E-5</v>
      </c>
      <c r="M146">
        <v>6.4107900000000002E-4</v>
      </c>
      <c r="N146" t="s">
        <v>18</v>
      </c>
    </row>
    <row r="147" spans="1:14" x14ac:dyDescent="0.25">
      <c r="A147" t="s">
        <v>307</v>
      </c>
      <c r="B147" t="s">
        <v>307</v>
      </c>
      <c r="C147" t="s">
        <v>307</v>
      </c>
      <c r="D147" t="s">
        <v>308</v>
      </c>
      <c r="E147" t="s">
        <v>14</v>
      </c>
      <c r="F147" t="s">
        <v>15</v>
      </c>
      <c r="G147" t="s">
        <v>16</v>
      </c>
      <c r="H147">
        <v>0.31465799999999999</v>
      </c>
      <c r="I147">
        <v>2.39947</v>
      </c>
      <c r="J147">
        <v>2.93086</v>
      </c>
      <c r="K147">
        <v>5.0343799999999996</v>
      </c>
      <c r="L147" s="1">
        <v>5.0000000000000002E-5</v>
      </c>
      <c r="M147">
        <v>6.4107900000000002E-4</v>
      </c>
      <c r="N147" t="s">
        <v>18</v>
      </c>
    </row>
    <row r="148" spans="1:14" x14ac:dyDescent="0.25">
      <c r="A148" t="s">
        <v>309</v>
      </c>
      <c r="B148" t="s">
        <v>309</v>
      </c>
      <c r="C148" t="s">
        <v>309</v>
      </c>
      <c r="D148" t="s">
        <v>310</v>
      </c>
      <c r="E148" t="s">
        <v>14</v>
      </c>
      <c r="F148" t="s">
        <v>15</v>
      </c>
      <c r="G148" t="s">
        <v>16</v>
      </c>
      <c r="H148">
        <v>2.02657</v>
      </c>
      <c r="I148">
        <v>15.342599999999999</v>
      </c>
      <c r="J148">
        <v>2.92042</v>
      </c>
      <c r="K148">
        <v>8.0900499999999997</v>
      </c>
      <c r="L148" s="1">
        <v>5.0000000000000002E-5</v>
      </c>
      <c r="M148">
        <v>6.4107900000000002E-4</v>
      </c>
      <c r="N148" t="s">
        <v>18</v>
      </c>
    </row>
    <row r="149" spans="1:14" x14ac:dyDescent="0.25">
      <c r="A149" t="s">
        <v>311</v>
      </c>
      <c r="B149" t="s">
        <v>311</v>
      </c>
      <c r="C149" t="s">
        <v>311</v>
      </c>
      <c r="D149" t="s">
        <v>312</v>
      </c>
      <c r="E149" t="s">
        <v>14</v>
      </c>
      <c r="F149" t="s">
        <v>15</v>
      </c>
      <c r="G149" t="s">
        <v>16</v>
      </c>
      <c r="H149">
        <v>0.61944200000000005</v>
      </c>
      <c r="I149">
        <v>4.6503399999999999</v>
      </c>
      <c r="J149">
        <v>2.9083000000000001</v>
      </c>
      <c r="K149">
        <v>7.81433</v>
      </c>
      <c r="L149" s="1">
        <v>5.0000000000000002E-5</v>
      </c>
      <c r="M149">
        <v>6.4107900000000002E-4</v>
      </c>
      <c r="N149" t="s">
        <v>18</v>
      </c>
    </row>
    <row r="150" spans="1:14" x14ac:dyDescent="0.25">
      <c r="A150" t="s">
        <v>313</v>
      </c>
      <c r="B150" t="s">
        <v>313</v>
      </c>
      <c r="C150" t="s">
        <v>313</v>
      </c>
      <c r="D150" t="s">
        <v>314</v>
      </c>
      <c r="E150" t="s">
        <v>14</v>
      </c>
      <c r="F150" t="s">
        <v>15</v>
      </c>
      <c r="G150" t="s">
        <v>16</v>
      </c>
      <c r="H150">
        <v>5.6116299999999999</v>
      </c>
      <c r="I150">
        <v>42.041800000000002</v>
      </c>
      <c r="J150">
        <v>2.9053300000000002</v>
      </c>
      <c r="K150">
        <v>9.7335999999999991</v>
      </c>
      <c r="L150" s="1">
        <v>5.0000000000000002E-5</v>
      </c>
      <c r="M150">
        <v>6.4107900000000002E-4</v>
      </c>
      <c r="N150" t="s">
        <v>18</v>
      </c>
    </row>
    <row r="151" spans="1:14" x14ac:dyDescent="0.25">
      <c r="A151" t="s">
        <v>315</v>
      </c>
      <c r="B151" t="s">
        <v>316</v>
      </c>
      <c r="C151" t="s">
        <v>316</v>
      </c>
      <c r="D151" t="s">
        <v>317</v>
      </c>
      <c r="E151" t="s">
        <v>14</v>
      </c>
      <c r="F151" t="s">
        <v>15</v>
      </c>
      <c r="G151" t="s">
        <v>16</v>
      </c>
      <c r="H151">
        <v>0.67118900000000004</v>
      </c>
      <c r="I151">
        <v>5.0196500000000004</v>
      </c>
      <c r="J151">
        <v>2.9028</v>
      </c>
      <c r="K151">
        <v>4.0707000000000004</v>
      </c>
      <c r="L151" s="1">
        <v>5.0000000000000002E-5</v>
      </c>
      <c r="M151">
        <v>6.4107900000000002E-4</v>
      </c>
      <c r="N151" t="s">
        <v>18</v>
      </c>
    </row>
    <row r="152" spans="1:14" x14ac:dyDescent="0.25">
      <c r="A152" t="s">
        <v>318</v>
      </c>
      <c r="B152" t="s">
        <v>318</v>
      </c>
      <c r="C152" t="s">
        <v>318</v>
      </c>
      <c r="D152" t="s">
        <v>319</v>
      </c>
      <c r="E152" t="s">
        <v>14</v>
      </c>
      <c r="F152" t="s">
        <v>15</v>
      </c>
      <c r="G152" t="s">
        <v>16</v>
      </c>
      <c r="H152">
        <v>1.7462500000000001</v>
      </c>
      <c r="I152">
        <v>13.038600000000001</v>
      </c>
      <c r="J152">
        <v>2.9004599999999998</v>
      </c>
      <c r="K152">
        <v>7.1454199999999997</v>
      </c>
      <c r="L152" s="1">
        <v>5.0000000000000002E-5</v>
      </c>
      <c r="M152">
        <v>6.4107900000000002E-4</v>
      </c>
      <c r="N152" t="s">
        <v>18</v>
      </c>
    </row>
    <row r="153" spans="1:14" x14ac:dyDescent="0.25">
      <c r="A153" t="s">
        <v>320</v>
      </c>
      <c r="B153" t="s">
        <v>320</v>
      </c>
      <c r="C153" t="s">
        <v>320</v>
      </c>
      <c r="D153" t="s">
        <v>321</v>
      </c>
      <c r="E153" t="s">
        <v>14</v>
      </c>
      <c r="F153" t="s">
        <v>15</v>
      </c>
      <c r="G153" t="s">
        <v>16</v>
      </c>
      <c r="H153">
        <v>0.33356000000000002</v>
      </c>
      <c r="I153">
        <v>2.4863499999999998</v>
      </c>
      <c r="J153">
        <v>2.8980100000000002</v>
      </c>
      <c r="K153">
        <v>4.8999300000000003</v>
      </c>
      <c r="L153" s="1">
        <v>5.0000000000000002E-5</v>
      </c>
      <c r="M153">
        <v>6.4107900000000002E-4</v>
      </c>
      <c r="N153" t="s">
        <v>18</v>
      </c>
    </row>
    <row r="154" spans="1:14" x14ac:dyDescent="0.25">
      <c r="A154" t="s">
        <v>322</v>
      </c>
      <c r="B154" t="s">
        <v>322</v>
      </c>
      <c r="C154" t="s">
        <v>322</v>
      </c>
      <c r="D154" t="s">
        <v>323</v>
      </c>
      <c r="E154" t="s">
        <v>14</v>
      </c>
      <c r="F154" t="s">
        <v>15</v>
      </c>
      <c r="G154" t="s">
        <v>16</v>
      </c>
      <c r="H154">
        <v>0.37059300000000001</v>
      </c>
      <c r="I154">
        <v>2.7413799999999999</v>
      </c>
      <c r="J154">
        <v>2.8869899999999999</v>
      </c>
      <c r="K154">
        <v>4.7424600000000003</v>
      </c>
      <c r="L154" s="1">
        <v>5.0000000000000002E-5</v>
      </c>
      <c r="M154">
        <v>6.4107900000000002E-4</v>
      </c>
      <c r="N154" t="s">
        <v>18</v>
      </c>
    </row>
    <row r="155" spans="1:14" x14ac:dyDescent="0.25">
      <c r="A155" t="s">
        <v>324</v>
      </c>
      <c r="B155" t="s">
        <v>324</v>
      </c>
      <c r="C155" t="s">
        <v>324</v>
      </c>
      <c r="D155" t="s">
        <v>325</v>
      </c>
      <c r="E155" t="s">
        <v>14</v>
      </c>
      <c r="F155" t="s">
        <v>15</v>
      </c>
      <c r="G155" t="s">
        <v>16</v>
      </c>
      <c r="H155">
        <v>0.276509</v>
      </c>
      <c r="I155">
        <v>2.0304099999999998</v>
      </c>
      <c r="J155">
        <v>2.8763700000000001</v>
      </c>
      <c r="K155">
        <v>2.60304</v>
      </c>
      <c r="L155">
        <v>3.5E-4</v>
      </c>
      <c r="M155">
        <v>3.74019E-3</v>
      </c>
      <c r="N155" t="s">
        <v>18</v>
      </c>
    </row>
    <row r="156" spans="1:14" x14ac:dyDescent="0.25">
      <c r="A156" t="s">
        <v>326</v>
      </c>
      <c r="B156" t="s">
        <v>326</v>
      </c>
      <c r="C156" t="s">
        <v>326</v>
      </c>
      <c r="D156" t="s">
        <v>327</v>
      </c>
      <c r="E156" t="s">
        <v>14</v>
      </c>
      <c r="F156" t="s">
        <v>15</v>
      </c>
      <c r="G156" t="s">
        <v>16</v>
      </c>
      <c r="H156">
        <v>0.187195</v>
      </c>
      <c r="I156">
        <v>1.3492599999999999</v>
      </c>
      <c r="J156">
        <v>2.8495499999999998</v>
      </c>
      <c r="K156">
        <v>5.8620900000000002</v>
      </c>
      <c r="L156" s="1">
        <v>5.0000000000000002E-5</v>
      </c>
      <c r="M156">
        <v>6.4107900000000002E-4</v>
      </c>
      <c r="N156" t="s">
        <v>18</v>
      </c>
    </row>
    <row r="157" spans="1:14" x14ac:dyDescent="0.25">
      <c r="A157" t="s">
        <v>328</v>
      </c>
      <c r="B157" t="s">
        <v>328</v>
      </c>
      <c r="C157" t="s">
        <v>328</v>
      </c>
      <c r="D157" t="s">
        <v>329</v>
      </c>
      <c r="E157" t="s">
        <v>14</v>
      </c>
      <c r="F157" t="s">
        <v>15</v>
      </c>
      <c r="G157" t="s">
        <v>16</v>
      </c>
      <c r="H157">
        <v>2.2835899999999998</v>
      </c>
      <c r="I157">
        <v>16.459</v>
      </c>
      <c r="J157">
        <v>2.84951</v>
      </c>
      <c r="K157">
        <v>8.9722899999999992</v>
      </c>
      <c r="L157" s="1">
        <v>5.0000000000000002E-5</v>
      </c>
      <c r="M157">
        <v>6.4107900000000002E-4</v>
      </c>
      <c r="N157" t="s">
        <v>18</v>
      </c>
    </row>
    <row r="158" spans="1:14" x14ac:dyDescent="0.25">
      <c r="A158" t="s">
        <v>330</v>
      </c>
      <c r="B158" t="s">
        <v>330</v>
      </c>
      <c r="C158" t="s">
        <v>330</v>
      </c>
      <c r="D158" t="s">
        <v>331</v>
      </c>
      <c r="E158" t="s">
        <v>14</v>
      </c>
      <c r="F158" t="s">
        <v>15</v>
      </c>
      <c r="G158" t="s">
        <v>16</v>
      </c>
      <c r="H158">
        <v>0.62691200000000002</v>
      </c>
      <c r="I158">
        <v>4.51152</v>
      </c>
      <c r="J158">
        <v>2.84728</v>
      </c>
      <c r="K158">
        <v>5.46821</v>
      </c>
      <c r="L158" s="1">
        <v>5.0000000000000002E-5</v>
      </c>
      <c r="M158">
        <v>6.4107900000000002E-4</v>
      </c>
      <c r="N158" t="s">
        <v>18</v>
      </c>
    </row>
    <row r="159" spans="1:14" x14ac:dyDescent="0.25">
      <c r="A159" t="s">
        <v>332</v>
      </c>
      <c r="B159" t="s">
        <v>332</v>
      </c>
      <c r="C159" t="s">
        <v>332</v>
      </c>
      <c r="D159" t="s">
        <v>333</v>
      </c>
      <c r="E159" t="s">
        <v>14</v>
      </c>
      <c r="F159" t="s">
        <v>15</v>
      </c>
      <c r="G159" t="s">
        <v>16</v>
      </c>
      <c r="H159">
        <v>0.28345599999999999</v>
      </c>
      <c r="I159">
        <v>2.0280900000000002</v>
      </c>
      <c r="J159">
        <v>2.8389199999999999</v>
      </c>
      <c r="K159">
        <v>4.5547500000000003</v>
      </c>
      <c r="L159" s="1">
        <v>5.0000000000000002E-5</v>
      </c>
      <c r="M159">
        <v>6.4107900000000002E-4</v>
      </c>
      <c r="N159" t="s">
        <v>18</v>
      </c>
    </row>
    <row r="160" spans="1:14" x14ac:dyDescent="0.25">
      <c r="A160" t="s">
        <v>334</v>
      </c>
      <c r="B160" t="s">
        <v>334</v>
      </c>
      <c r="C160" t="s">
        <v>334</v>
      </c>
      <c r="D160" t="s">
        <v>335</v>
      </c>
      <c r="E160" t="s">
        <v>14</v>
      </c>
      <c r="F160" t="s">
        <v>15</v>
      </c>
      <c r="G160" t="s">
        <v>16</v>
      </c>
      <c r="H160">
        <v>0.146921</v>
      </c>
      <c r="I160">
        <v>1.04986</v>
      </c>
      <c r="J160">
        <v>2.8370899999999999</v>
      </c>
      <c r="K160">
        <v>3.6435300000000002</v>
      </c>
      <c r="L160" s="1">
        <v>5.0000000000000002E-5</v>
      </c>
      <c r="M160">
        <v>6.4107900000000002E-4</v>
      </c>
      <c r="N160" t="s">
        <v>18</v>
      </c>
    </row>
    <row r="161" spans="1:14" x14ac:dyDescent="0.25">
      <c r="A161" t="s">
        <v>336</v>
      </c>
      <c r="B161" t="s">
        <v>336</v>
      </c>
      <c r="C161" t="s">
        <v>336</v>
      </c>
      <c r="D161" t="s">
        <v>337</v>
      </c>
      <c r="E161" t="s">
        <v>14</v>
      </c>
      <c r="F161" t="s">
        <v>15</v>
      </c>
      <c r="G161" t="s">
        <v>16</v>
      </c>
      <c r="H161">
        <v>0.38179600000000002</v>
      </c>
      <c r="I161">
        <v>2.71014</v>
      </c>
      <c r="J161">
        <v>2.8274900000000001</v>
      </c>
      <c r="K161">
        <v>5.6405000000000003</v>
      </c>
      <c r="L161" s="1">
        <v>5.0000000000000002E-5</v>
      </c>
      <c r="M161">
        <v>6.4107900000000002E-4</v>
      </c>
      <c r="N161" t="s">
        <v>18</v>
      </c>
    </row>
    <row r="162" spans="1:14" x14ac:dyDescent="0.25">
      <c r="A162" t="s">
        <v>338</v>
      </c>
      <c r="B162" t="s">
        <v>338</v>
      </c>
      <c r="C162" t="s">
        <v>338</v>
      </c>
      <c r="D162" t="s">
        <v>339</v>
      </c>
      <c r="E162" t="s">
        <v>14</v>
      </c>
      <c r="F162" t="s">
        <v>15</v>
      </c>
      <c r="G162" t="s">
        <v>16</v>
      </c>
      <c r="H162">
        <v>66.3065</v>
      </c>
      <c r="I162">
        <v>469.428</v>
      </c>
      <c r="J162">
        <v>2.82368</v>
      </c>
      <c r="K162">
        <v>9.0362399999999994</v>
      </c>
      <c r="L162" s="1">
        <v>5.0000000000000002E-5</v>
      </c>
      <c r="M162">
        <v>6.4107900000000002E-4</v>
      </c>
      <c r="N162" t="s">
        <v>18</v>
      </c>
    </row>
    <row r="163" spans="1:14" x14ac:dyDescent="0.25">
      <c r="A163" t="s">
        <v>340</v>
      </c>
      <c r="B163" t="s">
        <v>340</v>
      </c>
      <c r="C163" t="s">
        <v>340</v>
      </c>
      <c r="D163" t="s">
        <v>341</v>
      </c>
      <c r="E163" t="s">
        <v>14</v>
      </c>
      <c r="F163" t="s">
        <v>15</v>
      </c>
      <c r="G163" t="s">
        <v>16</v>
      </c>
      <c r="H163">
        <v>0.36093799999999998</v>
      </c>
      <c r="I163">
        <v>2.5527299999999999</v>
      </c>
      <c r="J163">
        <v>2.8222200000000002</v>
      </c>
      <c r="K163">
        <v>3.5616599999999998</v>
      </c>
      <c r="L163">
        <v>2.0500000000000002E-3</v>
      </c>
      <c r="M163">
        <v>1.7728399999999998E-2</v>
      </c>
      <c r="N163" t="s">
        <v>18</v>
      </c>
    </row>
    <row r="164" spans="1:14" x14ac:dyDescent="0.25">
      <c r="A164" t="s">
        <v>342</v>
      </c>
      <c r="B164" t="s">
        <v>342</v>
      </c>
      <c r="C164" t="s">
        <v>342</v>
      </c>
      <c r="D164" t="s">
        <v>343</v>
      </c>
      <c r="E164" t="s">
        <v>14</v>
      </c>
      <c r="F164" t="s">
        <v>15</v>
      </c>
      <c r="G164" t="s">
        <v>16</v>
      </c>
      <c r="H164">
        <v>0.10036399999999999</v>
      </c>
      <c r="I164">
        <v>0.707318</v>
      </c>
      <c r="J164">
        <v>2.81711</v>
      </c>
      <c r="K164">
        <v>4.6115700000000004</v>
      </c>
      <c r="L164" s="1">
        <v>5.0000000000000002E-5</v>
      </c>
      <c r="M164">
        <v>6.4107900000000002E-4</v>
      </c>
      <c r="N164" t="s">
        <v>18</v>
      </c>
    </row>
    <row r="165" spans="1:14" x14ac:dyDescent="0.25">
      <c r="A165" t="s">
        <v>344</v>
      </c>
      <c r="B165" t="s">
        <v>344</v>
      </c>
      <c r="C165" t="s">
        <v>344</v>
      </c>
      <c r="D165" t="s">
        <v>345</v>
      </c>
      <c r="E165" t="s">
        <v>14</v>
      </c>
      <c r="F165" t="s">
        <v>15</v>
      </c>
      <c r="G165" t="s">
        <v>16</v>
      </c>
      <c r="H165">
        <v>0.85362499999999997</v>
      </c>
      <c r="I165">
        <v>5.9852100000000004</v>
      </c>
      <c r="J165">
        <v>2.8097300000000001</v>
      </c>
      <c r="K165">
        <v>7.5854400000000002</v>
      </c>
      <c r="L165" s="1">
        <v>5.0000000000000002E-5</v>
      </c>
      <c r="M165">
        <v>6.4107900000000002E-4</v>
      </c>
      <c r="N165" t="s">
        <v>18</v>
      </c>
    </row>
    <row r="166" spans="1:14" x14ac:dyDescent="0.25">
      <c r="A166" t="s">
        <v>346</v>
      </c>
      <c r="B166" t="s">
        <v>346</v>
      </c>
      <c r="C166" t="s">
        <v>346</v>
      </c>
      <c r="D166" t="s">
        <v>347</v>
      </c>
      <c r="E166" t="s">
        <v>14</v>
      </c>
      <c r="F166" t="s">
        <v>15</v>
      </c>
      <c r="G166" t="s">
        <v>16</v>
      </c>
      <c r="H166">
        <v>0.22247900000000001</v>
      </c>
      <c r="I166">
        <v>1.5571600000000001</v>
      </c>
      <c r="J166">
        <v>2.8071700000000002</v>
      </c>
      <c r="K166">
        <v>3.4546999999999999</v>
      </c>
      <c r="L166" s="1">
        <v>5.0000000000000002E-5</v>
      </c>
      <c r="M166">
        <v>6.4107900000000002E-4</v>
      </c>
      <c r="N166" t="s">
        <v>18</v>
      </c>
    </row>
    <row r="167" spans="1:14" x14ac:dyDescent="0.25">
      <c r="A167" t="s">
        <v>348</v>
      </c>
      <c r="B167" t="s">
        <v>348</v>
      </c>
      <c r="C167" t="s">
        <v>348</v>
      </c>
      <c r="D167" t="s">
        <v>349</v>
      </c>
      <c r="E167" t="s">
        <v>14</v>
      </c>
      <c r="F167" t="s">
        <v>15</v>
      </c>
      <c r="G167" t="s">
        <v>16</v>
      </c>
      <c r="H167">
        <v>1.04827</v>
      </c>
      <c r="I167">
        <v>7.3007799999999996</v>
      </c>
      <c r="J167">
        <v>2.8000400000000001</v>
      </c>
      <c r="K167">
        <v>6.6997200000000001</v>
      </c>
      <c r="L167" s="1">
        <v>5.0000000000000002E-5</v>
      </c>
      <c r="M167">
        <v>6.4107900000000002E-4</v>
      </c>
      <c r="N167" t="s">
        <v>18</v>
      </c>
    </row>
    <row r="168" spans="1:14" x14ac:dyDescent="0.25">
      <c r="A168" t="s">
        <v>350</v>
      </c>
      <c r="B168" t="s">
        <v>350</v>
      </c>
      <c r="C168" t="s">
        <v>350</v>
      </c>
      <c r="D168" t="s">
        <v>351</v>
      </c>
      <c r="E168" t="s">
        <v>14</v>
      </c>
      <c r="F168" t="s">
        <v>15</v>
      </c>
      <c r="G168" t="s">
        <v>16</v>
      </c>
      <c r="H168">
        <v>0.82324900000000001</v>
      </c>
      <c r="I168">
        <v>5.7298299999999998</v>
      </c>
      <c r="J168">
        <v>2.7990900000000001</v>
      </c>
      <c r="K168">
        <v>3.0883600000000002</v>
      </c>
      <c r="L168" s="1">
        <v>5.0000000000000002E-5</v>
      </c>
      <c r="M168">
        <v>6.4107900000000002E-4</v>
      </c>
      <c r="N168" t="s">
        <v>18</v>
      </c>
    </row>
    <row r="169" spans="1:14" x14ac:dyDescent="0.25">
      <c r="A169" t="s">
        <v>352</v>
      </c>
      <c r="B169" t="s">
        <v>352</v>
      </c>
      <c r="C169" t="s">
        <v>352</v>
      </c>
      <c r="D169" t="s">
        <v>353</v>
      </c>
      <c r="E169" t="s">
        <v>14</v>
      </c>
      <c r="F169" t="s">
        <v>15</v>
      </c>
      <c r="G169" t="s">
        <v>16</v>
      </c>
      <c r="H169">
        <v>0.50962300000000005</v>
      </c>
      <c r="I169">
        <v>3.53722</v>
      </c>
      <c r="J169">
        <v>2.7951199999999998</v>
      </c>
      <c r="K169">
        <v>5.4665299999999997</v>
      </c>
      <c r="L169" s="1">
        <v>5.0000000000000002E-5</v>
      </c>
      <c r="M169">
        <v>6.4107900000000002E-4</v>
      </c>
      <c r="N169" t="s">
        <v>18</v>
      </c>
    </row>
    <row r="170" spans="1:14" x14ac:dyDescent="0.25">
      <c r="A170" t="s">
        <v>354</v>
      </c>
      <c r="B170" t="s">
        <v>354</v>
      </c>
      <c r="C170" t="s">
        <v>354</v>
      </c>
      <c r="D170" t="s">
        <v>355</v>
      </c>
      <c r="E170" t="s">
        <v>14</v>
      </c>
      <c r="F170" t="s">
        <v>15</v>
      </c>
      <c r="G170" t="s">
        <v>16</v>
      </c>
      <c r="H170">
        <v>0.21576400000000001</v>
      </c>
      <c r="I170">
        <v>1.4903900000000001</v>
      </c>
      <c r="J170">
        <v>2.78816</v>
      </c>
      <c r="K170">
        <v>4.6504099999999999</v>
      </c>
      <c r="L170" s="1">
        <v>5.0000000000000002E-5</v>
      </c>
      <c r="M170">
        <v>6.4107900000000002E-4</v>
      </c>
      <c r="N170" t="s">
        <v>18</v>
      </c>
    </row>
    <row r="171" spans="1:14" x14ac:dyDescent="0.25">
      <c r="A171" t="s">
        <v>356</v>
      </c>
      <c r="B171" t="s">
        <v>356</v>
      </c>
      <c r="C171" t="s">
        <v>356</v>
      </c>
      <c r="D171" t="s">
        <v>357</v>
      </c>
      <c r="E171" t="s">
        <v>14</v>
      </c>
      <c r="F171" t="s">
        <v>15</v>
      </c>
      <c r="G171" t="s">
        <v>16</v>
      </c>
      <c r="H171">
        <v>0.17741199999999999</v>
      </c>
      <c r="I171">
        <v>1.2232099999999999</v>
      </c>
      <c r="J171">
        <v>2.7854899999999998</v>
      </c>
      <c r="K171">
        <v>3.5104500000000001</v>
      </c>
      <c r="L171">
        <v>3.5E-4</v>
      </c>
      <c r="M171">
        <v>3.74019E-3</v>
      </c>
      <c r="N171" t="s">
        <v>18</v>
      </c>
    </row>
    <row r="172" spans="1:14" x14ac:dyDescent="0.25">
      <c r="A172" t="s">
        <v>358</v>
      </c>
      <c r="B172" t="s">
        <v>358</v>
      </c>
      <c r="C172" t="s">
        <v>358</v>
      </c>
      <c r="D172" t="s">
        <v>359</v>
      </c>
      <c r="E172" t="s">
        <v>14</v>
      </c>
      <c r="F172" t="s">
        <v>15</v>
      </c>
      <c r="G172" t="s">
        <v>16</v>
      </c>
      <c r="H172">
        <v>2.3518300000000001</v>
      </c>
      <c r="I172">
        <v>15.9711</v>
      </c>
      <c r="J172">
        <v>2.7636099999999999</v>
      </c>
      <c r="K172">
        <v>7.9050700000000003</v>
      </c>
      <c r="L172" s="1">
        <v>5.0000000000000002E-5</v>
      </c>
      <c r="M172">
        <v>6.4107900000000002E-4</v>
      </c>
      <c r="N172" t="s">
        <v>18</v>
      </c>
    </row>
    <row r="173" spans="1:14" x14ac:dyDescent="0.25">
      <c r="A173" t="s">
        <v>360</v>
      </c>
      <c r="B173" t="s">
        <v>360</v>
      </c>
      <c r="C173" t="s">
        <v>360</v>
      </c>
      <c r="D173" t="s">
        <v>361</v>
      </c>
      <c r="E173" t="s">
        <v>14</v>
      </c>
      <c r="F173" t="s">
        <v>15</v>
      </c>
      <c r="G173" t="s">
        <v>16</v>
      </c>
      <c r="H173">
        <v>0.13791500000000001</v>
      </c>
      <c r="I173">
        <v>0.93527899999999997</v>
      </c>
      <c r="J173">
        <v>2.7616200000000002</v>
      </c>
      <c r="K173">
        <v>4.5932899999999997</v>
      </c>
      <c r="L173" s="1">
        <v>5.0000000000000002E-5</v>
      </c>
      <c r="M173">
        <v>6.4107900000000002E-4</v>
      </c>
      <c r="N173" t="s">
        <v>18</v>
      </c>
    </row>
    <row r="174" spans="1:14" x14ac:dyDescent="0.25">
      <c r="A174" t="s">
        <v>362</v>
      </c>
      <c r="B174" t="s">
        <v>362</v>
      </c>
      <c r="C174" t="s">
        <v>362</v>
      </c>
      <c r="D174" t="s">
        <v>363</v>
      </c>
      <c r="E174" t="s">
        <v>14</v>
      </c>
      <c r="F174" t="s">
        <v>15</v>
      </c>
      <c r="G174" t="s">
        <v>16</v>
      </c>
      <c r="H174">
        <v>0.63201600000000002</v>
      </c>
      <c r="I174">
        <v>4.2564099999999998</v>
      </c>
      <c r="J174">
        <v>2.7515999999999998</v>
      </c>
      <c r="K174">
        <v>7.0663099999999996</v>
      </c>
      <c r="L174" s="1">
        <v>5.0000000000000002E-5</v>
      </c>
      <c r="M174">
        <v>6.4107900000000002E-4</v>
      </c>
      <c r="N174" t="s">
        <v>18</v>
      </c>
    </row>
    <row r="175" spans="1:14" x14ac:dyDescent="0.25">
      <c r="A175" t="s">
        <v>364</v>
      </c>
      <c r="B175" t="s">
        <v>364</v>
      </c>
      <c r="C175" t="s">
        <v>364</v>
      </c>
      <c r="D175" t="s">
        <v>365</v>
      </c>
      <c r="E175" t="s">
        <v>14</v>
      </c>
      <c r="F175" t="s">
        <v>15</v>
      </c>
      <c r="G175" t="s">
        <v>16</v>
      </c>
      <c r="H175">
        <v>1.00783</v>
      </c>
      <c r="I175">
        <v>6.73569</v>
      </c>
      <c r="J175">
        <v>2.74057</v>
      </c>
      <c r="K175">
        <v>7.2502800000000001</v>
      </c>
      <c r="L175" s="1">
        <v>5.0000000000000002E-5</v>
      </c>
      <c r="M175">
        <v>6.4107900000000002E-4</v>
      </c>
      <c r="N175" t="s">
        <v>18</v>
      </c>
    </row>
    <row r="176" spans="1:14" x14ac:dyDescent="0.25">
      <c r="A176" t="s">
        <v>366</v>
      </c>
      <c r="B176" t="s">
        <v>366</v>
      </c>
      <c r="C176" t="s">
        <v>366</v>
      </c>
      <c r="D176" t="s">
        <v>210</v>
      </c>
      <c r="E176" t="s">
        <v>14</v>
      </c>
      <c r="F176" t="s">
        <v>15</v>
      </c>
      <c r="G176" t="s">
        <v>16</v>
      </c>
      <c r="H176">
        <v>0.106415</v>
      </c>
      <c r="I176">
        <v>0.70682599999999995</v>
      </c>
      <c r="J176">
        <v>2.7316500000000001</v>
      </c>
      <c r="K176">
        <v>2.09883</v>
      </c>
      <c r="L176">
        <v>2.4499999999999999E-3</v>
      </c>
      <c r="M176">
        <v>2.0592900000000001E-2</v>
      </c>
      <c r="N176" t="s">
        <v>18</v>
      </c>
    </row>
    <row r="177" spans="1:14" x14ac:dyDescent="0.25">
      <c r="A177" t="s">
        <v>367</v>
      </c>
      <c r="B177" t="s">
        <v>367</v>
      </c>
      <c r="C177" t="s">
        <v>367</v>
      </c>
      <c r="D177" t="s">
        <v>368</v>
      </c>
      <c r="E177" t="s">
        <v>14</v>
      </c>
      <c r="F177" t="s">
        <v>15</v>
      </c>
      <c r="G177" t="s">
        <v>16</v>
      </c>
      <c r="H177">
        <v>0.873031</v>
      </c>
      <c r="I177">
        <v>5.7589199999999998</v>
      </c>
      <c r="J177">
        <v>2.7216900000000002</v>
      </c>
      <c r="K177">
        <v>7.7464000000000004</v>
      </c>
      <c r="L177" s="1">
        <v>5.0000000000000002E-5</v>
      </c>
      <c r="M177">
        <v>6.4107900000000002E-4</v>
      </c>
      <c r="N177" t="s">
        <v>18</v>
      </c>
    </row>
    <row r="178" spans="1:14" x14ac:dyDescent="0.25">
      <c r="A178" t="s">
        <v>369</v>
      </c>
      <c r="B178" t="s">
        <v>369</v>
      </c>
      <c r="C178" t="s">
        <v>369</v>
      </c>
      <c r="D178" t="s">
        <v>370</v>
      </c>
      <c r="E178" t="s">
        <v>14</v>
      </c>
      <c r="F178" t="s">
        <v>15</v>
      </c>
      <c r="G178" t="s">
        <v>16</v>
      </c>
      <c r="H178">
        <v>0.45033099999999998</v>
      </c>
      <c r="I178">
        <v>2.96495</v>
      </c>
      <c r="J178">
        <v>2.71895</v>
      </c>
      <c r="K178">
        <v>4.8643900000000002</v>
      </c>
      <c r="L178" s="1">
        <v>5.0000000000000002E-5</v>
      </c>
      <c r="M178">
        <v>6.4107900000000002E-4</v>
      </c>
      <c r="N178" t="s">
        <v>18</v>
      </c>
    </row>
    <row r="179" spans="1:14" x14ac:dyDescent="0.25">
      <c r="A179" t="s">
        <v>371</v>
      </c>
      <c r="B179" t="s">
        <v>371</v>
      </c>
      <c r="C179" t="s">
        <v>371</v>
      </c>
      <c r="D179" t="s">
        <v>372</v>
      </c>
      <c r="E179" t="s">
        <v>14</v>
      </c>
      <c r="F179" t="s">
        <v>15</v>
      </c>
      <c r="G179" t="s">
        <v>16</v>
      </c>
      <c r="H179">
        <v>0.33066800000000002</v>
      </c>
      <c r="I179">
        <v>2.1706599999999998</v>
      </c>
      <c r="J179">
        <v>2.71468</v>
      </c>
      <c r="K179">
        <v>3.6346099999999999</v>
      </c>
      <c r="L179">
        <v>5.0000000000000001E-4</v>
      </c>
      <c r="M179">
        <v>5.1553099999999998E-3</v>
      </c>
      <c r="N179" t="s">
        <v>18</v>
      </c>
    </row>
    <row r="180" spans="1:14" x14ac:dyDescent="0.25">
      <c r="A180" t="s">
        <v>373</v>
      </c>
      <c r="B180" t="s">
        <v>373</v>
      </c>
      <c r="C180" t="s">
        <v>373</v>
      </c>
      <c r="D180" t="s">
        <v>374</v>
      </c>
      <c r="E180" t="s">
        <v>14</v>
      </c>
      <c r="F180" t="s">
        <v>15</v>
      </c>
      <c r="G180" t="s">
        <v>16</v>
      </c>
      <c r="H180">
        <v>0.43555899999999997</v>
      </c>
      <c r="I180">
        <v>2.85629</v>
      </c>
      <c r="J180">
        <v>2.7132100000000001</v>
      </c>
      <c r="K180">
        <v>5.4302999999999999</v>
      </c>
      <c r="L180" s="1">
        <v>5.0000000000000002E-5</v>
      </c>
      <c r="M180">
        <v>6.4107900000000002E-4</v>
      </c>
      <c r="N180" t="s">
        <v>18</v>
      </c>
    </row>
    <row r="181" spans="1:14" x14ac:dyDescent="0.25">
      <c r="A181" t="s">
        <v>375</v>
      </c>
      <c r="B181" t="s">
        <v>375</v>
      </c>
      <c r="C181" t="s">
        <v>375</v>
      </c>
      <c r="D181" t="s">
        <v>376</v>
      </c>
      <c r="E181" t="s">
        <v>14</v>
      </c>
      <c r="F181" t="s">
        <v>15</v>
      </c>
      <c r="G181" t="s">
        <v>16</v>
      </c>
      <c r="H181">
        <v>1.7647200000000001</v>
      </c>
      <c r="I181">
        <v>11.525399999999999</v>
      </c>
      <c r="J181">
        <v>2.7073100000000001</v>
      </c>
      <c r="K181">
        <v>7.2116899999999999</v>
      </c>
      <c r="L181" s="1">
        <v>5.0000000000000002E-5</v>
      </c>
      <c r="M181">
        <v>6.4107900000000002E-4</v>
      </c>
      <c r="N181" t="s">
        <v>18</v>
      </c>
    </row>
    <row r="182" spans="1:14" x14ac:dyDescent="0.25">
      <c r="A182" t="s">
        <v>377</v>
      </c>
      <c r="B182" t="s">
        <v>377</v>
      </c>
      <c r="C182" t="s">
        <v>377</v>
      </c>
      <c r="D182" t="s">
        <v>378</v>
      </c>
      <c r="E182" t="s">
        <v>14</v>
      </c>
      <c r="F182" t="s">
        <v>15</v>
      </c>
      <c r="G182" t="s">
        <v>16</v>
      </c>
      <c r="H182">
        <v>0.27427400000000002</v>
      </c>
      <c r="I182">
        <v>1.78423</v>
      </c>
      <c r="J182">
        <v>2.7016200000000001</v>
      </c>
      <c r="K182">
        <v>5.5962100000000001</v>
      </c>
      <c r="L182" s="1">
        <v>5.0000000000000002E-5</v>
      </c>
      <c r="M182">
        <v>6.4107900000000002E-4</v>
      </c>
      <c r="N182" t="s">
        <v>18</v>
      </c>
    </row>
    <row r="183" spans="1:14" x14ac:dyDescent="0.25">
      <c r="A183" t="s">
        <v>379</v>
      </c>
      <c r="B183" t="s">
        <v>379</v>
      </c>
      <c r="C183" t="s">
        <v>379</v>
      </c>
      <c r="D183" t="s">
        <v>380</v>
      </c>
      <c r="E183" t="s">
        <v>14</v>
      </c>
      <c r="F183" t="s">
        <v>15</v>
      </c>
      <c r="G183" t="s">
        <v>16</v>
      </c>
      <c r="H183">
        <v>0.39691199999999999</v>
      </c>
      <c r="I183">
        <v>2.5815399999999999</v>
      </c>
      <c r="J183">
        <v>2.7013400000000001</v>
      </c>
      <c r="K183">
        <v>6.1945800000000002</v>
      </c>
      <c r="L183" s="1">
        <v>5.0000000000000002E-5</v>
      </c>
      <c r="M183">
        <v>6.4107900000000002E-4</v>
      </c>
      <c r="N183" t="s">
        <v>18</v>
      </c>
    </row>
    <row r="184" spans="1:14" x14ac:dyDescent="0.25">
      <c r="A184" t="s">
        <v>381</v>
      </c>
      <c r="B184" t="s">
        <v>381</v>
      </c>
      <c r="C184" t="s">
        <v>381</v>
      </c>
      <c r="D184" t="s">
        <v>382</v>
      </c>
      <c r="E184" t="s">
        <v>14</v>
      </c>
      <c r="F184" t="s">
        <v>15</v>
      </c>
      <c r="G184" t="s">
        <v>16</v>
      </c>
      <c r="H184">
        <v>0.480881</v>
      </c>
      <c r="I184">
        <v>3.1259199999999998</v>
      </c>
      <c r="J184">
        <v>2.7005300000000001</v>
      </c>
      <c r="K184">
        <v>5.2434700000000003</v>
      </c>
      <c r="L184" s="1">
        <v>5.0000000000000002E-5</v>
      </c>
      <c r="M184">
        <v>6.4107900000000002E-4</v>
      </c>
      <c r="N184" t="s">
        <v>18</v>
      </c>
    </row>
    <row r="185" spans="1:14" x14ac:dyDescent="0.25">
      <c r="A185" t="s">
        <v>383</v>
      </c>
      <c r="B185" t="s">
        <v>383</v>
      </c>
      <c r="C185" t="s">
        <v>383</v>
      </c>
      <c r="D185" t="s">
        <v>384</v>
      </c>
      <c r="E185" t="s">
        <v>14</v>
      </c>
      <c r="F185" t="s">
        <v>15</v>
      </c>
      <c r="G185" t="s">
        <v>16</v>
      </c>
      <c r="H185">
        <v>0.256104</v>
      </c>
      <c r="I185">
        <v>1.6613199999999999</v>
      </c>
      <c r="J185">
        <v>2.69753</v>
      </c>
      <c r="K185">
        <v>4.7190799999999999</v>
      </c>
      <c r="L185" s="1">
        <v>5.0000000000000002E-5</v>
      </c>
      <c r="M185">
        <v>6.4107900000000002E-4</v>
      </c>
      <c r="N185" t="s">
        <v>18</v>
      </c>
    </row>
    <row r="186" spans="1:14" x14ac:dyDescent="0.25">
      <c r="A186" t="s">
        <v>385</v>
      </c>
      <c r="B186" t="s">
        <v>385</v>
      </c>
      <c r="C186" t="s">
        <v>385</v>
      </c>
      <c r="D186" t="s">
        <v>386</v>
      </c>
      <c r="E186" t="s">
        <v>14</v>
      </c>
      <c r="F186" t="s">
        <v>15</v>
      </c>
      <c r="G186" t="s">
        <v>16</v>
      </c>
      <c r="H186">
        <v>1.3400099999999999</v>
      </c>
      <c r="I186">
        <v>8.6479999999999997</v>
      </c>
      <c r="J186">
        <v>2.6901299999999999</v>
      </c>
      <c r="K186">
        <v>6.9935700000000001</v>
      </c>
      <c r="L186" s="1">
        <v>5.0000000000000002E-5</v>
      </c>
      <c r="M186">
        <v>6.4107900000000002E-4</v>
      </c>
      <c r="N186" t="s">
        <v>18</v>
      </c>
    </row>
    <row r="187" spans="1:14" x14ac:dyDescent="0.25">
      <c r="A187" t="s">
        <v>387</v>
      </c>
      <c r="B187" t="s">
        <v>387</v>
      </c>
      <c r="C187" t="s">
        <v>387</v>
      </c>
      <c r="D187" t="s">
        <v>388</v>
      </c>
      <c r="E187" t="s">
        <v>14</v>
      </c>
      <c r="F187" t="s">
        <v>15</v>
      </c>
      <c r="G187" t="s">
        <v>16</v>
      </c>
      <c r="H187">
        <v>0.89334899999999995</v>
      </c>
      <c r="I187">
        <v>5.70505</v>
      </c>
      <c r="J187">
        <v>2.6749499999999999</v>
      </c>
      <c r="K187">
        <v>6.4651199999999998</v>
      </c>
      <c r="L187" s="1">
        <v>5.0000000000000002E-5</v>
      </c>
      <c r="M187">
        <v>6.4107900000000002E-4</v>
      </c>
      <c r="N187" t="s">
        <v>18</v>
      </c>
    </row>
    <row r="188" spans="1:14" x14ac:dyDescent="0.25">
      <c r="A188" t="s">
        <v>389</v>
      </c>
      <c r="B188" t="s">
        <v>389</v>
      </c>
      <c r="C188" t="s">
        <v>389</v>
      </c>
      <c r="D188" t="s">
        <v>390</v>
      </c>
      <c r="E188" t="s">
        <v>14</v>
      </c>
      <c r="F188" t="s">
        <v>15</v>
      </c>
      <c r="G188" t="s">
        <v>16</v>
      </c>
      <c r="H188">
        <v>1.7058199999999999</v>
      </c>
      <c r="I188">
        <v>10.891400000000001</v>
      </c>
      <c r="J188">
        <v>2.6746500000000002</v>
      </c>
      <c r="K188">
        <v>7.99573</v>
      </c>
      <c r="L188" s="1">
        <v>5.0000000000000002E-5</v>
      </c>
      <c r="M188">
        <v>6.4107900000000002E-4</v>
      </c>
      <c r="N188" t="s">
        <v>18</v>
      </c>
    </row>
    <row r="189" spans="1:14" x14ac:dyDescent="0.25">
      <c r="A189" t="s">
        <v>391</v>
      </c>
      <c r="B189" t="s">
        <v>391</v>
      </c>
      <c r="C189" t="s">
        <v>391</v>
      </c>
      <c r="D189" t="s">
        <v>392</v>
      </c>
      <c r="E189" t="s">
        <v>14</v>
      </c>
      <c r="F189" t="s">
        <v>15</v>
      </c>
      <c r="G189" t="s">
        <v>16</v>
      </c>
      <c r="H189">
        <v>0.20769499999999999</v>
      </c>
      <c r="I189">
        <v>1.3188899999999999</v>
      </c>
      <c r="J189">
        <v>2.6667800000000002</v>
      </c>
      <c r="K189">
        <v>4.7866499999999998</v>
      </c>
      <c r="L189" s="1">
        <v>5.0000000000000002E-5</v>
      </c>
      <c r="M189">
        <v>6.4107900000000002E-4</v>
      </c>
      <c r="N189" t="s">
        <v>18</v>
      </c>
    </row>
    <row r="190" spans="1:14" x14ac:dyDescent="0.25">
      <c r="A190" t="s">
        <v>393</v>
      </c>
      <c r="B190" t="s">
        <v>393</v>
      </c>
      <c r="C190" t="s">
        <v>393</v>
      </c>
      <c r="D190" t="s">
        <v>394</v>
      </c>
      <c r="E190" t="s">
        <v>14</v>
      </c>
      <c r="F190" t="s">
        <v>15</v>
      </c>
      <c r="G190" t="s">
        <v>16</v>
      </c>
      <c r="H190">
        <v>0.58606599999999998</v>
      </c>
      <c r="I190">
        <v>3.7183799999999998</v>
      </c>
      <c r="J190">
        <v>2.66554</v>
      </c>
      <c r="K190">
        <v>5.0375800000000002</v>
      </c>
      <c r="L190" s="1">
        <v>5.0000000000000002E-5</v>
      </c>
      <c r="M190">
        <v>6.4107900000000002E-4</v>
      </c>
      <c r="N190" t="s">
        <v>18</v>
      </c>
    </row>
    <row r="191" spans="1:14" x14ac:dyDescent="0.25">
      <c r="A191" t="s">
        <v>395</v>
      </c>
      <c r="B191" t="s">
        <v>395</v>
      </c>
      <c r="C191" t="s">
        <v>395</v>
      </c>
      <c r="D191" t="s">
        <v>396</v>
      </c>
      <c r="E191" t="s">
        <v>14</v>
      </c>
      <c r="F191" t="s">
        <v>15</v>
      </c>
      <c r="G191" t="s">
        <v>16</v>
      </c>
      <c r="H191">
        <v>0.32359500000000002</v>
      </c>
      <c r="I191">
        <v>2.0119799999999999</v>
      </c>
      <c r="J191">
        <v>2.6363599999999998</v>
      </c>
      <c r="K191">
        <v>5.0514000000000001</v>
      </c>
      <c r="L191" s="1">
        <v>5.0000000000000002E-5</v>
      </c>
      <c r="M191">
        <v>6.4107900000000002E-4</v>
      </c>
      <c r="N191" t="s">
        <v>18</v>
      </c>
    </row>
    <row r="192" spans="1:14" x14ac:dyDescent="0.25">
      <c r="A192" t="s">
        <v>397</v>
      </c>
      <c r="B192" t="s">
        <v>397</v>
      </c>
      <c r="C192" t="s">
        <v>397</v>
      </c>
      <c r="D192" t="s">
        <v>398</v>
      </c>
      <c r="E192" t="s">
        <v>14</v>
      </c>
      <c r="F192" t="s">
        <v>15</v>
      </c>
      <c r="G192" t="s">
        <v>16</v>
      </c>
      <c r="H192">
        <v>26.706600000000002</v>
      </c>
      <c r="I192">
        <v>165.88</v>
      </c>
      <c r="J192">
        <v>2.6348699999999998</v>
      </c>
      <c r="K192">
        <v>10.7143</v>
      </c>
      <c r="L192" s="1">
        <v>5.0000000000000002E-5</v>
      </c>
      <c r="M192">
        <v>6.4107900000000002E-4</v>
      </c>
      <c r="N192" t="s">
        <v>18</v>
      </c>
    </row>
    <row r="193" spans="1:14" x14ac:dyDescent="0.25">
      <c r="A193" t="s">
        <v>399</v>
      </c>
      <c r="B193" t="s">
        <v>399</v>
      </c>
      <c r="C193" t="s">
        <v>399</v>
      </c>
      <c r="D193" t="s">
        <v>400</v>
      </c>
      <c r="E193" t="s">
        <v>14</v>
      </c>
      <c r="F193" t="s">
        <v>15</v>
      </c>
      <c r="G193" t="s">
        <v>16</v>
      </c>
      <c r="H193">
        <v>0.436172</v>
      </c>
      <c r="I193">
        <v>2.7068099999999999</v>
      </c>
      <c r="J193">
        <v>2.6336300000000001</v>
      </c>
      <c r="K193">
        <v>3.93533</v>
      </c>
      <c r="L193" s="1">
        <v>5.0000000000000002E-5</v>
      </c>
      <c r="M193">
        <v>6.4107900000000002E-4</v>
      </c>
      <c r="N193" t="s">
        <v>18</v>
      </c>
    </row>
    <row r="194" spans="1:14" x14ac:dyDescent="0.25">
      <c r="A194" t="s">
        <v>401</v>
      </c>
      <c r="B194" t="s">
        <v>401</v>
      </c>
      <c r="C194" t="s">
        <v>401</v>
      </c>
      <c r="D194" t="s">
        <v>402</v>
      </c>
      <c r="E194" t="s">
        <v>14</v>
      </c>
      <c r="F194" t="s">
        <v>15</v>
      </c>
      <c r="G194" t="s">
        <v>16</v>
      </c>
      <c r="H194">
        <v>0.64173599999999997</v>
      </c>
      <c r="I194">
        <v>3.9679000000000002</v>
      </c>
      <c r="J194">
        <v>2.62832</v>
      </c>
      <c r="K194">
        <v>5.1649700000000003</v>
      </c>
      <c r="L194" s="1">
        <v>5.0000000000000002E-5</v>
      </c>
      <c r="M194">
        <v>6.4107900000000002E-4</v>
      </c>
      <c r="N194" t="s">
        <v>18</v>
      </c>
    </row>
    <row r="195" spans="1:14" x14ac:dyDescent="0.25">
      <c r="A195" t="s">
        <v>403</v>
      </c>
      <c r="B195" t="s">
        <v>403</v>
      </c>
      <c r="C195" t="s">
        <v>403</v>
      </c>
      <c r="D195" t="s">
        <v>404</v>
      </c>
      <c r="E195" t="s">
        <v>14</v>
      </c>
      <c r="F195" t="s">
        <v>15</v>
      </c>
      <c r="G195" t="s">
        <v>16</v>
      </c>
      <c r="H195">
        <v>0.758108</v>
      </c>
      <c r="I195">
        <v>4.6399400000000002</v>
      </c>
      <c r="J195">
        <v>2.6136300000000001</v>
      </c>
      <c r="K195">
        <v>5.8775000000000004</v>
      </c>
      <c r="L195" s="1">
        <v>5.0000000000000002E-5</v>
      </c>
      <c r="M195">
        <v>6.4107900000000002E-4</v>
      </c>
      <c r="N195" t="s">
        <v>18</v>
      </c>
    </row>
    <row r="196" spans="1:14" x14ac:dyDescent="0.25">
      <c r="A196" t="s">
        <v>405</v>
      </c>
      <c r="B196" t="s">
        <v>405</v>
      </c>
      <c r="C196" t="s">
        <v>405</v>
      </c>
      <c r="D196" t="s">
        <v>406</v>
      </c>
      <c r="E196" t="s">
        <v>14</v>
      </c>
      <c r="F196" t="s">
        <v>15</v>
      </c>
      <c r="G196" t="s">
        <v>16</v>
      </c>
      <c r="H196">
        <v>21.0899</v>
      </c>
      <c r="I196">
        <v>128.52500000000001</v>
      </c>
      <c r="J196">
        <v>2.6074299999999999</v>
      </c>
      <c r="K196">
        <v>8.8784200000000002</v>
      </c>
      <c r="L196" s="1">
        <v>5.0000000000000002E-5</v>
      </c>
      <c r="M196">
        <v>6.4107900000000002E-4</v>
      </c>
      <c r="N196" t="s">
        <v>18</v>
      </c>
    </row>
    <row r="197" spans="1:14" x14ac:dyDescent="0.25">
      <c r="A197" t="s">
        <v>407</v>
      </c>
      <c r="B197" t="s">
        <v>407</v>
      </c>
      <c r="C197" t="s">
        <v>407</v>
      </c>
      <c r="D197" t="s">
        <v>408</v>
      </c>
      <c r="E197" t="s">
        <v>14</v>
      </c>
      <c r="F197" t="s">
        <v>15</v>
      </c>
      <c r="G197" t="s">
        <v>16</v>
      </c>
      <c r="H197">
        <v>0.85833000000000004</v>
      </c>
      <c r="I197">
        <v>5.2046400000000004</v>
      </c>
      <c r="J197">
        <v>2.60019</v>
      </c>
      <c r="K197">
        <v>6.4169799999999997</v>
      </c>
      <c r="L197" s="1">
        <v>5.0000000000000002E-5</v>
      </c>
      <c r="M197">
        <v>6.4107900000000002E-4</v>
      </c>
      <c r="N197" t="s">
        <v>18</v>
      </c>
    </row>
    <row r="198" spans="1:14" x14ac:dyDescent="0.25">
      <c r="A198" t="s">
        <v>409</v>
      </c>
      <c r="B198" t="s">
        <v>409</v>
      </c>
      <c r="C198" t="s">
        <v>409</v>
      </c>
      <c r="D198" t="s">
        <v>410</v>
      </c>
      <c r="E198" t="s">
        <v>14</v>
      </c>
      <c r="F198" t="s">
        <v>15</v>
      </c>
      <c r="G198" t="s">
        <v>16</v>
      </c>
      <c r="H198">
        <v>4.2006600000000001</v>
      </c>
      <c r="I198">
        <v>25.4619</v>
      </c>
      <c r="J198">
        <v>2.59965</v>
      </c>
      <c r="K198">
        <v>9.1454699999999995</v>
      </c>
      <c r="L198" s="1">
        <v>5.0000000000000002E-5</v>
      </c>
      <c r="M198">
        <v>6.4107900000000002E-4</v>
      </c>
      <c r="N198" t="s">
        <v>18</v>
      </c>
    </row>
    <row r="199" spans="1:14" x14ac:dyDescent="0.25">
      <c r="A199" t="s">
        <v>411</v>
      </c>
      <c r="B199" t="s">
        <v>411</v>
      </c>
      <c r="C199" t="s">
        <v>411</v>
      </c>
      <c r="D199" t="s">
        <v>412</v>
      </c>
      <c r="E199" t="s">
        <v>14</v>
      </c>
      <c r="F199" t="s">
        <v>15</v>
      </c>
      <c r="G199" t="s">
        <v>16</v>
      </c>
      <c r="H199">
        <v>2.6154600000000001</v>
      </c>
      <c r="I199">
        <v>15.828099999999999</v>
      </c>
      <c r="J199">
        <v>2.59735</v>
      </c>
      <c r="K199">
        <v>5.5930200000000001</v>
      </c>
      <c r="L199" s="1">
        <v>5.0000000000000002E-5</v>
      </c>
      <c r="M199">
        <v>6.4107900000000002E-4</v>
      </c>
      <c r="N199" t="s">
        <v>18</v>
      </c>
    </row>
    <row r="200" spans="1:14" x14ac:dyDescent="0.25">
      <c r="A200" t="s">
        <v>413</v>
      </c>
      <c r="B200" t="s">
        <v>413</v>
      </c>
      <c r="C200" t="s">
        <v>413</v>
      </c>
      <c r="D200" t="s">
        <v>414</v>
      </c>
      <c r="E200" t="s">
        <v>14</v>
      </c>
      <c r="F200" t="s">
        <v>15</v>
      </c>
      <c r="G200" t="s">
        <v>16</v>
      </c>
      <c r="H200">
        <v>6.44123</v>
      </c>
      <c r="I200">
        <v>38.956699999999998</v>
      </c>
      <c r="J200">
        <v>2.59646</v>
      </c>
      <c r="K200">
        <v>9.3588699999999996</v>
      </c>
      <c r="L200" s="1">
        <v>5.0000000000000002E-5</v>
      </c>
      <c r="M200">
        <v>6.4107900000000002E-4</v>
      </c>
      <c r="N200" t="s">
        <v>18</v>
      </c>
    </row>
    <row r="201" spans="1:14" x14ac:dyDescent="0.25">
      <c r="A201" t="s">
        <v>415</v>
      </c>
      <c r="B201" t="s">
        <v>415</v>
      </c>
      <c r="C201" t="s">
        <v>415</v>
      </c>
      <c r="D201" t="s">
        <v>416</v>
      </c>
      <c r="E201" t="s">
        <v>14</v>
      </c>
      <c r="F201" t="s">
        <v>15</v>
      </c>
      <c r="G201" t="s">
        <v>16</v>
      </c>
      <c r="H201">
        <v>0.14044999999999999</v>
      </c>
      <c r="I201">
        <v>0.84882999999999997</v>
      </c>
      <c r="J201">
        <v>2.5954199999999998</v>
      </c>
      <c r="K201">
        <v>4.6195500000000003</v>
      </c>
      <c r="L201" s="1">
        <v>5.0000000000000002E-5</v>
      </c>
      <c r="M201">
        <v>6.4107900000000002E-4</v>
      </c>
      <c r="N201" t="s">
        <v>18</v>
      </c>
    </row>
    <row r="202" spans="1:14" x14ac:dyDescent="0.25">
      <c r="A202" t="s">
        <v>417</v>
      </c>
      <c r="B202" t="s">
        <v>417</v>
      </c>
      <c r="C202" t="s">
        <v>417</v>
      </c>
      <c r="D202" t="s">
        <v>418</v>
      </c>
      <c r="E202" t="s">
        <v>14</v>
      </c>
      <c r="F202" t="s">
        <v>15</v>
      </c>
      <c r="G202" t="s">
        <v>16</v>
      </c>
      <c r="H202">
        <v>0.45087899999999997</v>
      </c>
      <c r="I202">
        <v>2.70973</v>
      </c>
      <c r="J202">
        <v>2.5873400000000002</v>
      </c>
      <c r="K202">
        <v>4.7477799999999997</v>
      </c>
      <c r="L202" s="1">
        <v>5.0000000000000002E-5</v>
      </c>
      <c r="M202">
        <v>6.4107900000000002E-4</v>
      </c>
      <c r="N202" t="s">
        <v>18</v>
      </c>
    </row>
    <row r="203" spans="1:14" x14ac:dyDescent="0.25">
      <c r="A203" t="s">
        <v>419</v>
      </c>
      <c r="B203" t="s">
        <v>419</v>
      </c>
      <c r="C203" t="s">
        <v>419</v>
      </c>
      <c r="D203" t="s">
        <v>420</v>
      </c>
      <c r="E203" t="s">
        <v>14</v>
      </c>
      <c r="F203" t="s">
        <v>15</v>
      </c>
      <c r="G203" t="s">
        <v>16</v>
      </c>
      <c r="H203">
        <v>0.165746</v>
      </c>
      <c r="I203">
        <v>0.99165400000000004</v>
      </c>
      <c r="J203">
        <v>2.5808599999999999</v>
      </c>
      <c r="K203">
        <v>4.5500600000000002</v>
      </c>
      <c r="L203" s="1">
        <v>5.0000000000000002E-5</v>
      </c>
      <c r="M203">
        <v>6.4107900000000002E-4</v>
      </c>
      <c r="N203" t="s">
        <v>18</v>
      </c>
    </row>
    <row r="204" spans="1:14" x14ac:dyDescent="0.25">
      <c r="A204" t="s">
        <v>421</v>
      </c>
      <c r="B204" t="s">
        <v>421</v>
      </c>
      <c r="C204" t="s">
        <v>421</v>
      </c>
      <c r="D204" t="s">
        <v>422</v>
      </c>
      <c r="E204" t="s">
        <v>14</v>
      </c>
      <c r="F204" t="s">
        <v>15</v>
      </c>
      <c r="G204" t="s">
        <v>16</v>
      </c>
      <c r="H204">
        <v>0.35277500000000001</v>
      </c>
      <c r="I204">
        <v>2.1094200000000001</v>
      </c>
      <c r="J204">
        <v>2.5800200000000002</v>
      </c>
      <c r="K204">
        <v>2.6792400000000001</v>
      </c>
      <c r="L204">
        <v>1.5E-3</v>
      </c>
      <c r="M204">
        <v>1.35339E-2</v>
      </c>
      <c r="N204" t="s">
        <v>18</v>
      </c>
    </row>
    <row r="205" spans="1:14" x14ac:dyDescent="0.25">
      <c r="A205" t="s">
        <v>423</v>
      </c>
      <c r="B205" t="s">
        <v>423</v>
      </c>
      <c r="C205" t="s">
        <v>423</v>
      </c>
      <c r="D205" t="s">
        <v>424</v>
      </c>
      <c r="E205" t="s">
        <v>14</v>
      </c>
      <c r="F205" t="s">
        <v>15</v>
      </c>
      <c r="G205" t="s">
        <v>16</v>
      </c>
      <c r="H205">
        <v>1.55654</v>
      </c>
      <c r="I205">
        <v>9.2785899999999994</v>
      </c>
      <c r="J205">
        <v>2.5755599999999998</v>
      </c>
      <c r="K205">
        <v>7.9485299999999999</v>
      </c>
      <c r="L205" s="1">
        <v>5.0000000000000002E-5</v>
      </c>
      <c r="M205">
        <v>6.4107900000000002E-4</v>
      </c>
      <c r="N205" t="s">
        <v>18</v>
      </c>
    </row>
    <row r="206" spans="1:14" x14ac:dyDescent="0.25">
      <c r="A206" t="s">
        <v>425</v>
      </c>
      <c r="B206" t="s">
        <v>425</v>
      </c>
      <c r="C206" t="s">
        <v>425</v>
      </c>
      <c r="D206" t="s">
        <v>426</v>
      </c>
      <c r="E206" t="s">
        <v>14</v>
      </c>
      <c r="F206" t="s">
        <v>15</v>
      </c>
      <c r="G206" t="s">
        <v>16</v>
      </c>
      <c r="H206">
        <v>0.57130099999999995</v>
      </c>
      <c r="I206">
        <v>3.4043700000000001</v>
      </c>
      <c r="J206">
        <v>2.5750600000000001</v>
      </c>
      <c r="K206">
        <v>6.8426400000000003</v>
      </c>
      <c r="L206" s="1">
        <v>5.0000000000000002E-5</v>
      </c>
      <c r="M206">
        <v>6.4107900000000002E-4</v>
      </c>
      <c r="N206" t="s">
        <v>18</v>
      </c>
    </row>
    <row r="207" spans="1:14" x14ac:dyDescent="0.25">
      <c r="A207" t="s">
        <v>427</v>
      </c>
      <c r="B207" t="s">
        <v>427</v>
      </c>
      <c r="C207" t="s">
        <v>427</v>
      </c>
      <c r="D207" t="s">
        <v>428</v>
      </c>
      <c r="E207" t="s">
        <v>14</v>
      </c>
      <c r="F207" t="s">
        <v>15</v>
      </c>
      <c r="G207" t="s">
        <v>16</v>
      </c>
      <c r="H207">
        <v>0.79057200000000005</v>
      </c>
      <c r="I207">
        <v>4.7076000000000002</v>
      </c>
      <c r="J207">
        <v>2.57402</v>
      </c>
      <c r="K207">
        <v>6.1498799999999996</v>
      </c>
      <c r="L207" s="1">
        <v>5.0000000000000002E-5</v>
      </c>
      <c r="M207">
        <v>6.4107900000000002E-4</v>
      </c>
      <c r="N207" t="s">
        <v>18</v>
      </c>
    </row>
    <row r="208" spans="1:14" x14ac:dyDescent="0.25">
      <c r="A208" t="s">
        <v>429</v>
      </c>
      <c r="B208" t="s">
        <v>429</v>
      </c>
      <c r="C208" t="s">
        <v>429</v>
      </c>
      <c r="D208" t="s">
        <v>430</v>
      </c>
      <c r="E208" t="s">
        <v>14</v>
      </c>
      <c r="F208" t="s">
        <v>15</v>
      </c>
      <c r="G208" t="s">
        <v>16</v>
      </c>
      <c r="H208">
        <v>1.4013899999999999</v>
      </c>
      <c r="I208">
        <v>8.3061699999999998</v>
      </c>
      <c r="J208">
        <v>2.56732</v>
      </c>
      <c r="K208">
        <v>6.18825</v>
      </c>
      <c r="L208" s="1">
        <v>5.0000000000000002E-5</v>
      </c>
      <c r="M208">
        <v>6.4107900000000002E-4</v>
      </c>
      <c r="N208" t="s">
        <v>18</v>
      </c>
    </row>
    <row r="209" spans="1:14" x14ac:dyDescent="0.25">
      <c r="A209" t="s">
        <v>431</v>
      </c>
      <c r="B209" t="s">
        <v>431</v>
      </c>
      <c r="C209" t="s">
        <v>431</v>
      </c>
      <c r="D209" t="s">
        <v>432</v>
      </c>
      <c r="E209" t="s">
        <v>14</v>
      </c>
      <c r="F209" t="s">
        <v>15</v>
      </c>
      <c r="G209" t="s">
        <v>16</v>
      </c>
      <c r="H209">
        <v>0.56425599999999998</v>
      </c>
      <c r="I209">
        <v>3.3382900000000002</v>
      </c>
      <c r="J209">
        <v>2.5646900000000001</v>
      </c>
      <c r="K209">
        <v>5.9901900000000001</v>
      </c>
      <c r="L209" s="1">
        <v>5.0000000000000002E-5</v>
      </c>
      <c r="M209">
        <v>6.4107900000000002E-4</v>
      </c>
      <c r="N209" t="s">
        <v>18</v>
      </c>
    </row>
    <row r="210" spans="1:14" x14ac:dyDescent="0.25">
      <c r="A210" t="s">
        <v>433</v>
      </c>
      <c r="B210" t="s">
        <v>433</v>
      </c>
      <c r="C210" t="s">
        <v>433</v>
      </c>
      <c r="D210" t="s">
        <v>434</v>
      </c>
      <c r="E210" t="s">
        <v>14</v>
      </c>
      <c r="F210" t="s">
        <v>15</v>
      </c>
      <c r="G210" t="s">
        <v>16</v>
      </c>
      <c r="H210">
        <v>0.11891599999999999</v>
      </c>
      <c r="I210">
        <v>0.69808199999999998</v>
      </c>
      <c r="J210">
        <v>2.5534599999999998</v>
      </c>
      <c r="K210">
        <v>3.49091</v>
      </c>
      <c r="L210">
        <v>1E-4</v>
      </c>
      <c r="M210">
        <v>1.22846E-3</v>
      </c>
      <c r="N210" t="s">
        <v>18</v>
      </c>
    </row>
    <row r="211" spans="1:14" x14ac:dyDescent="0.25">
      <c r="A211" t="s">
        <v>435</v>
      </c>
      <c r="B211" t="s">
        <v>435</v>
      </c>
      <c r="C211" t="s">
        <v>435</v>
      </c>
      <c r="D211" t="s">
        <v>436</v>
      </c>
      <c r="E211" t="s">
        <v>14</v>
      </c>
      <c r="F211" t="s">
        <v>15</v>
      </c>
      <c r="G211" t="s">
        <v>16</v>
      </c>
      <c r="H211">
        <v>0.31346000000000002</v>
      </c>
      <c r="I211">
        <v>1.8399000000000001</v>
      </c>
      <c r="J211">
        <v>2.5532699999999999</v>
      </c>
      <c r="K211">
        <v>4.49071</v>
      </c>
      <c r="L211" s="1">
        <v>5.0000000000000002E-5</v>
      </c>
      <c r="M211">
        <v>6.4107900000000002E-4</v>
      </c>
      <c r="N211" t="s">
        <v>18</v>
      </c>
    </row>
    <row r="212" spans="1:14" x14ac:dyDescent="0.25">
      <c r="A212" t="s">
        <v>437</v>
      </c>
      <c r="B212" t="s">
        <v>437</v>
      </c>
      <c r="C212" t="s">
        <v>437</v>
      </c>
      <c r="D212" t="s">
        <v>438</v>
      </c>
      <c r="E212" t="s">
        <v>14</v>
      </c>
      <c r="F212" t="s">
        <v>15</v>
      </c>
      <c r="G212" t="s">
        <v>16</v>
      </c>
      <c r="H212">
        <v>8.4057700000000004</v>
      </c>
      <c r="I212">
        <v>49.294800000000002</v>
      </c>
      <c r="J212">
        <v>2.5519799999999999</v>
      </c>
      <c r="K212">
        <v>9.3846699999999998</v>
      </c>
      <c r="L212" s="1">
        <v>5.0000000000000002E-5</v>
      </c>
      <c r="M212">
        <v>6.4107900000000002E-4</v>
      </c>
      <c r="N212" t="s">
        <v>18</v>
      </c>
    </row>
    <row r="213" spans="1:14" x14ac:dyDescent="0.25">
      <c r="A213" t="s">
        <v>439</v>
      </c>
      <c r="B213" t="s">
        <v>439</v>
      </c>
      <c r="C213" t="s">
        <v>439</v>
      </c>
      <c r="D213" t="s">
        <v>440</v>
      </c>
      <c r="E213" t="s">
        <v>14</v>
      </c>
      <c r="F213" t="s">
        <v>15</v>
      </c>
      <c r="G213" t="s">
        <v>16</v>
      </c>
      <c r="H213">
        <v>1.73994</v>
      </c>
      <c r="I213">
        <v>10.198399999999999</v>
      </c>
      <c r="J213">
        <v>2.5512299999999999</v>
      </c>
      <c r="K213">
        <v>7.51389</v>
      </c>
      <c r="L213" s="1">
        <v>5.0000000000000002E-5</v>
      </c>
      <c r="M213">
        <v>6.4107900000000002E-4</v>
      </c>
      <c r="N213" t="s">
        <v>18</v>
      </c>
    </row>
    <row r="214" spans="1:14" x14ac:dyDescent="0.25">
      <c r="A214" t="s">
        <v>441</v>
      </c>
      <c r="B214" t="s">
        <v>441</v>
      </c>
      <c r="C214" t="s">
        <v>441</v>
      </c>
      <c r="D214" t="s">
        <v>442</v>
      </c>
      <c r="E214" t="s">
        <v>14</v>
      </c>
      <c r="F214" t="s">
        <v>15</v>
      </c>
      <c r="G214" t="s">
        <v>16</v>
      </c>
      <c r="H214">
        <v>1.3828</v>
      </c>
      <c r="I214">
        <v>8.0912299999999995</v>
      </c>
      <c r="J214">
        <v>2.5487600000000001</v>
      </c>
      <c r="K214">
        <v>7.23245</v>
      </c>
      <c r="L214" s="1">
        <v>5.0000000000000002E-5</v>
      </c>
      <c r="M214">
        <v>6.4107900000000002E-4</v>
      </c>
      <c r="N214" t="s">
        <v>18</v>
      </c>
    </row>
    <row r="215" spans="1:14" x14ac:dyDescent="0.25">
      <c r="A215" t="s">
        <v>443</v>
      </c>
      <c r="B215" t="s">
        <v>443</v>
      </c>
      <c r="C215" t="s">
        <v>443</v>
      </c>
      <c r="D215" t="s">
        <v>444</v>
      </c>
      <c r="E215" t="s">
        <v>14</v>
      </c>
      <c r="F215" t="s">
        <v>15</v>
      </c>
      <c r="G215" t="s">
        <v>16</v>
      </c>
      <c r="H215">
        <v>1.0256000000000001</v>
      </c>
      <c r="I215">
        <v>5.9949599999999998</v>
      </c>
      <c r="J215">
        <v>2.5472800000000002</v>
      </c>
      <c r="K215">
        <v>6.9430899999999998</v>
      </c>
      <c r="L215" s="1">
        <v>5.0000000000000002E-5</v>
      </c>
      <c r="M215">
        <v>6.4107900000000002E-4</v>
      </c>
      <c r="N215" t="s">
        <v>18</v>
      </c>
    </row>
    <row r="216" spans="1:14" x14ac:dyDescent="0.25">
      <c r="A216" t="s">
        <v>445</v>
      </c>
      <c r="B216" t="s">
        <v>445</v>
      </c>
      <c r="C216" t="s">
        <v>445</v>
      </c>
      <c r="D216" t="s">
        <v>446</v>
      </c>
      <c r="E216" t="s">
        <v>14</v>
      </c>
      <c r="F216" t="s">
        <v>15</v>
      </c>
      <c r="G216" t="s">
        <v>16</v>
      </c>
      <c r="H216">
        <v>0.82430099999999995</v>
      </c>
      <c r="I216">
        <v>4.8149199999999999</v>
      </c>
      <c r="J216">
        <v>2.5462699999999998</v>
      </c>
      <c r="K216">
        <v>6.8112000000000004</v>
      </c>
      <c r="L216" s="1">
        <v>5.0000000000000002E-5</v>
      </c>
      <c r="M216">
        <v>6.4107900000000002E-4</v>
      </c>
      <c r="N216" t="s">
        <v>18</v>
      </c>
    </row>
    <row r="217" spans="1:14" x14ac:dyDescent="0.25">
      <c r="A217" t="s">
        <v>447</v>
      </c>
      <c r="B217" t="s">
        <v>447</v>
      </c>
      <c r="C217" t="s">
        <v>447</v>
      </c>
      <c r="D217" t="s">
        <v>448</v>
      </c>
      <c r="E217" t="s">
        <v>14</v>
      </c>
      <c r="F217" t="s">
        <v>15</v>
      </c>
      <c r="G217" t="s">
        <v>16</v>
      </c>
      <c r="H217">
        <v>3.2026300000000001</v>
      </c>
      <c r="I217">
        <v>18.650300000000001</v>
      </c>
      <c r="J217">
        <v>2.5418699999999999</v>
      </c>
      <c r="K217">
        <v>6.6453699999999998</v>
      </c>
      <c r="L217" s="1">
        <v>5.0000000000000002E-5</v>
      </c>
      <c r="M217">
        <v>6.4107900000000002E-4</v>
      </c>
      <c r="N217" t="s">
        <v>18</v>
      </c>
    </row>
    <row r="218" spans="1:14" x14ac:dyDescent="0.25">
      <c r="A218" t="s">
        <v>449</v>
      </c>
      <c r="B218" t="s">
        <v>449</v>
      </c>
      <c r="C218" t="s">
        <v>449</v>
      </c>
      <c r="D218" t="s">
        <v>450</v>
      </c>
      <c r="E218" t="s">
        <v>14</v>
      </c>
      <c r="F218" t="s">
        <v>15</v>
      </c>
      <c r="G218" t="s">
        <v>16</v>
      </c>
      <c r="H218">
        <v>1.1995400000000001</v>
      </c>
      <c r="I218">
        <v>6.8702100000000002</v>
      </c>
      <c r="J218">
        <v>2.5178699999999998</v>
      </c>
      <c r="K218">
        <v>6.60893</v>
      </c>
      <c r="L218" s="1">
        <v>5.0000000000000002E-5</v>
      </c>
      <c r="M218">
        <v>6.4107900000000002E-4</v>
      </c>
      <c r="N218" t="s">
        <v>18</v>
      </c>
    </row>
    <row r="219" spans="1:14" x14ac:dyDescent="0.25">
      <c r="A219" t="s">
        <v>451</v>
      </c>
      <c r="B219" t="s">
        <v>451</v>
      </c>
      <c r="C219" t="s">
        <v>451</v>
      </c>
      <c r="D219" t="s">
        <v>452</v>
      </c>
      <c r="E219" t="s">
        <v>14</v>
      </c>
      <c r="F219" t="s">
        <v>15</v>
      </c>
      <c r="G219" t="s">
        <v>16</v>
      </c>
      <c r="H219">
        <v>0.33056799999999997</v>
      </c>
      <c r="I219">
        <v>1.8772899999999999</v>
      </c>
      <c r="J219">
        <v>2.5056400000000001</v>
      </c>
      <c r="K219">
        <v>4.1907300000000003</v>
      </c>
      <c r="L219" s="1">
        <v>5.0000000000000002E-5</v>
      </c>
      <c r="M219">
        <v>6.4107900000000002E-4</v>
      </c>
      <c r="N219" t="s">
        <v>18</v>
      </c>
    </row>
    <row r="220" spans="1:14" x14ac:dyDescent="0.25">
      <c r="A220" t="s">
        <v>453</v>
      </c>
      <c r="B220" t="s">
        <v>453</v>
      </c>
      <c r="C220" t="s">
        <v>453</v>
      </c>
      <c r="D220" t="s">
        <v>454</v>
      </c>
      <c r="E220" t="s">
        <v>14</v>
      </c>
      <c r="F220" t="s">
        <v>15</v>
      </c>
      <c r="G220" t="s">
        <v>16</v>
      </c>
      <c r="H220">
        <v>0.66309099999999999</v>
      </c>
      <c r="I220">
        <v>3.7613300000000001</v>
      </c>
      <c r="J220">
        <v>2.5039600000000002</v>
      </c>
      <c r="K220">
        <v>5.4333499999999999</v>
      </c>
      <c r="L220" s="1">
        <v>5.0000000000000002E-5</v>
      </c>
      <c r="M220">
        <v>6.4107900000000002E-4</v>
      </c>
      <c r="N220" t="s">
        <v>18</v>
      </c>
    </row>
    <row r="221" spans="1:14" x14ac:dyDescent="0.25">
      <c r="A221" t="s">
        <v>455</v>
      </c>
      <c r="B221" t="s">
        <v>455</v>
      </c>
      <c r="C221" t="s">
        <v>455</v>
      </c>
      <c r="D221" t="s">
        <v>456</v>
      </c>
      <c r="E221" t="s">
        <v>14</v>
      </c>
      <c r="F221" t="s">
        <v>15</v>
      </c>
      <c r="G221" t="s">
        <v>16</v>
      </c>
      <c r="H221">
        <v>8.0718599999999991</v>
      </c>
      <c r="I221">
        <v>45.645600000000002</v>
      </c>
      <c r="J221">
        <v>2.4994999999999998</v>
      </c>
      <c r="K221">
        <v>9.1902100000000004</v>
      </c>
      <c r="L221" s="1">
        <v>5.0000000000000002E-5</v>
      </c>
      <c r="M221">
        <v>6.4107900000000002E-4</v>
      </c>
      <c r="N221" t="s">
        <v>18</v>
      </c>
    </row>
    <row r="222" spans="1:14" x14ac:dyDescent="0.25">
      <c r="A222" t="s">
        <v>457</v>
      </c>
      <c r="B222" t="s">
        <v>457</v>
      </c>
      <c r="C222" t="s">
        <v>457</v>
      </c>
      <c r="D222" t="s">
        <v>458</v>
      </c>
      <c r="E222" t="s">
        <v>14</v>
      </c>
      <c r="F222" t="s">
        <v>15</v>
      </c>
      <c r="G222" t="s">
        <v>16</v>
      </c>
      <c r="H222">
        <v>2.5413899999999998</v>
      </c>
      <c r="I222">
        <v>14.2981</v>
      </c>
      <c r="J222">
        <v>2.49214</v>
      </c>
      <c r="K222">
        <v>8.1546900000000004</v>
      </c>
      <c r="L222" s="1">
        <v>5.0000000000000002E-5</v>
      </c>
      <c r="M222">
        <v>6.4107900000000002E-4</v>
      </c>
      <c r="N222" t="s">
        <v>18</v>
      </c>
    </row>
    <row r="223" spans="1:14" x14ac:dyDescent="0.25">
      <c r="A223" t="s">
        <v>459</v>
      </c>
      <c r="B223" t="s">
        <v>459</v>
      </c>
      <c r="C223" t="s">
        <v>459</v>
      </c>
      <c r="D223" t="s">
        <v>460</v>
      </c>
      <c r="E223" t="s">
        <v>14</v>
      </c>
      <c r="F223" t="s">
        <v>15</v>
      </c>
      <c r="G223" t="s">
        <v>16</v>
      </c>
      <c r="H223">
        <v>37.837499999999999</v>
      </c>
      <c r="I223">
        <v>212.65600000000001</v>
      </c>
      <c r="J223">
        <v>2.4906299999999999</v>
      </c>
      <c r="K223">
        <v>9.2437000000000005</v>
      </c>
      <c r="L223" s="1">
        <v>5.0000000000000002E-5</v>
      </c>
      <c r="M223">
        <v>6.4107900000000002E-4</v>
      </c>
      <c r="N223" t="s">
        <v>18</v>
      </c>
    </row>
    <row r="224" spans="1:14" x14ac:dyDescent="0.25">
      <c r="A224" t="s">
        <v>461</v>
      </c>
      <c r="B224" t="s">
        <v>461</v>
      </c>
      <c r="C224" t="s">
        <v>461</v>
      </c>
      <c r="D224" t="s">
        <v>462</v>
      </c>
      <c r="E224" t="s">
        <v>14</v>
      </c>
      <c r="F224" t="s">
        <v>15</v>
      </c>
      <c r="G224" t="s">
        <v>16</v>
      </c>
      <c r="H224">
        <v>1179.21</v>
      </c>
      <c r="I224">
        <v>6620.41</v>
      </c>
      <c r="J224">
        <v>2.4891000000000001</v>
      </c>
      <c r="K224">
        <v>4.1831500000000004</v>
      </c>
      <c r="L224" s="1">
        <v>5.0000000000000002E-5</v>
      </c>
      <c r="M224">
        <v>6.4107900000000002E-4</v>
      </c>
      <c r="N224" t="s">
        <v>18</v>
      </c>
    </row>
    <row r="225" spans="1:14" x14ac:dyDescent="0.25">
      <c r="A225" t="s">
        <v>463</v>
      </c>
      <c r="B225" t="s">
        <v>463</v>
      </c>
      <c r="C225" t="s">
        <v>463</v>
      </c>
      <c r="D225" t="s">
        <v>464</v>
      </c>
      <c r="E225" t="s">
        <v>14</v>
      </c>
      <c r="F225" t="s">
        <v>15</v>
      </c>
      <c r="G225" t="s">
        <v>16</v>
      </c>
      <c r="H225">
        <v>1.51796</v>
      </c>
      <c r="I225">
        <v>8.5175300000000007</v>
      </c>
      <c r="J225">
        <v>2.4883000000000002</v>
      </c>
      <c r="K225">
        <v>7.3814000000000002</v>
      </c>
      <c r="L225" s="1">
        <v>5.0000000000000002E-5</v>
      </c>
      <c r="M225">
        <v>6.4107900000000002E-4</v>
      </c>
      <c r="N225" t="s">
        <v>18</v>
      </c>
    </row>
    <row r="226" spans="1:14" x14ac:dyDescent="0.25">
      <c r="A226" t="s">
        <v>465</v>
      </c>
      <c r="B226" t="s">
        <v>465</v>
      </c>
      <c r="C226" t="s">
        <v>465</v>
      </c>
      <c r="D226" t="s">
        <v>466</v>
      </c>
      <c r="E226" t="s">
        <v>14</v>
      </c>
      <c r="F226" t="s">
        <v>15</v>
      </c>
      <c r="G226" t="s">
        <v>16</v>
      </c>
      <c r="H226">
        <v>0.35174499999999997</v>
      </c>
      <c r="I226">
        <v>1.97261</v>
      </c>
      <c r="J226">
        <v>2.4874999999999998</v>
      </c>
      <c r="K226">
        <v>5.4178499999999996</v>
      </c>
      <c r="L226" s="1">
        <v>5.0000000000000002E-5</v>
      </c>
      <c r="M226">
        <v>6.4107900000000002E-4</v>
      </c>
      <c r="N226" t="s">
        <v>18</v>
      </c>
    </row>
    <row r="227" spans="1:14" x14ac:dyDescent="0.25">
      <c r="A227" t="s">
        <v>467</v>
      </c>
      <c r="B227" t="s">
        <v>467</v>
      </c>
      <c r="C227" t="s">
        <v>467</v>
      </c>
      <c r="D227" t="s">
        <v>468</v>
      </c>
      <c r="E227" t="s">
        <v>14</v>
      </c>
      <c r="F227" t="s">
        <v>15</v>
      </c>
      <c r="G227" t="s">
        <v>16</v>
      </c>
      <c r="H227">
        <v>1.03668</v>
      </c>
      <c r="I227">
        <v>5.8092699999999997</v>
      </c>
      <c r="J227">
        <v>2.4863900000000001</v>
      </c>
      <c r="K227">
        <v>5.04793</v>
      </c>
      <c r="L227" s="1">
        <v>5.0000000000000002E-5</v>
      </c>
      <c r="M227">
        <v>6.4107900000000002E-4</v>
      </c>
      <c r="N227" t="s">
        <v>18</v>
      </c>
    </row>
    <row r="228" spans="1:14" x14ac:dyDescent="0.25">
      <c r="A228" t="s">
        <v>469</v>
      </c>
      <c r="B228" t="s">
        <v>469</v>
      </c>
      <c r="C228" t="s">
        <v>469</v>
      </c>
      <c r="D228" t="s">
        <v>470</v>
      </c>
      <c r="E228" t="s">
        <v>14</v>
      </c>
      <c r="F228" t="s">
        <v>15</v>
      </c>
      <c r="G228" t="s">
        <v>16</v>
      </c>
      <c r="H228">
        <v>1.34588</v>
      </c>
      <c r="I228">
        <v>7.5107900000000001</v>
      </c>
      <c r="J228">
        <v>2.48041</v>
      </c>
      <c r="K228">
        <v>6.7263500000000001</v>
      </c>
      <c r="L228" s="1">
        <v>5.0000000000000002E-5</v>
      </c>
      <c r="M228">
        <v>6.4107900000000002E-4</v>
      </c>
      <c r="N228" t="s">
        <v>18</v>
      </c>
    </row>
    <row r="229" spans="1:14" x14ac:dyDescent="0.25">
      <c r="A229" t="s">
        <v>471</v>
      </c>
      <c r="B229" t="s">
        <v>471</v>
      </c>
      <c r="C229" t="s">
        <v>471</v>
      </c>
      <c r="D229" t="s">
        <v>472</v>
      </c>
      <c r="E229" t="s">
        <v>14</v>
      </c>
      <c r="F229" t="s">
        <v>15</v>
      </c>
      <c r="G229" t="s">
        <v>16</v>
      </c>
      <c r="H229">
        <v>0.36313400000000001</v>
      </c>
      <c r="I229">
        <v>2.0156999999999998</v>
      </c>
      <c r="J229">
        <v>2.4727000000000001</v>
      </c>
      <c r="K229">
        <v>4.9262100000000002</v>
      </c>
      <c r="L229" s="1">
        <v>5.0000000000000002E-5</v>
      </c>
      <c r="M229">
        <v>6.4107900000000002E-4</v>
      </c>
      <c r="N229" t="s">
        <v>18</v>
      </c>
    </row>
    <row r="230" spans="1:14" x14ac:dyDescent="0.25">
      <c r="A230" t="s">
        <v>473</v>
      </c>
      <c r="B230" t="s">
        <v>473</v>
      </c>
      <c r="C230" t="s">
        <v>473</v>
      </c>
      <c r="D230" t="s">
        <v>474</v>
      </c>
      <c r="E230" t="s">
        <v>14</v>
      </c>
      <c r="F230" t="s">
        <v>15</v>
      </c>
      <c r="G230" t="s">
        <v>16</v>
      </c>
      <c r="H230">
        <v>0.70193099999999997</v>
      </c>
      <c r="I230">
        <v>3.89595</v>
      </c>
      <c r="J230">
        <v>2.4725700000000002</v>
      </c>
      <c r="K230">
        <v>5.9046399999999997</v>
      </c>
      <c r="L230" s="1">
        <v>5.0000000000000002E-5</v>
      </c>
      <c r="M230">
        <v>6.4107900000000002E-4</v>
      </c>
      <c r="N230" t="s">
        <v>18</v>
      </c>
    </row>
    <row r="231" spans="1:14" x14ac:dyDescent="0.25">
      <c r="A231" t="s">
        <v>475</v>
      </c>
      <c r="B231" t="s">
        <v>475</v>
      </c>
      <c r="C231" t="s">
        <v>475</v>
      </c>
      <c r="D231" t="s">
        <v>476</v>
      </c>
      <c r="E231" t="s">
        <v>14</v>
      </c>
      <c r="F231" t="s">
        <v>15</v>
      </c>
      <c r="G231" t="s">
        <v>16</v>
      </c>
      <c r="H231">
        <v>1.2337199999999999</v>
      </c>
      <c r="I231">
        <v>6.8450699999999998</v>
      </c>
      <c r="J231">
        <v>2.4720499999999999</v>
      </c>
      <c r="K231">
        <v>6.0286299999999997</v>
      </c>
      <c r="L231" s="1">
        <v>5.0000000000000002E-5</v>
      </c>
      <c r="M231">
        <v>6.4107900000000002E-4</v>
      </c>
      <c r="N231" t="s">
        <v>18</v>
      </c>
    </row>
    <row r="232" spans="1:14" x14ac:dyDescent="0.25">
      <c r="A232" t="s">
        <v>477</v>
      </c>
      <c r="B232" t="s">
        <v>477</v>
      </c>
      <c r="C232" t="s">
        <v>477</v>
      </c>
      <c r="D232" t="s">
        <v>478</v>
      </c>
      <c r="E232" t="s">
        <v>14</v>
      </c>
      <c r="F232" t="s">
        <v>15</v>
      </c>
      <c r="G232" t="s">
        <v>16</v>
      </c>
      <c r="H232">
        <v>8.3330500000000001</v>
      </c>
      <c r="I232">
        <v>46.221499999999999</v>
      </c>
      <c r="J232">
        <v>2.4716499999999999</v>
      </c>
      <c r="K232">
        <v>8.90381</v>
      </c>
      <c r="L232" s="1">
        <v>5.0000000000000002E-5</v>
      </c>
      <c r="M232">
        <v>6.4107900000000002E-4</v>
      </c>
      <c r="N232" t="s">
        <v>18</v>
      </c>
    </row>
    <row r="233" spans="1:14" x14ac:dyDescent="0.25">
      <c r="A233" t="s">
        <v>479</v>
      </c>
      <c r="B233" t="s">
        <v>479</v>
      </c>
      <c r="C233" t="s">
        <v>479</v>
      </c>
      <c r="D233" t="s">
        <v>480</v>
      </c>
      <c r="E233" t="s">
        <v>14</v>
      </c>
      <c r="F233" t="s">
        <v>15</v>
      </c>
      <c r="G233" t="s">
        <v>16</v>
      </c>
      <c r="H233">
        <v>8.1888100000000001</v>
      </c>
      <c r="I233">
        <v>45.331499999999998</v>
      </c>
      <c r="J233">
        <v>2.4687899999999998</v>
      </c>
      <c r="K233">
        <v>8.8405100000000001</v>
      </c>
      <c r="L233" s="1">
        <v>5.0000000000000002E-5</v>
      </c>
      <c r="M233">
        <v>6.4107900000000002E-4</v>
      </c>
      <c r="N233" t="s">
        <v>18</v>
      </c>
    </row>
    <row r="234" spans="1:14" x14ac:dyDescent="0.25">
      <c r="A234" t="s">
        <v>481</v>
      </c>
      <c r="B234" t="s">
        <v>481</v>
      </c>
      <c r="C234" t="s">
        <v>481</v>
      </c>
      <c r="D234" t="s">
        <v>482</v>
      </c>
      <c r="E234" t="s">
        <v>14</v>
      </c>
      <c r="F234" t="s">
        <v>15</v>
      </c>
      <c r="G234" t="s">
        <v>16</v>
      </c>
      <c r="H234">
        <v>1.6872</v>
      </c>
      <c r="I234">
        <v>9.2956800000000008</v>
      </c>
      <c r="J234">
        <v>2.4619300000000002</v>
      </c>
      <c r="K234">
        <v>5.9320500000000003</v>
      </c>
      <c r="L234" s="1">
        <v>5.0000000000000002E-5</v>
      </c>
      <c r="M234">
        <v>6.4107900000000002E-4</v>
      </c>
      <c r="N234" t="s">
        <v>18</v>
      </c>
    </row>
    <row r="235" spans="1:14" x14ac:dyDescent="0.25">
      <c r="A235" t="s">
        <v>483</v>
      </c>
      <c r="B235" t="s">
        <v>483</v>
      </c>
      <c r="C235" t="s">
        <v>483</v>
      </c>
      <c r="D235" t="s">
        <v>484</v>
      </c>
      <c r="E235" t="s">
        <v>14</v>
      </c>
      <c r="F235" t="s">
        <v>15</v>
      </c>
      <c r="G235" t="s">
        <v>16</v>
      </c>
      <c r="H235">
        <v>6.7257400000000001</v>
      </c>
      <c r="I235">
        <v>37.038200000000003</v>
      </c>
      <c r="J235">
        <v>2.4612500000000002</v>
      </c>
      <c r="K235">
        <v>8.9014399999999991</v>
      </c>
      <c r="L235" s="1">
        <v>5.0000000000000002E-5</v>
      </c>
      <c r="M235">
        <v>6.4107900000000002E-4</v>
      </c>
      <c r="N235" t="s">
        <v>18</v>
      </c>
    </row>
    <row r="236" spans="1:14" x14ac:dyDescent="0.25">
      <c r="A236" t="s">
        <v>485</v>
      </c>
      <c r="B236" t="s">
        <v>485</v>
      </c>
      <c r="C236" t="s">
        <v>485</v>
      </c>
      <c r="D236" t="s">
        <v>486</v>
      </c>
      <c r="E236" t="s">
        <v>14</v>
      </c>
      <c r="F236" t="s">
        <v>15</v>
      </c>
      <c r="G236" t="s">
        <v>16</v>
      </c>
      <c r="H236">
        <v>1.0428200000000001</v>
      </c>
      <c r="I236">
        <v>5.7269800000000002</v>
      </c>
      <c r="J236">
        <v>2.45729</v>
      </c>
      <c r="K236">
        <v>5.5172499999999998</v>
      </c>
      <c r="L236" s="1">
        <v>5.0000000000000002E-5</v>
      </c>
      <c r="M236">
        <v>6.4107900000000002E-4</v>
      </c>
      <c r="N236" t="s">
        <v>18</v>
      </c>
    </row>
    <row r="237" spans="1:14" x14ac:dyDescent="0.25">
      <c r="A237" t="s">
        <v>487</v>
      </c>
      <c r="B237" t="s">
        <v>487</v>
      </c>
      <c r="C237" t="s">
        <v>487</v>
      </c>
      <c r="D237" t="s">
        <v>488</v>
      </c>
      <c r="E237" t="s">
        <v>14</v>
      </c>
      <c r="F237" t="s">
        <v>15</v>
      </c>
      <c r="G237" t="s">
        <v>16</v>
      </c>
      <c r="H237">
        <v>0.56801599999999997</v>
      </c>
      <c r="I237">
        <v>3.1186199999999999</v>
      </c>
      <c r="J237">
        <v>2.4569100000000001</v>
      </c>
      <c r="K237">
        <v>4.5580100000000003</v>
      </c>
      <c r="L237" s="1">
        <v>5.0000000000000002E-5</v>
      </c>
      <c r="M237">
        <v>6.4107900000000002E-4</v>
      </c>
      <c r="N237" t="s">
        <v>18</v>
      </c>
    </row>
    <row r="238" spans="1:14" x14ac:dyDescent="0.25">
      <c r="A238" t="s">
        <v>489</v>
      </c>
      <c r="B238" t="s">
        <v>489</v>
      </c>
      <c r="C238" t="s">
        <v>489</v>
      </c>
      <c r="D238" t="s">
        <v>490</v>
      </c>
      <c r="E238" t="s">
        <v>14</v>
      </c>
      <c r="F238" t="s">
        <v>15</v>
      </c>
      <c r="G238" t="s">
        <v>16</v>
      </c>
      <c r="H238">
        <v>0.62294099999999997</v>
      </c>
      <c r="I238">
        <v>3.4072300000000002</v>
      </c>
      <c r="J238">
        <v>2.4514300000000002</v>
      </c>
      <c r="K238">
        <v>6.2249600000000003</v>
      </c>
      <c r="L238" s="1">
        <v>5.0000000000000002E-5</v>
      </c>
      <c r="M238">
        <v>6.4107900000000002E-4</v>
      </c>
      <c r="N238" t="s">
        <v>18</v>
      </c>
    </row>
    <row r="239" spans="1:14" x14ac:dyDescent="0.25">
      <c r="A239" t="s">
        <v>491</v>
      </c>
      <c r="B239" t="s">
        <v>491</v>
      </c>
      <c r="C239" t="s">
        <v>491</v>
      </c>
      <c r="D239" t="s">
        <v>492</v>
      </c>
      <c r="E239" t="s">
        <v>14</v>
      </c>
      <c r="F239" t="s">
        <v>15</v>
      </c>
      <c r="G239" t="s">
        <v>16</v>
      </c>
      <c r="H239">
        <v>28.3581</v>
      </c>
      <c r="I239">
        <v>155.10599999999999</v>
      </c>
      <c r="J239">
        <v>2.4514200000000002</v>
      </c>
      <c r="K239">
        <v>6.3806799999999999</v>
      </c>
      <c r="L239" s="1">
        <v>5.0000000000000002E-5</v>
      </c>
      <c r="M239">
        <v>6.4107900000000002E-4</v>
      </c>
      <c r="N239" t="s">
        <v>18</v>
      </c>
    </row>
    <row r="240" spans="1:14" x14ac:dyDescent="0.25">
      <c r="A240" t="s">
        <v>493</v>
      </c>
      <c r="B240" t="s">
        <v>493</v>
      </c>
      <c r="C240" t="s">
        <v>493</v>
      </c>
      <c r="D240" t="s">
        <v>494</v>
      </c>
      <c r="E240" t="s">
        <v>14</v>
      </c>
      <c r="F240" t="s">
        <v>15</v>
      </c>
      <c r="G240" t="s">
        <v>16</v>
      </c>
      <c r="H240">
        <v>1.0328200000000001</v>
      </c>
      <c r="I240">
        <v>5.6315600000000003</v>
      </c>
      <c r="J240">
        <v>2.4469500000000002</v>
      </c>
      <c r="K240">
        <v>4.4727800000000002</v>
      </c>
      <c r="L240" s="1">
        <v>5.0000000000000002E-5</v>
      </c>
      <c r="M240">
        <v>6.4107900000000002E-4</v>
      </c>
      <c r="N240" t="s">
        <v>18</v>
      </c>
    </row>
    <row r="241" spans="1:14" x14ac:dyDescent="0.25">
      <c r="A241" t="s">
        <v>495</v>
      </c>
      <c r="B241" t="s">
        <v>495</v>
      </c>
      <c r="C241" t="s">
        <v>495</v>
      </c>
      <c r="D241" t="s">
        <v>496</v>
      </c>
      <c r="E241" t="s">
        <v>14</v>
      </c>
      <c r="F241" t="s">
        <v>15</v>
      </c>
      <c r="G241" t="s">
        <v>16</v>
      </c>
      <c r="H241">
        <v>0.989788</v>
      </c>
      <c r="I241">
        <v>5.3904199999999998</v>
      </c>
      <c r="J241">
        <v>2.4452099999999999</v>
      </c>
      <c r="K241">
        <v>6.60161</v>
      </c>
      <c r="L241" s="1">
        <v>5.0000000000000002E-5</v>
      </c>
      <c r="M241">
        <v>6.4107900000000002E-4</v>
      </c>
      <c r="N241" t="s">
        <v>18</v>
      </c>
    </row>
    <row r="242" spans="1:14" x14ac:dyDescent="0.25">
      <c r="A242" t="s">
        <v>497</v>
      </c>
      <c r="B242" t="s">
        <v>497</v>
      </c>
      <c r="C242" t="s">
        <v>497</v>
      </c>
      <c r="D242" t="s">
        <v>498</v>
      </c>
      <c r="E242" t="s">
        <v>14</v>
      </c>
      <c r="F242" t="s">
        <v>15</v>
      </c>
      <c r="G242" t="s">
        <v>16</v>
      </c>
      <c r="H242">
        <v>3.9460099999999998</v>
      </c>
      <c r="I242">
        <v>21.4817</v>
      </c>
      <c r="J242">
        <v>2.4446400000000001</v>
      </c>
      <c r="K242">
        <v>8.5047899999999998</v>
      </c>
      <c r="L242" s="1">
        <v>5.0000000000000002E-5</v>
      </c>
      <c r="M242">
        <v>6.4107900000000002E-4</v>
      </c>
      <c r="N242" t="s">
        <v>18</v>
      </c>
    </row>
    <row r="243" spans="1:14" x14ac:dyDescent="0.25">
      <c r="A243" t="s">
        <v>499</v>
      </c>
      <c r="B243" t="s">
        <v>499</v>
      </c>
      <c r="C243" t="s">
        <v>499</v>
      </c>
      <c r="D243" t="s">
        <v>500</v>
      </c>
      <c r="E243" t="s">
        <v>14</v>
      </c>
      <c r="F243" t="s">
        <v>15</v>
      </c>
      <c r="G243" t="s">
        <v>16</v>
      </c>
      <c r="H243">
        <v>0.66244599999999998</v>
      </c>
      <c r="I243">
        <v>3.5770300000000002</v>
      </c>
      <c r="J243">
        <v>2.43289</v>
      </c>
      <c r="K243">
        <v>6.3386800000000001</v>
      </c>
      <c r="L243" s="1">
        <v>5.0000000000000002E-5</v>
      </c>
      <c r="M243">
        <v>6.4107900000000002E-4</v>
      </c>
      <c r="N243" t="s">
        <v>18</v>
      </c>
    </row>
    <row r="244" spans="1:14" x14ac:dyDescent="0.25">
      <c r="A244" t="s">
        <v>501</v>
      </c>
      <c r="B244" t="s">
        <v>501</v>
      </c>
      <c r="C244" t="s">
        <v>501</v>
      </c>
      <c r="D244" t="s">
        <v>502</v>
      </c>
      <c r="E244" t="s">
        <v>14</v>
      </c>
      <c r="F244" t="s">
        <v>15</v>
      </c>
      <c r="G244" t="s">
        <v>16</v>
      </c>
      <c r="H244">
        <v>0.40455200000000002</v>
      </c>
      <c r="I244">
        <v>2.1807799999999999</v>
      </c>
      <c r="J244">
        <v>2.43045</v>
      </c>
      <c r="K244">
        <v>4.38706</v>
      </c>
      <c r="L244" s="1">
        <v>5.0000000000000002E-5</v>
      </c>
      <c r="M244">
        <v>6.4107900000000002E-4</v>
      </c>
      <c r="N244" t="s">
        <v>18</v>
      </c>
    </row>
    <row r="245" spans="1:14" x14ac:dyDescent="0.25">
      <c r="A245" t="s">
        <v>503</v>
      </c>
      <c r="B245" t="s">
        <v>503</v>
      </c>
      <c r="C245" t="s">
        <v>503</v>
      </c>
      <c r="D245" t="s">
        <v>504</v>
      </c>
      <c r="E245" t="s">
        <v>14</v>
      </c>
      <c r="F245" t="s">
        <v>15</v>
      </c>
      <c r="G245" t="s">
        <v>16</v>
      </c>
      <c r="H245">
        <v>0.13900899999999999</v>
      </c>
      <c r="I245">
        <v>0.74071699999999996</v>
      </c>
      <c r="J245">
        <v>2.4137400000000002</v>
      </c>
      <c r="K245">
        <v>2.6479699999999999</v>
      </c>
      <c r="L245">
        <v>5.4000000000000003E-3</v>
      </c>
      <c r="M245">
        <v>3.9238700000000001E-2</v>
      </c>
      <c r="N245" t="s">
        <v>18</v>
      </c>
    </row>
    <row r="246" spans="1:14" x14ac:dyDescent="0.25">
      <c r="A246" t="s">
        <v>505</v>
      </c>
      <c r="B246" t="s">
        <v>505</v>
      </c>
      <c r="C246" t="s">
        <v>505</v>
      </c>
      <c r="D246" t="s">
        <v>506</v>
      </c>
      <c r="E246" t="s">
        <v>14</v>
      </c>
      <c r="F246" t="s">
        <v>15</v>
      </c>
      <c r="G246" t="s">
        <v>16</v>
      </c>
      <c r="H246">
        <v>0.204572</v>
      </c>
      <c r="I246">
        <v>1.0848</v>
      </c>
      <c r="J246">
        <v>2.4067400000000001</v>
      </c>
      <c r="K246">
        <v>4.0939100000000002</v>
      </c>
      <c r="L246" s="1">
        <v>5.0000000000000002E-5</v>
      </c>
      <c r="M246">
        <v>6.4107900000000002E-4</v>
      </c>
      <c r="N246" t="s">
        <v>18</v>
      </c>
    </row>
    <row r="247" spans="1:14" x14ac:dyDescent="0.25">
      <c r="A247" t="s">
        <v>507</v>
      </c>
      <c r="B247" t="s">
        <v>507</v>
      </c>
      <c r="C247" t="s">
        <v>507</v>
      </c>
      <c r="D247" t="s">
        <v>508</v>
      </c>
      <c r="E247" t="s">
        <v>14</v>
      </c>
      <c r="F247" t="s">
        <v>15</v>
      </c>
      <c r="G247" t="s">
        <v>16</v>
      </c>
      <c r="H247">
        <v>1.21021</v>
      </c>
      <c r="I247">
        <v>6.4124699999999999</v>
      </c>
      <c r="J247">
        <v>2.4056299999999999</v>
      </c>
      <c r="K247">
        <v>6.2329800000000004</v>
      </c>
      <c r="L247" s="1">
        <v>5.0000000000000002E-5</v>
      </c>
      <c r="M247">
        <v>6.4107900000000002E-4</v>
      </c>
      <c r="N247" t="s">
        <v>18</v>
      </c>
    </row>
    <row r="248" spans="1:14" x14ac:dyDescent="0.25">
      <c r="A248" t="s">
        <v>509</v>
      </c>
      <c r="B248" t="s">
        <v>509</v>
      </c>
      <c r="C248" t="s">
        <v>509</v>
      </c>
      <c r="D248" t="s">
        <v>510</v>
      </c>
      <c r="E248" t="s">
        <v>14</v>
      </c>
      <c r="F248" t="s">
        <v>15</v>
      </c>
      <c r="G248" t="s">
        <v>16</v>
      </c>
      <c r="H248">
        <v>0.310002</v>
      </c>
      <c r="I248">
        <v>1.6417200000000001</v>
      </c>
      <c r="J248">
        <v>2.4048500000000002</v>
      </c>
      <c r="K248">
        <v>4.8185399999999996</v>
      </c>
      <c r="L248" s="1">
        <v>5.0000000000000002E-5</v>
      </c>
      <c r="M248">
        <v>6.4107900000000002E-4</v>
      </c>
      <c r="N248" t="s">
        <v>18</v>
      </c>
    </row>
    <row r="249" spans="1:14" x14ac:dyDescent="0.25">
      <c r="A249" t="s">
        <v>511</v>
      </c>
      <c r="B249" t="s">
        <v>511</v>
      </c>
      <c r="C249" t="s">
        <v>511</v>
      </c>
      <c r="D249" t="s">
        <v>512</v>
      </c>
      <c r="E249" t="s">
        <v>14</v>
      </c>
      <c r="F249" t="s">
        <v>15</v>
      </c>
      <c r="G249" t="s">
        <v>16</v>
      </c>
      <c r="H249">
        <v>1.19669</v>
      </c>
      <c r="I249">
        <v>6.32118</v>
      </c>
      <c r="J249">
        <v>2.4011399999999998</v>
      </c>
      <c r="K249">
        <v>6.7003899999999996</v>
      </c>
      <c r="L249" s="1">
        <v>5.0000000000000002E-5</v>
      </c>
      <c r="M249">
        <v>6.4107900000000002E-4</v>
      </c>
      <c r="N249" t="s">
        <v>18</v>
      </c>
    </row>
    <row r="250" spans="1:14" x14ac:dyDescent="0.25">
      <c r="A250" t="s">
        <v>513</v>
      </c>
      <c r="B250" t="s">
        <v>513</v>
      </c>
      <c r="C250" t="s">
        <v>513</v>
      </c>
      <c r="D250" t="s">
        <v>514</v>
      </c>
      <c r="E250" t="s">
        <v>14</v>
      </c>
      <c r="F250" t="s">
        <v>15</v>
      </c>
      <c r="G250" t="s">
        <v>16</v>
      </c>
      <c r="H250">
        <v>0.67161599999999999</v>
      </c>
      <c r="I250">
        <v>3.5396200000000002</v>
      </c>
      <c r="J250">
        <v>2.3978899999999999</v>
      </c>
      <c r="K250">
        <v>5.7194799999999999</v>
      </c>
      <c r="L250" s="1">
        <v>5.0000000000000002E-5</v>
      </c>
      <c r="M250">
        <v>6.4107900000000002E-4</v>
      </c>
      <c r="N250" t="s">
        <v>18</v>
      </c>
    </row>
    <row r="251" spans="1:14" x14ac:dyDescent="0.25">
      <c r="A251" t="s">
        <v>515</v>
      </c>
      <c r="B251" t="s">
        <v>515</v>
      </c>
      <c r="C251" t="s">
        <v>515</v>
      </c>
      <c r="D251" t="s">
        <v>516</v>
      </c>
      <c r="E251" t="s">
        <v>14</v>
      </c>
      <c r="F251" t="s">
        <v>15</v>
      </c>
      <c r="G251" t="s">
        <v>16</v>
      </c>
      <c r="H251">
        <v>0.730846</v>
      </c>
      <c r="I251">
        <v>3.84402</v>
      </c>
      <c r="J251">
        <v>2.3949799999999999</v>
      </c>
      <c r="K251">
        <v>4.6462500000000002</v>
      </c>
      <c r="L251" s="1">
        <v>5.0000000000000002E-5</v>
      </c>
      <c r="M251">
        <v>6.4107900000000002E-4</v>
      </c>
      <c r="N251" t="s">
        <v>18</v>
      </c>
    </row>
    <row r="252" spans="1:14" x14ac:dyDescent="0.25">
      <c r="A252" t="s">
        <v>517</v>
      </c>
      <c r="B252" t="s">
        <v>517</v>
      </c>
      <c r="C252" t="s">
        <v>517</v>
      </c>
      <c r="D252" t="s">
        <v>518</v>
      </c>
      <c r="E252" t="s">
        <v>14</v>
      </c>
      <c r="F252" t="s">
        <v>15</v>
      </c>
      <c r="G252" t="s">
        <v>16</v>
      </c>
      <c r="H252">
        <v>0.34289900000000001</v>
      </c>
      <c r="I252">
        <v>1.80274</v>
      </c>
      <c r="J252">
        <v>2.3943400000000001</v>
      </c>
      <c r="K252">
        <v>5.2411199999999996</v>
      </c>
      <c r="L252" s="1">
        <v>5.0000000000000002E-5</v>
      </c>
      <c r="M252">
        <v>6.4107900000000002E-4</v>
      </c>
      <c r="N252" t="s">
        <v>18</v>
      </c>
    </row>
    <row r="253" spans="1:14" x14ac:dyDescent="0.25">
      <c r="A253" t="s">
        <v>519</v>
      </c>
      <c r="B253" t="s">
        <v>519</v>
      </c>
      <c r="C253" t="s">
        <v>519</v>
      </c>
      <c r="D253" t="s">
        <v>520</v>
      </c>
      <c r="E253" t="s">
        <v>14</v>
      </c>
      <c r="F253" t="s">
        <v>15</v>
      </c>
      <c r="G253" t="s">
        <v>16</v>
      </c>
      <c r="H253">
        <v>0.14599200000000001</v>
      </c>
      <c r="I253">
        <v>0.76666900000000004</v>
      </c>
      <c r="J253">
        <v>2.3927200000000002</v>
      </c>
      <c r="K253">
        <v>3.4426199999999998</v>
      </c>
      <c r="L253" s="1">
        <v>5.0000000000000002E-5</v>
      </c>
      <c r="M253">
        <v>6.4107900000000002E-4</v>
      </c>
      <c r="N253" t="s">
        <v>18</v>
      </c>
    </row>
    <row r="254" spans="1:14" x14ac:dyDescent="0.25">
      <c r="A254" t="s">
        <v>521</v>
      </c>
      <c r="B254" t="s">
        <v>521</v>
      </c>
      <c r="C254" t="s">
        <v>521</v>
      </c>
      <c r="D254" t="s">
        <v>522</v>
      </c>
      <c r="E254" t="s">
        <v>14</v>
      </c>
      <c r="F254" t="s">
        <v>15</v>
      </c>
      <c r="G254" t="s">
        <v>16</v>
      </c>
      <c r="H254">
        <v>0.47044999999999998</v>
      </c>
      <c r="I254">
        <v>2.4533800000000001</v>
      </c>
      <c r="J254">
        <v>2.38266</v>
      </c>
      <c r="K254">
        <v>5.9894699999999998</v>
      </c>
      <c r="L254" s="1">
        <v>5.0000000000000002E-5</v>
      </c>
      <c r="M254">
        <v>6.4107900000000002E-4</v>
      </c>
      <c r="N254" t="s">
        <v>18</v>
      </c>
    </row>
    <row r="255" spans="1:14" x14ac:dyDescent="0.25">
      <c r="A255" t="s">
        <v>523</v>
      </c>
      <c r="B255" t="s">
        <v>523</v>
      </c>
      <c r="C255" t="s">
        <v>523</v>
      </c>
      <c r="D255" t="s">
        <v>524</v>
      </c>
      <c r="E255" t="s">
        <v>14</v>
      </c>
      <c r="F255" t="s">
        <v>15</v>
      </c>
      <c r="G255" t="s">
        <v>16</v>
      </c>
      <c r="H255">
        <v>0.14102400000000001</v>
      </c>
      <c r="I255">
        <v>0.73533700000000002</v>
      </c>
      <c r="J255">
        <v>2.3824700000000001</v>
      </c>
      <c r="K255">
        <v>3.4850099999999999</v>
      </c>
      <c r="L255" s="1">
        <v>5.0000000000000002E-5</v>
      </c>
      <c r="M255">
        <v>6.4107900000000002E-4</v>
      </c>
      <c r="N255" t="s">
        <v>18</v>
      </c>
    </row>
    <row r="256" spans="1:14" x14ac:dyDescent="0.25">
      <c r="A256" t="s">
        <v>525</v>
      </c>
      <c r="B256" t="s">
        <v>525</v>
      </c>
      <c r="C256" t="s">
        <v>525</v>
      </c>
      <c r="D256" t="s">
        <v>526</v>
      </c>
      <c r="E256" t="s">
        <v>14</v>
      </c>
      <c r="F256" t="s">
        <v>15</v>
      </c>
      <c r="G256" t="s">
        <v>16</v>
      </c>
      <c r="H256">
        <v>3.5872799999999998</v>
      </c>
      <c r="I256">
        <v>18.7027</v>
      </c>
      <c r="J256">
        <v>2.3822899999999998</v>
      </c>
      <c r="K256">
        <v>7.2432299999999996</v>
      </c>
      <c r="L256" s="1">
        <v>5.0000000000000002E-5</v>
      </c>
      <c r="M256">
        <v>6.4107900000000002E-4</v>
      </c>
      <c r="N256" t="s">
        <v>18</v>
      </c>
    </row>
    <row r="257" spans="1:14" x14ac:dyDescent="0.25">
      <c r="A257" t="s">
        <v>527</v>
      </c>
      <c r="B257" t="s">
        <v>527</v>
      </c>
      <c r="C257" t="s">
        <v>527</v>
      </c>
      <c r="D257" t="s">
        <v>528</v>
      </c>
      <c r="E257" t="s">
        <v>14</v>
      </c>
      <c r="F257" t="s">
        <v>15</v>
      </c>
      <c r="G257" t="s">
        <v>16</v>
      </c>
      <c r="H257">
        <v>0.20916000000000001</v>
      </c>
      <c r="I257">
        <v>1.0892200000000001</v>
      </c>
      <c r="J257">
        <v>2.38062</v>
      </c>
      <c r="K257">
        <v>3.6909999999999998</v>
      </c>
      <c r="L257" s="1">
        <v>5.0000000000000002E-5</v>
      </c>
      <c r="M257">
        <v>6.4107900000000002E-4</v>
      </c>
      <c r="N257" t="s">
        <v>18</v>
      </c>
    </row>
    <row r="258" spans="1:14" x14ac:dyDescent="0.25">
      <c r="A258" t="s">
        <v>529</v>
      </c>
      <c r="B258" t="s">
        <v>529</v>
      </c>
      <c r="C258" t="s">
        <v>529</v>
      </c>
      <c r="D258" t="s">
        <v>530</v>
      </c>
      <c r="E258" t="s">
        <v>14</v>
      </c>
      <c r="F258" t="s">
        <v>15</v>
      </c>
      <c r="G258" t="s">
        <v>16</v>
      </c>
      <c r="H258">
        <v>0.204927</v>
      </c>
      <c r="I258">
        <v>1.06433</v>
      </c>
      <c r="J258">
        <v>2.37677</v>
      </c>
      <c r="K258">
        <v>3.1667999999999998</v>
      </c>
      <c r="L258">
        <v>1.4999999999999999E-4</v>
      </c>
      <c r="M258">
        <v>1.77444E-3</v>
      </c>
      <c r="N258" t="s">
        <v>18</v>
      </c>
    </row>
    <row r="259" spans="1:14" x14ac:dyDescent="0.25">
      <c r="A259" t="s">
        <v>531</v>
      </c>
      <c r="B259" t="s">
        <v>531</v>
      </c>
      <c r="C259" t="s">
        <v>531</v>
      </c>
      <c r="D259" t="s">
        <v>532</v>
      </c>
      <c r="E259" t="s">
        <v>14</v>
      </c>
      <c r="F259" t="s">
        <v>15</v>
      </c>
      <c r="G259" t="s">
        <v>16</v>
      </c>
      <c r="H259">
        <v>0.99781299999999995</v>
      </c>
      <c r="I259">
        <v>5.1746100000000004</v>
      </c>
      <c r="J259">
        <v>2.3746100000000001</v>
      </c>
      <c r="K259">
        <v>5.7333299999999996</v>
      </c>
      <c r="L259" s="1">
        <v>5.0000000000000002E-5</v>
      </c>
      <c r="M259">
        <v>6.4107900000000002E-4</v>
      </c>
      <c r="N259" t="s">
        <v>18</v>
      </c>
    </row>
    <row r="260" spans="1:14" x14ac:dyDescent="0.25">
      <c r="A260" t="s">
        <v>533</v>
      </c>
      <c r="B260" t="s">
        <v>533</v>
      </c>
      <c r="C260" t="s">
        <v>533</v>
      </c>
      <c r="D260" t="s">
        <v>534</v>
      </c>
      <c r="E260" t="s">
        <v>14</v>
      </c>
      <c r="F260" t="s">
        <v>15</v>
      </c>
      <c r="G260" t="s">
        <v>16</v>
      </c>
      <c r="H260">
        <v>0.27135300000000001</v>
      </c>
      <c r="I260">
        <v>1.3980600000000001</v>
      </c>
      <c r="J260">
        <v>2.3651800000000001</v>
      </c>
      <c r="K260">
        <v>3.056</v>
      </c>
      <c r="L260">
        <v>1.4999999999999999E-4</v>
      </c>
      <c r="M260">
        <v>1.77444E-3</v>
      </c>
      <c r="N260" t="s">
        <v>18</v>
      </c>
    </row>
    <row r="261" spans="1:14" x14ac:dyDescent="0.25">
      <c r="A261" t="s">
        <v>535</v>
      </c>
      <c r="B261" t="s">
        <v>535</v>
      </c>
      <c r="C261" t="s">
        <v>535</v>
      </c>
      <c r="D261" t="s">
        <v>536</v>
      </c>
      <c r="E261" t="s">
        <v>14</v>
      </c>
      <c r="F261" t="s">
        <v>15</v>
      </c>
      <c r="G261" t="s">
        <v>16</v>
      </c>
      <c r="H261">
        <v>1.68794</v>
      </c>
      <c r="I261">
        <v>8.6841799999999996</v>
      </c>
      <c r="J261">
        <v>2.36313</v>
      </c>
      <c r="K261">
        <v>6.99261</v>
      </c>
      <c r="L261" s="1">
        <v>5.0000000000000002E-5</v>
      </c>
      <c r="M261">
        <v>6.4107900000000002E-4</v>
      </c>
      <c r="N261" t="s">
        <v>18</v>
      </c>
    </row>
    <row r="262" spans="1:14" x14ac:dyDescent="0.25">
      <c r="A262" t="s">
        <v>537</v>
      </c>
      <c r="B262" t="s">
        <v>537</v>
      </c>
      <c r="C262" t="s">
        <v>537</v>
      </c>
      <c r="D262" t="s">
        <v>538</v>
      </c>
      <c r="E262" t="s">
        <v>14</v>
      </c>
      <c r="F262" t="s">
        <v>15</v>
      </c>
      <c r="G262" t="s">
        <v>16</v>
      </c>
      <c r="H262">
        <v>2.2856100000000001</v>
      </c>
      <c r="I262">
        <v>11.734500000000001</v>
      </c>
      <c r="J262">
        <v>2.3601000000000001</v>
      </c>
      <c r="K262">
        <v>7.93208</v>
      </c>
      <c r="L262" s="1">
        <v>5.0000000000000002E-5</v>
      </c>
      <c r="M262">
        <v>6.4107900000000002E-4</v>
      </c>
      <c r="N262" t="s">
        <v>18</v>
      </c>
    </row>
    <row r="263" spans="1:14" x14ac:dyDescent="0.25">
      <c r="A263" t="s">
        <v>539</v>
      </c>
      <c r="B263" t="s">
        <v>539</v>
      </c>
      <c r="C263" t="s">
        <v>539</v>
      </c>
      <c r="D263" t="s">
        <v>540</v>
      </c>
      <c r="E263" t="s">
        <v>14</v>
      </c>
      <c r="F263" t="s">
        <v>15</v>
      </c>
      <c r="G263" t="s">
        <v>16</v>
      </c>
      <c r="H263">
        <v>238.92699999999999</v>
      </c>
      <c r="I263">
        <v>1224.72</v>
      </c>
      <c r="J263">
        <v>2.3578100000000002</v>
      </c>
      <c r="K263">
        <v>6.62385</v>
      </c>
      <c r="L263" s="1">
        <v>5.0000000000000002E-5</v>
      </c>
      <c r="M263">
        <v>6.4107900000000002E-4</v>
      </c>
      <c r="N263" t="s">
        <v>18</v>
      </c>
    </row>
    <row r="264" spans="1:14" x14ac:dyDescent="0.25">
      <c r="A264" t="s">
        <v>541</v>
      </c>
      <c r="B264" t="s">
        <v>541</v>
      </c>
      <c r="C264" t="s">
        <v>541</v>
      </c>
      <c r="D264" t="s">
        <v>542</v>
      </c>
      <c r="E264" t="s">
        <v>14</v>
      </c>
      <c r="F264" t="s">
        <v>15</v>
      </c>
      <c r="G264" t="s">
        <v>16</v>
      </c>
      <c r="H264">
        <v>0.208787</v>
      </c>
      <c r="I264">
        <v>1.0677099999999999</v>
      </c>
      <c r="J264">
        <v>2.3544200000000002</v>
      </c>
      <c r="K264">
        <v>3.6193399999999998</v>
      </c>
      <c r="L264">
        <v>1E-4</v>
      </c>
      <c r="M264">
        <v>1.22846E-3</v>
      </c>
      <c r="N264" t="s">
        <v>18</v>
      </c>
    </row>
    <row r="265" spans="1:14" x14ac:dyDescent="0.25">
      <c r="A265" t="s">
        <v>543</v>
      </c>
      <c r="B265" t="s">
        <v>543</v>
      </c>
      <c r="C265" t="s">
        <v>543</v>
      </c>
      <c r="D265" t="s">
        <v>544</v>
      </c>
      <c r="E265" t="s">
        <v>14</v>
      </c>
      <c r="F265" t="s">
        <v>15</v>
      </c>
      <c r="G265" t="s">
        <v>16</v>
      </c>
      <c r="H265">
        <v>0.67863600000000002</v>
      </c>
      <c r="I265">
        <v>3.4651000000000001</v>
      </c>
      <c r="J265">
        <v>2.3521899999999998</v>
      </c>
      <c r="K265">
        <v>6.0536500000000002</v>
      </c>
      <c r="L265" s="1">
        <v>5.0000000000000002E-5</v>
      </c>
      <c r="M265">
        <v>6.4107900000000002E-4</v>
      </c>
      <c r="N265" t="s">
        <v>18</v>
      </c>
    </row>
    <row r="266" spans="1:14" x14ac:dyDescent="0.25">
      <c r="A266" t="s">
        <v>545</v>
      </c>
      <c r="B266" t="s">
        <v>545</v>
      </c>
      <c r="C266" t="s">
        <v>545</v>
      </c>
      <c r="D266" t="s">
        <v>546</v>
      </c>
      <c r="E266" t="s">
        <v>14</v>
      </c>
      <c r="F266" t="s">
        <v>15</v>
      </c>
      <c r="G266" t="s">
        <v>16</v>
      </c>
      <c r="H266">
        <v>3.7881300000000002</v>
      </c>
      <c r="I266">
        <v>19.319500000000001</v>
      </c>
      <c r="J266">
        <v>2.3504999999999998</v>
      </c>
      <c r="K266">
        <v>7.6981900000000003</v>
      </c>
      <c r="L266" s="1">
        <v>5.0000000000000002E-5</v>
      </c>
      <c r="M266">
        <v>6.4107900000000002E-4</v>
      </c>
      <c r="N266" t="s">
        <v>18</v>
      </c>
    </row>
    <row r="267" spans="1:14" x14ac:dyDescent="0.25">
      <c r="A267" t="s">
        <v>547</v>
      </c>
      <c r="B267" t="s">
        <v>547</v>
      </c>
      <c r="C267" t="s">
        <v>547</v>
      </c>
      <c r="D267" t="s">
        <v>548</v>
      </c>
      <c r="E267" t="s">
        <v>14</v>
      </c>
      <c r="F267" t="s">
        <v>15</v>
      </c>
      <c r="G267" t="s">
        <v>16</v>
      </c>
      <c r="H267">
        <v>1.8576699999999999</v>
      </c>
      <c r="I267">
        <v>9.4648599999999998</v>
      </c>
      <c r="J267">
        <v>2.3490899999999999</v>
      </c>
      <c r="K267">
        <v>7.0039100000000003</v>
      </c>
      <c r="L267" s="1">
        <v>5.0000000000000002E-5</v>
      </c>
      <c r="M267">
        <v>6.4107900000000002E-4</v>
      </c>
      <c r="N267" t="s">
        <v>18</v>
      </c>
    </row>
    <row r="268" spans="1:14" x14ac:dyDescent="0.25">
      <c r="A268" t="s">
        <v>549</v>
      </c>
      <c r="B268" t="s">
        <v>549</v>
      </c>
      <c r="C268" t="s">
        <v>549</v>
      </c>
      <c r="D268" t="s">
        <v>550</v>
      </c>
      <c r="E268" t="s">
        <v>14</v>
      </c>
      <c r="F268" t="s">
        <v>15</v>
      </c>
      <c r="G268" t="s">
        <v>16</v>
      </c>
      <c r="H268">
        <v>2.6596299999999999</v>
      </c>
      <c r="I268">
        <v>13.4977</v>
      </c>
      <c r="J268">
        <v>2.3434200000000001</v>
      </c>
      <c r="K268">
        <v>7.4377899999999997</v>
      </c>
      <c r="L268" s="1">
        <v>5.0000000000000002E-5</v>
      </c>
      <c r="M268">
        <v>6.4107900000000002E-4</v>
      </c>
      <c r="N268" t="s">
        <v>18</v>
      </c>
    </row>
    <row r="269" spans="1:14" x14ac:dyDescent="0.25">
      <c r="A269" t="s">
        <v>551</v>
      </c>
      <c r="B269" t="s">
        <v>551</v>
      </c>
      <c r="C269" t="s">
        <v>551</v>
      </c>
      <c r="D269" t="s">
        <v>552</v>
      </c>
      <c r="E269" t="s">
        <v>14</v>
      </c>
      <c r="F269" t="s">
        <v>15</v>
      </c>
      <c r="G269" t="s">
        <v>16</v>
      </c>
      <c r="H269">
        <v>0.12859599999999999</v>
      </c>
      <c r="I269">
        <v>0.64876400000000001</v>
      </c>
      <c r="J269">
        <v>2.3348499999999999</v>
      </c>
      <c r="K269">
        <v>3.0208499999999998</v>
      </c>
      <c r="L269">
        <v>2.0000000000000001E-4</v>
      </c>
      <c r="M269">
        <v>2.2941699999999999E-3</v>
      </c>
      <c r="N269" t="s">
        <v>18</v>
      </c>
    </row>
    <row r="270" spans="1:14" x14ac:dyDescent="0.25">
      <c r="A270" t="s">
        <v>553</v>
      </c>
      <c r="B270" t="s">
        <v>553</v>
      </c>
      <c r="C270" t="s">
        <v>553</v>
      </c>
      <c r="D270" t="s">
        <v>554</v>
      </c>
      <c r="E270" t="s">
        <v>14</v>
      </c>
      <c r="F270" t="s">
        <v>15</v>
      </c>
      <c r="G270" t="s">
        <v>16</v>
      </c>
      <c r="H270">
        <v>0.64069799999999999</v>
      </c>
      <c r="I270">
        <v>3.23001</v>
      </c>
      <c r="J270">
        <v>2.3338199999999998</v>
      </c>
      <c r="K270">
        <v>5.7173499999999997</v>
      </c>
      <c r="L270" s="1">
        <v>5.0000000000000002E-5</v>
      </c>
      <c r="M270">
        <v>6.4107900000000002E-4</v>
      </c>
      <c r="N270" t="s">
        <v>18</v>
      </c>
    </row>
    <row r="271" spans="1:14" x14ac:dyDescent="0.25">
      <c r="A271" t="s">
        <v>555</v>
      </c>
      <c r="B271" t="s">
        <v>555</v>
      </c>
      <c r="C271" t="s">
        <v>555</v>
      </c>
      <c r="D271" t="s">
        <v>556</v>
      </c>
      <c r="E271" t="s">
        <v>14</v>
      </c>
      <c r="F271" t="s">
        <v>15</v>
      </c>
      <c r="G271" t="s">
        <v>16</v>
      </c>
      <c r="H271">
        <v>0.87519100000000005</v>
      </c>
      <c r="I271">
        <v>4.4072500000000003</v>
      </c>
      <c r="J271">
        <v>2.3322099999999999</v>
      </c>
      <c r="K271">
        <v>5.4288100000000004</v>
      </c>
      <c r="L271" s="1">
        <v>5.0000000000000002E-5</v>
      </c>
      <c r="M271">
        <v>6.4107900000000002E-4</v>
      </c>
      <c r="N271" t="s">
        <v>18</v>
      </c>
    </row>
    <row r="272" spans="1:14" x14ac:dyDescent="0.25">
      <c r="A272" t="s">
        <v>557</v>
      </c>
      <c r="B272" t="s">
        <v>557</v>
      </c>
      <c r="C272" t="s">
        <v>557</v>
      </c>
      <c r="D272" t="s">
        <v>558</v>
      </c>
      <c r="E272" t="s">
        <v>14</v>
      </c>
      <c r="F272" t="s">
        <v>15</v>
      </c>
      <c r="G272" t="s">
        <v>16</v>
      </c>
      <c r="H272">
        <v>0.46822200000000003</v>
      </c>
      <c r="I272">
        <v>2.3570700000000002</v>
      </c>
      <c r="J272">
        <v>2.3317299999999999</v>
      </c>
      <c r="K272">
        <v>4.9287400000000003</v>
      </c>
      <c r="L272" s="1">
        <v>5.0000000000000002E-5</v>
      </c>
      <c r="M272">
        <v>6.4107900000000002E-4</v>
      </c>
      <c r="N272" t="s">
        <v>18</v>
      </c>
    </row>
    <row r="273" spans="1:14" x14ac:dyDescent="0.25">
      <c r="A273" t="s">
        <v>559</v>
      </c>
      <c r="B273" t="s">
        <v>559</v>
      </c>
      <c r="C273" t="s">
        <v>559</v>
      </c>
      <c r="D273" t="s">
        <v>560</v>
      </c>
      <c r="E273" t="s">
        <v>14</v>
      </c>
      <c r="F273" t="s">
        <v>15</v>
      </c>
      <c r="G273" t="s">
        <v>16</v>
      </c>
      <c r="H273">
        <v>1.2593300000000001</v>
      </c>
      <c r="I273">
        <v>6.3301100000000003</v>
      </c>
      <c r="J273">
        <v>2.32958</v>
      </c>
      <c r="K273">
        <v>6.0752800000000002</v>
      </c>
      <c r="L273" s="1">
        <v>5.0000000000000002E-5</v>
      </c>
      <c r="M273">
        <v>6.4107900000000002E-4</v>
      </c>
      <c r="N273" t="s">
        <v>18</v>
      </c>
    </row>
    <row r="274" spans="1:14" x14ac:dyDescent="0.25">
      <c r="A274" t="s">
        <v>561</v>
      </c>
      <c r="B274" t="s">
        <v>561</v>
      </c>
      <c r="C274" t="s">
        <v>561</v>
      </c>
      <c r="D274" t="s">
        <v>562</v>
      </c>
      <c r="E274" t="s">
        <v>14</v>
      </c>
      <c r="F274" t="s">
        <v>15</v>
      </c>
      <c r="G274" t="s">
        <v>16</v>
      </c>
      <c r="H274">
        <v>1.72689</v>
      </c>
      <c r="I274">
        <v>8.6758400000000009</v>
      </c>
      <c r="J274">
        <v>2.3288199999999999</v>
      </c>
      <c r="K274">
        <v>5.5350000000000001</v>
      </c>
      <c r="L274" s="1">
        <v>5.0000000000000002E-5</v>
      </c>
      <c r="M274">
        <v>6.4107900000000002E-4</v>
      </c>
      <c r="N274" t="s">
        <v>18</v>
      </c>
    </row>
    <row r="275" spans="1:14" x14ac:dyDescent="0.25">
      <c r="A275" t="s">
        <v>563</v>
      </c>
      <c r="B275" t="s">
        <v>563</v>
      </c>
      <c r="C275" t="s">
        <v>563</v>
      </c>
      <c r="D275" t="s">
        <v>564</v>
      </c>
      <c r="E275" t="s">
        <v>14</v>
      </c>
      <c r="F275" t="s">
        <v>15</v>
      </c>
      <c r="G275" t="s">
        <v>16</v>
      </c>
      <c r="H275">
        <v>0.38769999999999999</v>
      </c>
      <c r="I275">
        <v>1.9462699999999999</v>
      </c>
      <c r="J275">
        <v>2.3277000000000001</v>
      </c>
      <c r="K275">
        <v>3.7038700000000002</v>
      </c>
      <c r="L275" s="1">
        <v>5.0000000000000002E-5</v>
      </c>
      <c r="M275">
        <v>6.4107900000000002E-4</v>
      </c>
      <c r="N275" t="s">
        <v>18</v>
      </c>
    </row>
    <row r="276" spans="1:14" x14ac:dyDescent="0.25">
      <c r="A276" t="s">
        <v>565</v>
      </c>
      <c r="B276" t="s">
        <v>565</v>
      </c>
      <c r="C276" t="s">
        <v>565</v>
      </c>
      <c r="D276" t="s">
        <v>566</v>
      </c>
      <c r="E276" t="s">
        <v>14</v>
      </c>
      <c r="F276" t="s">
        <v>15</v>
      </c>
      <c r="G276" t="s">
        <v>16</v>
      </c>
      <c r="H276">
        <v>0.55337000000000003</v>
      </c>
      <c r="I276">
        <v>2.7669700000000002</v>
      </c>
      <c r="J276">
        <v>2.32199</v>
      </c>
      <c r="K276">
        <v>4.56595</v>
      </c>
      <c r="L276" s="1">
        <v>5.0000000000000002E-5</v>
      </c>
      <c r="M276">
        <v>6.4107900000000002E-4</v>
      </c>
      <c r="N276" t="s">
        <v>18</v>
      </c>
    </row>
    <row r="277" spans="1:14" x14ac:dyDescent="0.25">
      <c r="A277" t="s">
        <v>567</v>
      </c>
      <c r="B277" t="s">
        <v>567</v>
      </c>
      <c r="C277" t="s">
        <v>567</v>
      </c>
      <c r="D277" t="s">
        <v>568</v>
      </c>
      <c r="E277" t="s">
        <v>14</v>
      </c>
      <c r="F277" t="s">
        <v>15</v>
      </c>
      <c r="G277" t="s">
        <v>16</v>
      </c>
      <c r="H277">
        <v>0.577739</v>
      </c>
      <c r="I277">
        <v>2.8850799999999999</v>
      </c>
      <c r="J277">
        <v>2.3201200000000002</v>
      </c>
      <c r="K277">
        <v>3.3276500000000002</v>
      </c>
      <c r="L277" s="1">
        <v>5.0000000000000002E-5</v>
      </c>
      <c r="M277">
        <v>6.4107900000000002E-4</v>
      </c>
      <c r="N277" t="s">
        <v>18</v>
      </c>
    </row>
    <row r="278" spans="1:14" x14ac:dyDescent="0.25">
      <c r="A278" t="s">
        <v>569</v>
      </c>
      <c r="B278" t="s">
        <v>569</v>
      </c>
      <c r="C278" t="s">
        <v>569</v>
      </c>
      <c r="D278" t="s">
        <v>570</v>
      </c>
      <c r="E278" t="s">
        <v>14</v>
      </c>
      <c r="F278" t="s">
        <v>15</v>
      </c>
      <c r="G278" t="s">
        <v>16</v>
      </c>
      <c r="H278">
        <v>0.37707099999999999</v>
      </c>
      <c r="I278">
        <v>1.87483</v>
      </c>
      <c r="J278">
        <v>2.31385</v>
      </c>
      <c r="K278">
        <v>4.3858100000000002</v>
      </c>
      <c r="L278" s="1">
        <v>5.0000000000000002E-5</v>
      </c>
      <c r="M278">
        <v>6.4107900000000002E-4</v>
      </c>
      <c r="N278" t="s">
        <v>18</v>
      </c>
    </row>
    <row r="279" spans="1:14" x14ac:dyDescent="0.25">
      <c r="A279" t="s">
        <v>571</v>
      </c>
      <c r="B279" t="s">
        <v>571</v>
      </c>
      <c r="C279" t="s">
        <v>571</v>
      </c>
      <c r="D279" t="s">
        <v>572</v>
      </c>
      <c r="E279" t="s">
        <v>14</v>
      </c>
      <c r="F279" t="s">
        <v>15</v>
      </c>
      <c r="G279" t="s">
        <v>16</v>
      </c>
      <c r="H279">
        <v>0.19550799999999999</v>
      </c>
      <c r="I279">
        <v>0.97047499999999998</v>
      </c>
      <c r="J279">
        <v>2.3114599999999998</v>
      </c>
      <c r="K279">
        <v>3.48881</v>
      </c>
      <c r="L279">
        <v>1E-4</v>
      </c>
      <c r="M279">
        <v>1.22846E-3</v>
      </c>
      <c r="N279" t="s">
        <v>18</v>
      </c>
    </row>
    <row r="280" spans="1:14" x14ac:dyDescent="0.25">
      <c r="A280" t="s">
        <v>573</v>
      </c>
      <c r="B280" t="s">
        <v>573</v>
      </c>
      <c r="C280" t="s">
        <v>573</v>
      </c>
      <c r="D280" t="s">
        <v>574</v>
      </c>
      <c r="E280" t="s">
        <v>14</v>
      </c>
      <c r="F280" t="s">
        <v>15</v>
      </c>
      <c r="G280" t="s">
        <v>16</v>
      </c>
      <c r="H280">
        <v>0.95505200000000001</v>
      </c>
      <c r="I280">
        <v>4.7326899999999998</v>
      </c>
      <c r="J280">
        <v>2.3090099999999998</v>
      </c>
      <c r="K280">
        <v>5.5426000000000002</v>
      </c>
      <c r="L280" s="1">
        <v>5.0000000000000002E-5</v>
      </c>
      <c r="M280">
        <v>6.4107900000000002E-4</v>
      </c>
      <c r="N280" t="s">
        <v>18</v>
      </c>
    </row>
    <row r="281" spans="1:14" x14ac:dyDescent="0.25">
      <c r="A281" t="s">
        <v>575</v>
      </c>
      <c r="B281" t="s">
        <v>575</v>
      </c>
      <c r="C281" t="s">
        <v>575</v>
      </c>
      <c r="D281" t="s">
        <v>576</v>
      </c>
      <c r="E281" t="s">
        <v>14</v>
      </c>
      <c r="F281" t="s">
        <v>15</v>
      </c>
      <c r="G281" t="s">
        <v>16</v>
      </c>
      <c r="H281">
        <v>2.5226999999999999</v>
      </c>
      <c r="I281">
        <v>12.412599999999999</v>
      </c>
      <c r="J281">
        <v>2.2987700000000002</v>
      </c>
      <c r="K281">
        <v>6.5535100000000002</v>
      </c>
      <c r="L281" s="1">
        <v>5.0000000000000002E-5</v>
      </c>
      <c r="M281">
        <v>6.4107900000000002E-4</v>
      </c>
      <c r="N281" t="s">
        <v>18</v>
      </c>
    </row>
    <row r="282" spans="1:14" x14ac:dyDescent="0.25">
      <c r="A282" t="s">
        <v>577</v>
      </c>
      <c r="B282" t="s">
        <v>577</v>
      </c>
      <c r="C282" t="s">
        <v>577</v>
      </c>
      <c r="D282" t="s">
        <v>578</v>
      </c>
      <c r="E282" t="s">
        <v>14</v>
      </c>
      <c r="F282" t="s">
        <v>15</v>
      </c>
      <c r="G282" t="s">
        <v>16</v>
      </c>
      <c r="H282">
        <v>0.35668100000000003</v>
      </c>
      <c r="I282">
        <v>1.7487200000000001</v>
      </c>
      <c r="J282">
        <v>2.2936000000000001</v>
      </c>
      <c r="K282">
        <v>4.8849299999999998</v>
      </c>
      <c r="L282" s="1">
        <v>5.0000000000000002E-5</v>
      </c>
      <c r="M282">
        <v>6.4107900000000002E-4</v>
      </c>
      <c r="N282" t="s">
        <v>18</v>
      </c>
    </row>
    <row r="283" spans="1:14" x14ac:dyDescent="0.25">
      <c r="A283" t="s">
        <v>579</v>
      </c>
      <c r="B283" t="s">
        <v>579</v>
      </c>
      <c r="C283" t="s">
        <v>579</v>
      </c>
      <c r="D283" t="s">
        <v>580</v>
      </c>
      <c r="E283" t="s">
        <v>14</v>
      </c>
      <c r="F283" t="s">
        <v>15</v>
      </c>
      <c r="G283" t="s">
        <v>16</v>
      </c>
      <c r="H283">
        <v>1.9069100000000001</v>
      </c>
      <c r="I283">
        <v>9.3069000000000006</v>
      </c>
      <c r="J283">
        <v>2.2870599999999999</v>
      </c>
      <c r="K283">
        <v>6.1907699999999997</v>
      </c>
      <c r="L283" s="1">
        <v>5.0000000000000002E-5</v>
      </c>
      <c r="M283">
        <v>6.4107900000000002E-4</v>
      </c>
      <c r="N283" t="s">
        <v>18</v>
      </c>
    </row>
    <row r="284" spans="1:14" x14ac:dyDescent="0.25">
      <c r="A284" t="s">
        <v>581</v>
      </c>
      <c r="B284" t="s">
        <v>581</v>
      </c>
      <c r="C284" t="s">
        <v>581</v>
      </c>
      <c r="D284" t="s">
        <v>582</v>
      </c>
      <c r="E284" t="s">
        <v>14</v>
      </c>
      <c r="F284" t="s">
        <v>15</v>
      </c>
      <c r="G284" t="s">
        <v>16</v>
      </c>
      <c r="H284">
        <v>0.40959099999999998</v>
      </c>
      <c r="I284">
        <v>1.99559</v>
      </c>
      <c r="J284">
        <v>2.2845599999999999</v>
      </c>
      <c r="K284">
        <v>3.1381600000000001</v>
      </c>
      <c r="L284">
        <v>2.2000000000000001E-3</v>
      </c>
      <c r="M284">
        <v>1.88218E-2</v>
      </c>
      <c r="N284" t="s">
        <v>18</v>
      </c>
    </row>
    <row r="285" spans="1:14" x14ac:dyDescent="0.25">
      <c r="A285" t="s">
        <v>583</v>
      </c>
      <c r="B285" t="s">
        <v>583</v>
      </c>
      <c r="C285" t="s">
        <v>583</v>
      </c>
      <c r="D285" t="s">
        <v>584</v>
      </c>
      <c r="E285" t="s">
        <v>14</v>
      </c>
      <c r="F285" t="s">
        <v>15</v>
      </c>
      <c r="G285" t="s">
        <v>16</v>
      </c>
      <c r="H285">
        <v>3.06942</v>
      </c>
      <c r="I285">
        <v>14.926</v>
      </c>
      <c r="J285">
        <v>2.28179</v>
      </c>
      <c r="K285">
        <v>7.6167899999999999</v>
      </c>
      <c r="L285" s="1">
        <v>5.0000000000000002E-5</v>
      </c>
      <c r="M285">
        <v>6.4107900000000002E-4</v>
      </c>
      <c r="N285" t="s">
        <v>18</v>
      </c>
    </row>
    <row r="286" spans="1:14" x14ac:dyDescent="0.25">
      <c r="A286" t="s">
        <v>585</v>
      </c>
      <c r="B286" t="s">
        <v>585</v>
      </c>
      <c r="C286" t="s">
        <v>585</v>
      </c>
      <c r="D286" t="s">
        <v>586</v>
      </c>
      <c r="E286" t="s">
        <v>14</v>
      </c>
      <c r="F286" t="s">
        <v>15</v>
      </c>
      <c r="G286" t="s">
        <v>16</v>
      </c>
      <c r="H286">
        <v>6.7873799999999997</v>
      </c>
      <c r="I286">
        <v>32.972499999999997</v>
      </c>
      <c r="J286">
        <v>2.2803399999999998</v>
      </c>
      <c r="K286">
        <v>7.8713800000000003</v>
      </c>
      <c r="L286" s="1">
        <v>5.0000000000000002E-5</v>
      </c>
      <c r="M286">
        <v>6.4107900000000002E-4</v>
      </c>
      <c r="N286" t="s">
        <v>18</v>
      </c>
    </row>
    <row r="287" spans="1:14" x14ac:dyDescent="0.25">
      <c r="A287" t="s">
        <v>587</v>
      </c>
      <c r="B287" t="s">
        <v>587</v>
      </c>
      <c r="C287" t="s">
        <v>587</v>
      </c>
      <c r="D287" t="s">
        <v>588</v>
      </c>
      <c r="E287" t="s">
        <v>14</v>
      </c>
      <c r="F287" t="s">
        <v>15</v>
      </c>
      <c r="G287" t="s">
        <v>16</v>
      </c>
      <c r="H287">
        <v>0.934002</v>
      </c>
      <c r="I287">
        <v>4.5326899999999997</v>
      </c>
      <c r="J287">
        <v>2.27887</v>
      </c>
      <c r="K287">
        <v>5.2065200000000003</v>
      </c>
      <c r="L287" s="1">
        <v>5.0000000000000002E-5</v>
      </c>
      <c r="M287">
        <v>6.4107900000000002E-4</v>
      </c>
      <c r="N287" t="s">
        <v>18</v>
      </c>
    </row>
    <row r="288" spans="1:14" x14ac:dyDescent="0.25">
      <c r="A288" t="s">
        <v>589</v>
      </c>
      <c r="B288" t="s">
        <v>589</v>
      </c>
      <c r="C288" t="s">
        <v>589</v>
      </c>
      <c r="D288" t="s">
        <v>590</v>
      </c>
      <c r="E288" t="s">
        <v>14</v>
      </c>
      <c r="F288" t="s">
        <v>15</v>
      </c>
      <c r="G288" t="s">
        <v>16</v>
      </c>
      <c r="H288">
        <v>0.24230099999999999</v>
      </c>
      <c r="I288">
        <v>1.17428</v>
      </c>
      <c r="J288">
        <v>2.2768999999999999</v>
      </c>
      <c r="K288">
        <v>3.2283499999999998</v>
      </c>
      <c r="L288">
        <v>6.9999999999999999E-4</v>
      </c>
      <c r="M288">
        <v>6.9434800000000001E-3</v>
      </c>
      <c r="N288" t="s">
        <v>18</v>
      </c>
    </row>
    <row r="289" spans="1:14" x14ac:dyDescent="0.25">
      <c r="A289" t="s">
        <v>591</v>
      </c>
      <c r="B289" t="s">
        <v>591</v>
      </c>
      <c r="C289" t="s">
        <v>591</v>
      </c>
      <c r="D289" t="s">
        <v>592</v>
      </c>
      <c r="E289" t="s">
        <v>14</v>
      </c>
      <c r="F289" t="s">
        <v>15</v>
      </c>
      <c r="G289" t="s">
        <v>16</v>
      </c>
      <c r="H289">
        <v>1.3665799999999999</v>
      </c>
      <c r="I289">
        <v>6.62181</v>
      </c>
      <c r="J289">
        <v>2.2766600000000001</v>
      </c>
      <c r="K289">
        <v>7.2568700000000002</v>
      </c>
      <c r="L289" s="1">
        <v>5.0000000000000002E-5</v>
      </c>
      <c r="M289">
        <v>6.4107900000000002E-4</v>
      </c>
      <c r="N289" t="s">
        <v>18</v>
      </c>
    </row>
    <row r="290" spans="1:14" x14ac:dyDescent="0.25">
      <c r="A290" t="s">
        <v>593</v>
      </c>
      <c r="B290" t="s">
        <v>593</v>
      </c>
      <c r="C290" t="s">
        <v>593</v>
      </c>
      <c r="D290" t="s">
        <v>594</v>
      </c>
      <c r="E290" t="s">
        <v>14</v>
      </c>
      <c r="F290" t="s">
        <v>15</v>
      </c>
      <c r="G290" t="s">
        <v>16</v>
      </c>
      <c r="H290">
        <v>0.66291500000000003</v>
      </c>
      <c r="I290">
        <v>3.2065199999999998</v>
      </c>
      <c r="J290">
        <v>2.2741099999999999</v>
      </c>
      <c r="K290">
        <v>5.8311299999999999</v>
      </c>
      <c r="L290" s="1">
        <v>5.0000000000000002E-5</v>
      </c>
      <c r="M290">
        <v>6.4107900000000002E-4</v>
      </c>
      <c r="N290" t="s">
        <v>18</v>
      </c>
    </row>
    <row r="291" spans="1:14" x14ac:dyDescent="0.25">
      <c r="A291" t="s">
        <v>595</v>
      </c>
      <c r="B291" t="s">
        <v>595</v>
      </c>
      <c r="C291" t="s">
        <v>595</v>
      </c>
      <c r="D291" t="s">
        <v>596</v>
      </c>
      <c r="E291" t="s">
        <v>14</v>
      </c>
      <c r="F291" t="s">
        <v>15</v>
      </c>
      <c r="G291" t="s">
        <v>16</v>
      </c>
      <c r="H291">
        <v>1.79756</v>
      </c>
      <c r="I291">
        <v>8.6754499999999997</v>
      </c>
      <c r="J291">
        <v>2.2709000000000001</v>
      </c>
      <c r="K291">
        <v>3.48645</v>
      </c>
      <c r="L291" s="1">
        <v>5.0000000000000002E-5</v>
      </c>
      <c r="M291">
        <v>6.4107900000000002E-4</v>
      </c>
      <c r="N291" t="s">
        <v>18</v>
      </c>
    </row>
    <row r="292" spans="1:14" x14ac:dyDescent="0.25">
      <c r="A292" t="s">
        <v>597</v>
      </c>
      <c r="B292" t="s">
        <v>597</v>
      </c>
      <c r="C292" t="s">
        <v>597</v>
      </c>
      <c r="D292" t="s">
        <v>598</v>
      </c>
      <c r="E292" t="s">
        <v>14</v>
      </c>
      <c r="F292" t="s">
        <v>15</v>
      </c>
      <c r="G292" t="s">
        <v>16</v>
      </c>
      <c r="H292">
        <v>0.17171600000000001</v>
      </c>
      <c r="I292">
        <v>0.82628199999999996</v>
      </c>
      <c r="J292">
        <v>2.26661</v>
      </c>
      <c r="K292">
        <v>4.1567499999999997</v>
      </c>
      <c r="L292" s="1">
        <v>5.0000000000000002E-5</v>
      </c>
      <c r="M292">
        <v>6.4107900000000002E-4</v>
      </c>
      <c r="N292" t="s">
        <v>18</v>
      </c>
    </row>
    <row r="293" spans="1:14" x14ac:dyDescent="0.25">
      <c r="A293" t="s">
        <v>599</v>
      </c>
      <c r="B293" t="s">
        <v>599</v>
      </c>
      <c r="C293" t="s">
        <v>599</v>
      </c>
      <c r="D293" t="s">
        <v>600</v>
      </c>
      <c r="E293" t="s">
        <v>14</v>
      </c>
      <c r="F293" t="s">
        <v>15</v>
      </c>
      <c r="G293" t="s">
        <v>16</v>
      </c>
      <c r="H293">
        <v>0.16014900000000001</v>
      </c>
      <c r="I293">
        <v>0.76128200000000001</v>
      </c>
      <c r="J293">
        <v>2.2490100000000002</v>
      </c>
      <c r="K293">
        <v>3.9567700000000001</v>
      </c>
      <c r="L293" s="1">
        <v>5.0000000000000002E-5</v>
      </c>
      <c r="M293">
        <v>6.4107900000000002E-4</v>
      </c>
      <c r="N293" t="s">
        <v>18</v>
      </c>
    </row>
    <row r="294" spans="1:14" x14ac:dyDescent="0.25">
      <c r="A294" t="s">
        <v>601</v>
      </c>
      <c r="B294" t="s">
        <v>601</v>
      </c>
      <c r="C294" t="s">
        <v>601</v>
      </c>
      <c r="D294" t="s">
        <v>602</v>
      </c>
      <c r="E294" t="s">
        <v>14</v>
      </c>
      <c r="F294" t="s">
        <v>15</v>
      </c>
      <c r="G294" t="s">
        <v>16</v>
      </c>
      <c r="H294">
        <v>2.1775199999999999</v>
      </c>
      <c r="I294">
        <v>10.3468</v>
      </c>
      <c r="J294">
        <v>2.2484199999999999</v>
      </c>
      <c r="K294">
        <v>6.1070900000000004</v>
      </c>
      <c r="L294" s="1">
        <v>5.0000000000000002E-5</v>
      </c>
      <c r="M294">
        <v>6.4107900000000002E-4</v>
      </c>
      <c r="N294" t="s">
        <v>18</v>
      </c>
    </row>
    <row r="295" spans="1:14" x14ac:dyDescent="0.25">
      <c r="A295" t="s">
        <v>603</v>
      </c>
      <c r="B295" t="s">
        <v>603</v>
      </c>
      <c r="C295" t="s">
        <v>603</v>
      </c>
      <c r="D295" t="s">
        <v>604</v>
      </c>
      <c r="E295" t="s">
        <v>14</v>
      </c>
      <c r="F295" t="s">
        <v>15</v>
      </c>
      <c r="G295" t="s">
        <v>16</v>
      </c>
      <c r="H295">
        <v>0.148229</v>
      </c>
      <c r="I295">
        <v>0.70318800000000004</v>
      </c>
      <c r="J295">
        <v>2.2460800000000001</v>
      </c>
      <c r="K295">
        <v>2.9556900000000002</v>
      </c>
      <c r="L295" s="1">
        <v>5.0000000000000002E-5</v>
      </c>
      <c r="M295">
        <v>6.4107900000000002E-4</v>
      </c>
      <c r="N295" t="s">
        <v>18</v>
      </c>
    </row>
    <row r="296" spans="1:14" x14ac:dyDescent="0.25">
      <c r="A296" t="s">
        <v>605</v>
      </c>
      <c r="B296" t="s">
        <v>605</v>
      </c>
      <c r="C296" t="s">
        <v>605</v>
      </c>
      <c r="D296" t="s">
        <v>606</v>
      </c>
      <c r="E296" t="s">
        <v>14</v>
      </c>
      <c r="F296" t="s">
        <v>15</v>
      </c>
      <c r="G296" t="s">
        <v>16</v>
      </c>
      <c r="H296">
        <v>0.13345399999999999</v>
      </c>
      <c r="I296">
        <v>0.63270800000000005</v>
      </c>
      <c r="J296">
        <v>2.2452000000000001</v>
      </c>
      <c r="K296">
        <v>3.6786099999999999</v>
      </c>
      <c r="L296" s="1">
        <v>5.0000000000000002E-5</v>
      </c>
      <c r="M296">
        <v>6.4107900000000002E-4</v>
      </c>
      <c r="N296" t="s">
        <v>18</v>
      </c>
    </row>
    <row r="297" spans="1:14" x14ac:dyDescent="0.25">
      <c r="A297" t="s">
        <v>607</v>
      </c>
      <c r="B297" t="s">
        <v>607</v>
      </c>
      <c r="C297" t="s">
        <v>607</v>
      </c>
      <c r="D297" t="s">
        <v>608</v>
      </c>
      <c r="E297" t="s">
        <v>14</v>
      </c>
      <c r="F297" t="s">
        <v>15</v>
      </c>
      <c r="G297" t="s">
        <v>16</v>
      </c>
      <c r="H297">
        <v>3.0628700000000002</v>
      </c>
      <c r="I297">
        <v>14.4758</v>
      </c>
      <c r="J297">
        <v>2.2406799999999998</v>
      </c>
      <c r="K297">
        <v>7.3405899999999997</v>
      </c>
      <c r="L297" s="1">
        <v>5.0000000000000002E-5</v>
      </c>
      <c r="M297">
        <v>6.4107900000000002E-4</v>
      </c>
      <c r="N297" t="s">
        <v>18</v>
      </c>
    </row>
    <row r="298" spans="1:14" x14ac:dyDescent="0.25">
      <c r="A298" t="s">
        <v>609</v>
      </c>
      <c r="B298" t="s">
        <v>609</v>
      </c>
      <c r="C298" t="s">
        <v>609</v>
      </c>
      <c r="D298" t="s">
        <v>610</v>
      </c>
      <c r="E298" t="s">
        <v>14</v>
      </c>
      <c r="F298" t="s">
        <v>15</v>
      </c>
      <c r="G298" t="s">
        <v>16</v>
      </c>
      <c r="H298">
        <v>0.37454999999999999</v>
      </c>
      <c r="I298">
        <v>1.76753</v>
      </c>
      <c r="J298">
        <v>2.2385000000000002</v>
      </c>
      <c r="K298">
        <v>4.1592700000000002</v>
      </c>
      <c r="L298" s="1">
        <v>5.0000000000000002E-5</v>
      </c>
      <c r="M298">
        <v>6.4107900000000002E-4</v>
      </c>
      <c r="N298" t="s">
        <v>18</v>
      </c>
    </row>
    <row r="299" spans="1:14" x14ac:dyDescent="0.25">
      <c r="A299" t="s">
        <v>611</v>
      </c>
      <c r="B299" t="s">
        <v>611</v>
      </c>
      <c r="C299" t="s">
        <v>611</v>
      </c>
      <c r="D299" t="s">
        <v>612</v>
      </c>
      <c r="E299" t="s">
        <v>14</v>
      </c>
      <c r="F299" t="s">
        <v>15</v>
      </c>
      <c r="G299" t="s">
        <v>16</v>
      </c>
      <c r="H299">
        <v>1.96509</v>
      </c>
      <c r="I299">
        <v>9.2627199999999998</v>
      </c>
      <c r="J299">
        <v>2.2368399999999999</v>
      </c>
      <c r="K299">
        <v>6.4529699999999997</v>
      </c>
      <c r="L299" s="1">
        <v>5.0000000000000002E-5</v>
      </c>
      <c r="M299">
        <v>6.4107900000000002E-4</v>
      </c>
      <c r="N299" t="s">
        <v>18</v>
      </c>
    </row>
    <row r="300" spans="1:14" x14ac:dyDescent="0.25">
      <c r="A300" t="s">
        <v>613</v>
      </c>
      <c r="B300" t="s">
        <v>613</v>
      </c>
      <c r="C300" t="s">
        <v>613</v>
      </c>
      <c r="D300" t="s">
        <v>614</v>
      </c>
      <c r="E300" t="s">
        <v>14</v>
      </c>
      <c r="F300" t="s">
        <v>15</v>
      </c>
      <c r="G300" t="s">
        <v>16</v>
      </c>
      <c r="H300">
        <v>0.28282299999999999</v>
      </c>
      <c r="I300">
        <v>1.33219</v>
      </c>
      <c r="J300">
        <v>2.23583</v>
      </c>
      <c r="K300">
        <v>4.29047</v>
      </c>
      <c r="L300" s="1">
        <v>5.0000000000000002E-5</v>
      </c>
      <c r="M300">
        <v>6.4107900000000002E-4</v>
      </c>
      <c r="N300" t="s">
        <v>18</v>
      </c>
    </row>
    <row r="301" spans="1:14" x14ac:dyDescent="0.25">
      <c r="A301" t="s">
        <v>615</v>
      </c>
      <c r="B301" t="s">
        <v>615</v>
      </c>
      <c r="C301" t="s">
        <v>615</v>
      </c>
      <c r="D301" t="s">
        <v>616</v>
      </c>
      <c r="E301" t="s">
        <v>14</v>
      </c>
      <c r="F301" t="s">
        <v>15</v>
      </c>
      <c r="G301" t="s">
        <v>16</v>
      </c>
      <c r="H301">
        <v>0.93681300000000001</v>
      </c>
      <c r="I301">
        <v>4.4041499999999996</v>
      </c>
      <c r="J301">
        <v>2.2330299999999998</v>
      </c>
      <c r="K301">
        <v>5.5503200000000001</v>
      </c>
      <c r="L301" s="1">
        <v>5.0000000000000002E-5</v>
      </c>
      <c r="M301">
        <v>6.4107900000000002E-4</v>
      </c>
      <c r="N301" t="s">
        <v>18</v>
      </c>
    </row>
    <row r="302" spans="1:14" x14ac:dyDescent="0.25">
      <c r="A302" t="s">
        <v>617</v>
      </c>
      <c r="B302" t="s">
        <v>617</v>
      </c>
      <c r="C302" t="s">
        <v>617</v>
      </c>
      <c r="D302" t="s">
        <v>618</v>
      </c>
      <c r="E302" t="s">
        <v>14</v>
      </c>
      <c r="F302" t="s">
        <v>15</v>
      </c>
      <c r="G302" t="s">
        <v>16</v>
      </c>
      <c r="H302">
        <v>3.4656799999999999</v>
      </c>
      <c r="I302">
        <v>16.174900000000001</v>
      </c>
      <c r="J302">
        <v>2.22255</v>
      </c>
      <c r="K302">
        <v>5.6430499999999997</v>
      </c>
      <c r="L302" s="1">
        <v>5.0000000000000002E-5</v>
      </c>
      <c r="M302">
        <v>6.4107900000000002E-4</v>
      </c>
      <c r="N302" t="s">
        <v>18</v>
      </c>
    </row>
    <row r="303" spans="1:14" x14ac:dyDescent="0.25">
      <c r="A303" t="s">
        <v>619</v>
      </c>
      <c r="B303" t="s">
        <v>619</v>
      </c>
      <c r="C303" t="s">
        <v>619</v>
      </c>
      <c r="D303" t="s">
        <v>620</v>
      </c>
      <c r="E303" t="s">
        <v>14</v>
      </c>
      <c r="F303" t="s">
        <v>15</v>
      </c>
      <c r="G303" t="s">
        <v>16</v>
      </c>
      <c r="H303">
        <v>4.2355</v>
      </c>
      <c r="I303">
        <v>19.754000000000001</v>
      </c>
      <c r="J303">
        <v>2.2215400000000001</v>
      </c>
      <c r="K303">
        <v>7.1641500000000002</v>
      </c>
      <c r="L303" s="1">
        <v>5.0000000000000002E-5</v>
      </c>
      <c r="M303">
        <v>6.4107900000000002E-4</v>
      </c>
      <c r="N303" t="s">
        <v>18</v>
      </c>
    </row>
    <row r="304" spans="1:14" x14ac:dyDescent="0.25">
      <c r="A304" t="s">
        <v>621</v>
      </c>
      <c r="B304" t="s">
        <v>621</v>
      </c>
      <c r="C304" t="s">
        <v>621</v>
      </c>
      <c r="D304" t="s">
        <v>622</v>
      </c>
      <c r="E304" t="s">
        <v>14</v>
      </c>
      <c r="F304" t="s">
        <v>15</v>
      </c>
      <c r="G304" t="s">
        <v>16</v>
      </c>
      <c r="H304">
        <v>0.68031600000000003</v>
      </c>
      <c r="I304">
        <v>3.1459600000000001</v>
      </c>
      <c r="J304">
        <v>2.2092200000000002</v>
      </c>
      <c r="K304">
        <v>4.8481500000000004</v>
      </c>
      <c r="L304" s="1">
        <v>5.0000000000000002E-5</v>
      </c>
      <c r="M304">
        <v>6.4107900000000002E-4</v>
      </c>
      <c r="N304" t="s">
        <v>18</v>
      </c>
    </row>
    <row r="305" spans="1:14" x14ac:dyDescent="0.25">
      <c r="A305" t="s">
        <v>623</v>
      </c>
      <c r="B305" t="s">
        <v>623</v>
      </c>
      <c r="C305" t="s">
        <v>623</v>
      </c>
      <c r="D305" t="s">
        <v>624</v>
      </c>
      <c r="E305" t="s">
        <v>14</v>
      </c>
      <c r="F305" t="s">
        <v>15</v>
      </c>
      <c r="G305" t="s">
        <v>16</v>
      </c>
      <c r="H305">
        <v>0.38733099999999998</v>
      </c>
      <c r="I305">
        <v>1.7878799999999999</v>
      </c>
      <c r="J305">
        <v>2.20661</v>
      </c>
      <c r="K305">
        <v>3.27108</v>
      </c>
      <c r="L305">
        <v>5.5000000000000003E-4</v>
      </c>
      <c r="M305">
        <v>5.59459E-3</v>
      </c>
      <c r="N305" t="s">
        <v>18</v>
      </c>
    </row>
    <row r="306" spans="1:14" x14ac:dyDescent="0.25">
      <c r="A306" t="s">
        <v>625</v>
      </c>
      <c r="B306" t="s">
        <v>625</v>
      </c>
      <c r="C306" t="s">
        <v>625</v>
      </c>
      <c r="D306" t="s">
        <v>626</v>
      </c>
      <c r="E306" t="s">
        <v>14</v>
      </c>
      <c r="F306" t="s">
        <v>15</v>
      </c>
      <c r="G306" t="s">
        <v>16</v>
      </c>
      <c r="H306">
        <v>4.0345000000000004</v>
      </c>
      <c r="I306">
        <v>18.598800000000001</v>
      </c>
      <c r="J306">
        <v>2.2047500000000002</v>
      </c>
      <c r="K306">
        <v>6.9420900000000003</v>
      </c>
      <c r="L306" s="1">
        <v>5.0000000000000002E-5</v>
      </c>
      <c r="M306">
        <v>6.4107900000000002E-4</v>
      </c>
      <c r="N306" t="s">
        <v>18</v>
      </c>
    </row>
    <row r="307" spans="1:14" x14ac:dyDescent="0.25">
      <c r="A307" t="s">
        <v>627</v>
      </c>
      <c r="B307" t="s">
        <v>627</v>
      </c>
      <c r="C307" t="s">
        <v>627</v>
      </c>
      <c r="D307" t="s">
        <v>628</v>
      </c>
      <c r="E307" t="s">
        <v>14</v>
      </c>
      <c r="F307" t="s">
        <v>15</v>
      </c>
      <c r="G307" t="s">
        <v>16</v>
      </c>
      <c r="H307">
        <v>0.78769100000000003</v>
      </c>
      <c r="I307">
        <v>3.6307</v>
      </c>
      <c r="J307">
        <v>2.2045499999999998</v>
      </c>
      <c r="K307">
        <v>5.3528599999999997</v>
      </c>
      <c r="L307" s="1">
        <v>5.0000000000000002E-5</v>
      </c>
      <c r="M307">
        <v>6.4107900000000002E-4</v>
      </c>
      <c r="N307" t="s">
        <v>18</v>
      </c>
    </row>
    <row r="308" spans="1:14" x14ac:dyDescent="0.25">
      <c r="A308" t="s">
        <v>629</v>
      </c>
      <c r="B308" t="s">
        <v>629</v>
      </c>
      <c r="C308" t="s">
        <v>629</v>
      </c>
      <c r="D308" t="s">
        <v>630</v>
      </c>
      <c r="E308" t="s">
        <v>14</v>
      </c>
      <c r="F308" t="s">
        <v>15</v>
      </c>
      <c r="G308" t="s">
        <v>16</v>
      </c>
      <c r="H308">
        <v>0.70145400000000002</v>
      </c>
      <c r="I308">
        <v>3.2257899999999999</v>
      </c>
      <c r="J308">
        <v>2.2012299999999998</v>
      </c>
      <c r="K308">
        <v>5.1581200000000003</v>
      </c>
      <c r="L308" s="1">
        <v>5.0000000000000002E-5</v>
      </c>
      <c r="M308">
        <v>6.4107900000000002E-4</v>
      </c>
      <c r="N308" t="s">
        <v>18</v>
      </c>
    </row>
    <row r="309" spans="1:14" x14ac:dyDescent="0.25">
      <c r="A309" t="s">
        <v>631</v>
      </c>
      <c r="B309" t="s">
        <v>631</v>
      </c>
      <c r="C309" t="s">
        <v>631</v>
      </c>
      <c r="D309" t="s">
        <v>632</v>
      </c>
      <c r="E309" t="s">
        <v>14</v>
      </c>
      <c r="F309" t="s">
        <v>15</v>
      </c>
      <c r="G309" t="s">
        <v>16</v>
      </c>
      <c r="H309">
        <v>0.84107299999999996</v>
      </c>
      <c r="I309">
        <v>3.8594200000000001</v>
      </c>
      <c r="J309">
        <v>2.19808</v>
      </c>
      <c r="K309">
        <v>5.5301</v>
      </c>
      <c r="L309" s="1">
        <v>5.0000000000000002E-5</v>
      </c>
      <c r="M309">
        <v>6.4107900000000002E-4</v>
      </c>
      <c r="N309" t="s">
        <v>18</v>
      </c>
    </row>
    <row r="310" spans="1:14" x14ac:dyDescent="0.25">
      <c r="A310" t="s">
        <v>633</v>
      </c>
      <c r="B310" t="s">
        <v>633</v>
      </c>
      <c r="C310" t="s">
        <v>633</v>
      </c>
      <c r="D310" t="s">
        <v>634</v>
      </c>
      <c r="E310" t="s">
        <v>14</v>
      </c>
      <c r="F310" t="s">
        <v>15</v>
      </c>
      <c r="G310" t="s">
        <v>16</v>
      </c>
      <c r="H310">
        <v>0.27457500000000001</v>
      </c>
      <c r="I310">
        <v>1.2566299999999999</v>
      </c>
      <c r="J310">
        <v>2.19428</v>
      </c>
      <c r="K310">
        <v>4.9989100000000004</v>
      </c>
      <c r="L310" s="1">
        <v>5.0000000000000002E-5</v>
      </c>
      <c r="M310">
        <v>6.4107900000000002E-4</v>
      </c>
      <c r="N310" t="s">
        <v>18</v>
      </c>
    </row>
    <row r="311" spans="1:14" x14ac:dyDescent="0.25">
      <c r="A311" t="s">
        <v>635</v>
      </c>
      <c r="B311" t="s">
        <v>635</v>
      </c>
      <c r="C311" t="s">
        <v>635</v>
      </c>
      <c r="D311" t="s">
        <v>636</v>
      </c>
      <c r="E311" t="s">
        <v>14</v>
      </c>
      <c r="F311" t="s">
        <v>15</v>
      </c>
      <c r="G311" t="s">
        <v>16</v>
      </c>
      <c r="H311">
        <v>1.25071</v>
      </c>
      <c r="I311">
        <v>5.7237799999999996</v>
      </c>
      <c r="J311">
        <v>2.1942200000000001</v>
      </c>
      <c r="K311">
        <v>3.8005200000000001</v>
      </c>
      <c r="L311" s="1">
        <v>5.0000000000000002E-5</v>
      </c>
      <c r="M311">
        <v>6.4107900000000002E-4</v>
      </c>
      <c r="N311" t="s">
        <v>18</v>
      </c>
    </row>
    <row r="312" spans="1:14" x14ac:dyDescent="0.25">
      <c r="A312" t="s">
        <v>637</v>
      </c>
      <c r="B312" t="s">
        <v>637</v>
      </c>
      <c r="C312" t="s">
        <v>637</v>
      </c>
      <c r="D312" t="s">
        <v>638</v>
      </c>
      <c r="E312" t="s">
        <v>14</v>
      </c>
      <c r="F312" t="s">
        <v>15</v>
      </c>
      <c r="G312" t="s">
        <v>16</v>
      </c>
      <c r="H312">
        <v>0.36144999999999999</v>
      </c>
      <c r="I312">
        <v>1.64856</v>
      </c>
      <c r="J312">
        <v>2.1893400000000001</v>
      </c>
      <c r="K312">
        <v>4.3123899999999997</v>
      </c>
      <c r="L312" s="1">
        <v>5.0000000000000002E-5</v>
      </c>
      <c r="M312">
        <v>6.4107900000000002E-4</v>
      </c>
      <c r="N312" t="s">
        <v>18</v>
      </c>
    </row>
    <row r="313" spans="1:14" x14ac:dyDescent="0.25">
      <c r="A313" t="s">
        <v>639</v>
      </c>
      <c r="B313" t="s">
        <v>639</v>
      </c>
      <c r="C313" t="s">
        <v>639</v>
      </c>
      <c r="D313" t="s">
        <v>640</v>
      </c>
      <c r="E313" t="s">
        <v>14</v>
      </c>
      <c r="F313" t="s">
        <v>15</v>
      </c>
      <c r="G313" t="s">
        <v>16</v>
      </c>
      <c r="H313">
        <v>0.24609200000000001</v>
      </c>
      <c r="I313">
        <v>1.11843</v>
      </c>
      <c r="J313">
        <v>2.1842100000000002</v>
      </c>
      <c r="K313">
        <v>3.5900699999999999</v>
      </c>
      <c r="L313" s="1">
        <v>5.0000000000000002E-5</v>
      </c>
      <c r="M313">
        <v>6.4107900000000002E-4</v>
      </c>
      <c r="N313" t="s">
        <v>18</v>
      </c>
    </row>
    <row r="314" spans="1:14" x14ac:dyDescent="0.25">
      <c r="A314" t="s">
        <v>641</v>
      </c>
      <c r="B314" t="s">
        <v>641</v>
      </c>
      <c r="C314" t="s">
        <v>641</v>
      </c>
      <c r="D314" t="s">
        <v>642</v>
      </c>
      <c r="E314" t="s">
        <v>14</v>
      </c>
      <c r="F314" t="s">
        <v>15</v>
      </c>
      <c r="G314" t="s">
        <v>16</v>
      </c>
      <c r="H314">
        <v>0.925427</v>
      </c>
      <c r="I314">
        <v>4.2056199999999997</v>
      </c>
      <c r="J314">
        <v>2.1841300000000001</v>
      </c>
      <c r="K314">
        <v>5.4216100000000003</v>
      </c>
      <c r="L314" s="1">
        <v>5.0000000000000002E-5</v>
      </c>
      <c r="M314">
        <v>6.4107900000000002E-4</v>
      </c>
      <c r="N314" t="s">
        <v>18</v>
      </c>
    </row>
    <row r="315" spans="1:14" x14ac:dyDescent="0.25">
      <c r="A315" t="s">
        <v>643</v>
      </c>
      <c r="B315" t="s">
        <v>643</v>
      </c>
      <c r="C315" t="s">
        <v>643</v>
      </c>
      <c r="D315" t="s">
        <v>298</v>
      </c>
      <c r="E315" t="s">
        <v>14</v>
      </c>
      <c r="F315" t="s">
        <v>15</v>
      </c>
      <c r="G315" t="s">
        <v>16</v>
      </c>
      <c r="H315">
        <v>1.14679</v>
      </c>
      <c r="I315">
        <v>5.2042700000000002</v>
      </c>
      <c r="J315">
        <v>2.1820900000000001</v>
      </c>
      <c r="K315">
        <v>4.6723499999999998</v>
      </c>
      <c r="L315" s="1">
        <v>5.0000000000000002E-5</v>
      </c>
      <c r="M315">
        <v>6.4107900000000002E-4</v>
      </c>
      <c r="N315" t="s">
        <v>18</v>
      </c>
    </row>
    <row r="316" spans="1:14" x14ac:dyDescent="0.25">
      <c r="A316" t="s">
        <v>644</v>
      </c>
      <c r="B316" t="s">
        <v>644</v>
      </c>
      <c r="C316" t="s">
        <v>644</v>
      </c>
      <c r="D316" t="s">
        <v>645</v>
      </c>
      <c r="E316" t="s">
        <v>14</v>
      </c>
      <c r="F316" t="s">
        <v>15</v>
      </c>
      <c r="G316" t="s">
        <v>16</v>
      </c>
      <c r="H316">
        <v>0.56339099999999998</v>
      </c>
      <c r="I316">
        <v>2.5565099999999998</v>
      </c>
      <c r="J316">
        <v>2.1819700000000002</v>
      </c>
      <c r="K316">
        <v>4.38992</v>
      </c>
      <c r="L316" s="1">
        <v>5.0000000000000002E-5</v>
      </c>
      <c r="M316">
        <v>6.4107900000000002E-4</v>
      </c>
      <c r="N316" t="s">
        <v>18</v>
      </c>
    </row>
    <row r="317" spans="1:14" x14ac:dyDescent="0.25">
      <c r="A317" t="s">
        <v>646</v>
      </c>
      <c r="B317" t="s">
        <v>646</v>
      </c>
      <c r="C317" t="s">
        <v>646</v>
      </c>
      <c r="D317" t="s">
        <v>647</v>
      </c>
      <c r="E317" t="s">
        <v>14</v>
      </c>
      <c r="F317" t="s">
        <v>15</v>
      </c>
      <c r="G317" t="s">
        <v>16</v>
      </c>
      <c r="H317">
        <v>1.9207000000000001</v>
      </c>
      <c r="I317">
        <v>8.6922499999999996</v>
      </c>
      <c r="J317">
        <v>2.1781000000000001</v>
      </c>
      <c r="K317">
        <v>6.4086100000000004</v>
      </c>
      <c r="L317" s="1">
        <v>5.0000000000000002E-5</v>
      </c>
      <c r="M317">
        <v>6.4107900000000002E-4</v>
      </c>
      <c r="N317" t="s">
        <v>18</v>
      </c>
    </row>
    <row r="318" spans="1:14" x14ac:dyDescent="0.25">
      <c r="A318" t="s">
        <v>648</v>
      </c>
      <c r="B318" t="s">
        <v>648</v>
      </c>
      <c r="C318" t="s">
        <v>648</v>
      </c>
      <c r="D318" t="s">
        <v>649</v>
      </c>
      <c r="E318" t="s">
        <v>14</v>
      </c>
      <c r="F318" t="s">
        <v>15</v>
      </c>
      <c r="G318" t="s">
        <v>16</v>
      </c>
      <c r="H318">
        <v>2.0460400000000001</v>
      </c>
      <c r="I318">
        <v>9.2539899999999999</v>
      </c>
      <c r="J318">
        <v>2.1772399999999998</v>
      </c>
      <c r="K318">
        <v>2.0095399999999999</v>
      </c>
      <c r="L318">
        <v>3.0000000000000001E-3</v>
      </c>
      <c r="M318">
        <v>2.41158E-2</v>
      </c>
      <c r="N318" t="s">
        <v>18</v>
      </c>
    </row>
    <row r="319" spans="1:14" x14ac:dyDescent="0.25">
      <c r="A319" t="s">
        <v>650</v>
      </c>
      <c r="B319" t="s">
        <v>650</v>
      </c>
      <c r="C319" t="s">
        <v>650</v>
      </c>
      <c r="D319" t="s">
        <v>651</v>
      </c>
      <c r="E319" t="s">
        <v>14</v>
      </c>
      <c r="F319" t="s">
        <v>15</v>
      </c>
      <c r="G319" t="s">
        <v>16</v>
      </c>
      <c r="H319">
        <v>0.61932600000000004</v>
      </c>
      <c r="I319">
        <v>2.79975</v>
      </c>
      <c r="J319">
        <v>2.1765300000000001</v>
      </c>
      <c r="K319">
        <v>5.1067900000000002</v>
      </c>
      <c r="L319" s="1">
        <v>5.0000000000000002E-5</v>
      </c>
      <c r="M319">
        <v>6.4107900000000002E-4</v>
      </c>
      <c r="N319" t="s">
        <v>18</v>
      </c>
    </row>
    <row r="320" spans="1:14" x14ac:dyDescent="0.25">
      <c r="A320" t="s">
        <v>652</v>
      </c>
      <c r="B320" t="s">
        <v>652</v>
      </c>
      <c r="C320" t="s">
        <v>652</v>
      </c>
      <c r="D320" t="s">
        <v>653</v>
      </c>
      <c r="E320" t="s">
        <v>14</v>
      </c>
      <c r="F320" t="s">
        <v>15</v>
      </c>
      <c r="G320" t="s">
        <v>16</v>
      </c>
      <c r="H320">
        <v>0.25335600000000003</v>
      </c>
      <c r="I320">
        <v>1.1409899999999999</v>
      </c>
      <c r="J320">
        <v>2.1710500000000001</v>
      </c>
      <c r="K320">
        <v>3.93147</v>
      </c>
      <c r="L320" s="1">
        <v>5.0000000000000002E-5</v>
      </c>
      <c r="M320">
        <v>6.4107900000000002E-4</v>
      </c>
      <c r="N320" t="s">
        <v>18</v>
      </c>
    </row>
    <row r="321" spans="1:14" x14ac:dyDescent="0.25">
      <c r="A321" t="s">
        <v>654</v>
      </c>
      <c r="B321" t="s">
        <v>654</v>
      </c>
      <c r="C321" t="s">
        <v>654</v>
      </c>
      <c r="D321" t="s">
        <v>655</v>
      </c>
      <c r="E321" t="s">
        <v>14</v>
      </c>
      <c r="F321" t="s">
        <v>15</v>
      </c>
      <c r="G321" t="s">
        <v>16</v>
      </c>
      <c r="H321">
        <v>4.4451099999999997</v>
      </c>
      <c r="I321">
        <v>20.010000000000002</v>
      </c>
      <c r="J321">
        <v>2.1704300000000001</v>
      </c>
      <c r="K321">
        <v>6.6662400000000002</v>
      </c>
      <c r="L321" s="1">
        <v>5.0000000000000002E-5</v>
      </c>
      <c r="M321">
        <v>6.4107900000000002E-4</v>
      </c>
      <c r="N321" t="s">
        <v>18</v>
      </c>
    </row>
    <row r="322" spans="1:14" x14ac:dyDescent="0.25">
      <c r="A322" t="s">
        <v>656</v>
      </c>
      <c r="B322" t="s">
        <v>656</v>
      </c>
      <c r="C322" t="s">
        <v>656</v>
      </c>
      <c r="D322" t="s">
        <v>657</v>
      </c>
      <c r="E322" t="s">
        <v>14</v>
      </c>
      <c r="F322" t="s">
        <v>15</v>
      </c>
      <c r="G322" t="s">
        <v>16</v>
      </c>
      <c r="H322">
        <v>5.3629699999999998</v>
      </c>
      <c r="I322">
        <v>24.053699999999999</v>
      </c>
      <c r="J322">
        <v>2.1651500000000001</v>
      </c>
      <c r="K322">
        <v>7.5502399999999996</v>
      </c>
      <c r="L322" s="1">
        <v>5.0000000000000002E-5</v>
      </c>
      <c r="M322">
        <v>6.4107900000000002E-4</v>
      </c>
      <c r="N322" t="s">
        <v>18</v>
      </c>
    </row>
    <row r="323" spans="1:14" x14ac:dyDescent="0.25">
      <c r="A323" t="s">
        <v>658</v>
      </c>
      <c r="B323" t="s">
        <v>658</v>
      </c>
      <c r="C323" t="s">
        <v>658</v>
      </c>
      <c r="D323" t="s">
        <v>659</v>
      </c>
      <c r="E323" t="s">
        <v>14</v>
      </c>
      <c r="F323" t="s">
        <v>15</v>
      </c>
      <c r="G323" t="s">
        <v>16</v>
      </c>
      <c r="H323">
        <v>0.66778499999999996</v>
      </c>
      <c r="I323">
        <v>2.9916299999999998</v>
      </c>
      <c r="J323">
        <v>2.1634699999999998</v>
      </c>
      <c r="K323">
        <v>4.3764599999999998</v>
      </c>
      <c r="L323" s="1">
        <v>5.0000000000000002E-5</v>
      </c>
      <c r="M323">
        <v>6.4107900000000002E-4</v>
      </c>
      <c r="N323" t="s">
        <v>18</v>
      </c>
    </row>
    <row r="324" spans="1:14" x14ac:dyDescent="0.25">
      <c r="A324" t="s">
        <v>660</v>
      </c>
      <c r="B324" t="s">
        <v>660</v>
      </c>
      <c r="C324" t="s">
        <v>660</v>
      </c>
      <c r="D324" t="s">
        <v>661</v>
      </c>
      <c r="E324" t="s">
        <v>14</v>
      </c>
      <c r="F324" t="s">
        <v>15</v>
      </c>
      <c r="G324" t="s">
        <v>16</v>
      </c>
      <c r="H324">
        <v>0.57626500000000003</v>
      </c>
      <c r="I324">
        <v>2.5745800000000001</v>
      </c>
      <c r="J324">
        <v>2.1595300000000002</v>
      </c>
      <c r="K324">
        <v>5.7969799999999996</v>
      </c>
      <c r="L324" s="1">
        <v>5.0000000000000002E-5</v>
      </c>
      <c r="M324">
        <v>6.4107900000000002E-4</v>
      </c>
      <c r="N324" t="s">
        <v>18</v>
      </c>
    </row>
    <row r="325" spans="1:14" x14ac:dyDescent="0.25">
      <c r="A325" t="s">
        <v>662</v>
      </c>
      <c r="B325" t="s">
        <v>662</v>
      </c>
      <c r="C325" t="s">
        <v>662</v>
      </c>
      <c r="D325" t="s">
        <v>663</v>
      </c>
      <c r="E325" t="s">
        <v>14</v>
      </c>
      <c r="F325" t="s">
        <v>15</v>
      </c>
      <c r="G325" t="s">
        <v>16</v>
      </c>
      <c r="H325">
        <v>0.50750200000000001</v>
      </c>
      <c r="I325">
        <v>2.26553</v>
      </c>
      <c r="J325">
        <v>2.1583700000000001</v>
      </c>
      <c r="K325">
        <v>5.2143100000000002</v>
      </c>
      <c r="L325" s="1">
        <v>5.0000000000000002E-5</v>
      </c>
      <c r="M325">
        <v>6.4107900000000002E-4</v>
      </c>
      <c r="N325" t="s">
        <v>18</v>
      </c>
    </row>
    <row r="326" spans="1:14" x14ac:dyDescent="0.25">
      <c r="A326" t="s">
        <v>664</v>
      </c>
      <c r="B326" t="s">
        <v>664</v>
      </c>
      <c r="C326" t="s">
        <v>664</v>
      </c>
      <c r="D326" t="s">
        <v>665</v>
      </c>
      <c r="E326" t="s">
        <v>14</v>
      </c>
      <c r="F326" t="s">
        <v>15</v>
      </c>
      <c r="G326" t="s">
        <v>16</v>
      </c>
      <c r="H326">
        <v>1.0017199999999999</v>
      </c>
      <c r="I326">
        <v>4.4710099999999997</v>
      </c>
      <c r="J326">
        <v>2.1581199999999998</v>
      </c>
      <c r="K326">
        <v>6.0912199999999999</v>
      </c>
      <c r="L326" s="1">
        <v>5.0000000000000002E-5</v>
      </c>
      <c r="M326">
        <v>6.4107900000000002E-4</v>
      </c>
      <c r="N326" t="s">
        <v>18</v>
      </c>
    </row>
    <row r="327" spans="1:14" x14ac:dyDescent="0.25">
      <c r="A327" t="s">
        <v>666</v>
      </c>
      <c r="B327" t="s">
        <v>666</v>
      </c>
      <c r="C327" t="s">
        <v>666</v>
      </c>
      <c r="D327" t="s">
        <v>667</v>
      </c>
      <c r="E327" t="s">
        <v>14</v>
      </c>
      <c r="F327" t="s">
        <v>15</v>
      </c>
      <c r="G327" t="s">
        <v>16</v>
      </c>
      <c r="H327">
        <v>0.41792299999999999</v>
      </c>
      <c r="I327">
        <v>1.8572900000000001</v>
      </c>
      <c r="J327">
        <v>2.1518899999999999</v>
      </c>
      <c r="K327">
        <v>4.9424099999999997</v>
      </c>
      <c r="L327" s="1">
        <v>5.0000000000000002E-5</v>
      </c>
      <c r="M327">
        <v>6.4107900000000002E-4</v>
      </c>
      <c r="N327" t="s">
        <v>18</v>
      </c>
    </row>
    <row r="328" spans="1:14" x14ac:dyDescent="0.25">
      <c r="A328" t="s">
        <v>668</v>
      </c>
      <c r="B328" t="s">
        <v>668</v>
      </c>
      <c r="C328" t="s">
        <v>668</v>
      </c>
      <c r="D328" t="s">
        <v>669</v>
      </c>
      <c r="E328" t="s">
        <v>14</v>
      </c>
      <c r="F328" t="s">
        <v>15</v>
      </c>
      <c r="G328" t="s">
        <v>16</v>
      </c>
      <c r="H328">
        <v>1.5790200000000001</v>
      </c>
      <c r="I328">
        <v>6.9979399999999998</v>
      </c>
      <c r="J328">
        <v>2.1478999999999999</v>
      </c>
      <c r="K328">
        <v>5.5088600000000003</v>
      </c>
      <c r="L328" s="1">
        <v>5.0000000000000002E-5</v>
      </c>
      <c r="M328">
        <v>6.4107900000000002E-4</v>
      </c>
      <c r="N328" t="s">
        <v>18</v>
      </c>
    </row>
    <row r="329" spans="1:14" x14ac:dyDescent="0.25">
      <c r="A329" t="s">
        <v>670</v>
      </c>
      <c r="B329" t="s">
        <v>670</v>
      </c>
      <c r="C329" t="s">
        <v>670</v>
      </c>
      <c r="D329" t="s">
        <v>671</v>
      </c>
      <c r="E329" t="s">
        <v>14</v>
      </c>
      <c r="F329" t="s">
        <v>15</v>
      </c>
      <c r="G329" t="s">
        <v>16</v>
      </c>
      <c r="H329">
        <v>1.5830599999999999</v>
      </c>
      <c r="I329">
        <v>6.9984500000000001</v>
      </c>
      <c r="J329">
        <v>2.14432</v>
      </c>
      <c r="K329">
        <v>5.0667499999999999</v>
      </c>
      <c r="L329" s="1">
        <v>5.0000000000000002E-5</v>
      </c>
      <c r="M329">
        <v>6.4107900000000002E-4</v>
      </c>
      <c r="N329" t="s">
        <v>18</v>
      </c>
    </row>
    <row r="330" spans="1:14" x14ac:dyDescent="0.25">
      <c r="A330" t="s">
        <v>672</v>
      </c>
      <c r="B330" t="s">
        <v>672</v>
      </c>
      <c r="C330" t="s">
        <v>672</v>
      </c>
      <c r="D330" t="s">
        <v>673</v>
      </c>
      <c r="E330" t="s">
        <v>14</v>
      </c>
      <c r="F330" t="s">
        <v>15</v>
      </c>
      <c r="G330" t="s">
        <v>16</v>
      </c>
      <c r="H330">
        <v>6.43912</v>
      </c>
      <c r="I330">
        <v>28.358599999999999</v>
      </c>
      <c r="J330">
        <v>2.1388500000000001</v>
      </c>
      <c r="K330">
        <v>7.2025899999999998</v>
      </c>
      <c r="L330" s="1">
        <v>5.0000000000000002E-5</v>
      </c>
      <c r="M330">
        <v>6.4107900000000002E-4</v>
      </c>
      <c r="N330" t="s">
        <v>18</v>
      </c>
    </row>
    <row r="331" spans="1:14" x14ac:dyDescent="0.25">
      <c r="A331" t="s">
        <v>674</v>
      </c>
      <c r="B331" t="s">
        <v>674</v>
      </c>
      <c r="C331" t="s">
        <v>674</v>
      </c>
      <c r="D331" t="s">
        <v>675</v>
      </c>
      <c r="E331" t="s">
        <v>14</v>
      </c>
      <c r="F331" t="s">
        <v>15</v>
      </c>
      <c r="G331" t="s">
        <v>16</v>
      </c>
      <c r="H331">
        <v>5.6365299999999996</v>
      </c>
      <c r="I331">
        <v>24.805399999999999</v>
      </c>
      <c r="J331">
        <v>2.1377799999999998</v>
      </c>
      <c r="K331">
        <v>6.9946099999999998</v>
      </c>
      <c r="L331" s="1">
        <v>5.0000000000000002E-5</v>
      </c>
      <c r="M331">
        <v>6.4107900000000002E-4</v>
      </c>
      <c r="N331" t="s">
        <v>18</v>
      </c>
    </row>
    <row r="332" spans="1:14" x14ac:dyDescent="0.25">
      <c r="A332" t="s">
        <v>676</v>
      </c>
      <c r="B332" t="s">
        <v>676</v>
      </c>
      <c r="C332" t="s">
        <v>676</v>
      </c>
      <c r="D332" t="s">
        <v>677</v>
      </c>
      <c r="E332" t="s">
        <v>14</v>
      </c>
      <c r="F332" t="s">
        <v>15</v>
      </c>
      <c r="G332" t="s">
        <v>16</v>
      </c>
      <c r="H332">
        <v>0.88219199999999998</v>
      </c>
      <c r="I332">
        <v>3.8811100000000001</v>
      </c>
      <c r="J332">
        <v>2.1373099999999998</v>
      </c>
      <c r="K332">
        <v>5.6012000000000004</v>
      </c>
      <c r="L332" s="1">
        <v>5.0000000000000002E-5</v>
      </c>
      <c r="M332">
        <v>6.4107900000000002E-4</v>
      </c>
      <c r="N332" t="s">
        <v>18</v>
      </c>
    </row>
    <row r="333" spans="1:14" x14ac:dyDescent="0.25">
      <c r="A333" t="s">
        <v>678</v>
      </c>
      <c r="B333" t="s">
        <v>678</v>
      </c>
      <c r="C333" t="s">
        <v>678</v>
      </c>
      <c r="D333" t="s">
        <v>679</v>
      </c>
      <c r="E333" t="s">
        <v>14</v>
      </c>
      <c r="F333" t="s">
        <v>15</v>
      </c>
      <c r="G333" t="s">
        <v>16</v>
      </c>
      <c r="H333">
        <v>2.7920600000000002</v>
      </c>
      <c r="I333">
        <v>12.256399999999999</v>
      </c>
      <c r="J333">
        <v>2.1341399999999999</v>
      </c>
      <c r="K333">
        <v>6.7581800000000003</v>
      </c>
      <c r="L333" s="1">
        <v>5.0000000000000002E-5</v>
      </c>
      <c r="M333">
        <v>6.4107900000000002E-4</v>
      </c>
      <c r="N333" t="s">
        <v>18</v>
      </c>
    </row>
    <row r="334" spans="1:14" x14ac:dyDescent="0.25">
      <c r="A334" t="s">
        <v>680</v>
      </c>
      <c r="B334" t="s">
        <v>680</v>
      </c>
      <c r="C334" t="s">
        <v>680</v>
      </c>
      <c r="D334" t="s">
        <v>681</v>
      </c>
      <c r="E334" t="s">
        <v>14</v>
      </c>
      <c r="F334" t="s">
        <v>15</v>
      </c>
      <c r="G334" t="s">
        <v>16</v>
      </c>
      <c r="H334">
        <v>0.44978600000000002</v>
      </c>
      <c r="I334">
        <v>1.9736499999999999</v>
      </c>
      <c r="J334">
        <v>2.1335600000000001</v>
      </c>
      <c r="K334">
        <v>4.6360900000000003</v>
      </c>
      <c r="L334" s="1">
        <v>5.0000000000000002E-5</v>
      </c>
      <c r="M334">
        <v>6.4107900000000002E-4</v>
      </c>
      <c r="N334" t="s">
        <v>18</v>
      </c>
    </row>
    <row r="335" spans="1:14" x14ac:dyDescent="0.25">
      <c r="A335" t="s">
        <v>682</v>
      </c>
      <c r="B335" t="s">
        <v>682</v>
      </c>
      <c r="C335" t="s">
        <v>682</v>
      </c>
      <c r="D335" t="s">
        <v>683</v>
      </c>
      <c r="E335" t="s">
        <v>14</v>
      </c>
      <c r="F335" t="s">
        <v>15</v>
      </c>
      <c r="G335" t="s">
        <v>16</v>
      </c>
      <c r="H335">
        <v>0.14586399999999999</v>
      </c>
      <c r="I335">
        <v>0.63759100000000002</v>
      </c>
      <c r="J335">
        <v>2.1280000000000001</v>
      </c>
      <c r="K335">
        <v>2.7164600000000001</v>
      </c>
      <c r="L335">
        <v>6.4000000000000003E-3</v>
      </c>
      <c r="M335">
        <v>4.5380999999999998E-2</v>
      </c>
      <c r="N335" t="s">
        <v>18</v>
      </c>
    </row>
    <row r="336" spans="1:14" x14ac:dyDescent="0.25">
      <c r="A336" t="s">
        <v>684</v>
      </c>
      <c r="B336" t="s">
        <v>684</v>
      </c>
      <c r="C336" t="s">
        <v>684</v>
      </c>
      <c r="D336" t="s">
        <v>685</v>
      </c>
      <c r="E336" t="s">
        <v>14</v>
      </c>
      <c r="F336" t="s">
        <v>15</v>
      </c>
      <c r="G336" t="s">
        <v>16</v>
      </c>
      <c r="H336">
        <v>1.87975</v>
      </c>
      <c r="I336">
        <v>8.2151399999999999</v>
      </c>
      <c r="J336">
        <v>2.1277499999999998</v>
      </c>
      <c r="K336">
        <v>6.5557100000000004</v>
      </c>
      <c r="L336" s="1">
        <v>5.0000000000000002E-5</v>
      </c>
      <c r="M336">
        <v>6.4107900000000002E-4</v>
      </c>
      <c r="N336" t="s">
        <v>18</v>
      </c>
    </row>
    <row r="337" spans="1:14" x14ac:dyDescent="0.25">
      <c r="A337" t="s">
        <v>686</v>
      </c>
      <c r="B337" t="s">
        <v>686</v>
      </c>
      <c r="C337" t="s">
        <v>686</v>
      </c>
      <c r="D337" t="s">
        <v>687</v>
      </c>
      <c r="E337" t="s">
        <v>14</v>
      </c>
      <c r="F337" t="s">
        <v>15</v>
      </c>
      <c r="G337" t="s">
        <v>16</v>
      </c>
      <c r="H337">
        <v>0.78624099999999997</v>
      </c>
      <c r="I337">
        <v>3.4360499999999998</v>
      </c>
      <c r="J337">
        <v>2.12771</v>
      </c>
      <c r="K337">
        <v>4.4843200000000003</v>
      </c>
      <c r="L337" s="1">
        <v>5.0000000000000002E-5</v>
      </c>
      <c r="M337">
        <v>6.4107900000000002E-4</v>
      </c>
      <c r="N337" t="s">
        <v>18</v>
      </c>
    </row>
    <row r="338" spans="1:14" x14ac:dyDescent="0.25">
      <c r="A338" t="s">
        <v>688</v>
      </c>
      <c r="B338" t="s">
        <v>688</v>
      </c>
      <c r="C338" t="s">
        <v>688</v>
      </c>
      <c r="D338" t="s">
        <v>689</v>
      </c>
      <c r="E338" t="s">
        <v>14</v>
      </c>
      <c r="F338" t="s">
        <v>15</v>
      </c>
      <c r="G338" t="s">
        <v>16</v>
      </c>
      <c r="H338">
        <v>1.19977</v>
      </c>
      <c r="I338">
        <v>5.2302799999999996</v>
      </c>
      <c r="J338">
        <v>2.1241300000000001</v>
      </c>
      <c r="K338">
        <v>5.4200400000000002</v>
      </c>
      <c r="L338" s="1">
        <v>5.0000000000000002E-5</v>
      </c>
      <c r="M338">
        <v>6.4107900000000002E-4</v>
      </c>
      <c r="N338" t="s">
        <v>18</v>
      </c>
    </row>
    <row r="339" spans="1:14" x14ac:dyDescent="0.25">
      <c r="A339" t="s">
        <v>690</v>
      </c>
      <c r="B339" t="s">
        <v>690</v>
      </c>
      <c r="C339" t="s">
        <v>690</v>
      </c>
      <c r="D339" t="s">
        <v>691</v>
      </c>
      <c r="E339" t="s">
        <v>14</v>
      </c>
      <c r="F339" t="s">
        <v>15</v>
      </c>
      <c r="G339" t="s">
        <v>16</v>
      </c>
      <c r="H339">
        <v>0.56989999999999996</v>
      </c>
      <c r="I339">
        <v>2.4779800000000001</v>
      </c>
      <c r="J339">
        <v>2.1203799999999999</v>
      </c>
      <c r="K339">
        <v>4.1719400000000002</v>
      </c>
      <c r="L339" s="1">
        <v>5.0000000000000002E-5</v>
      </c>
      <c r="M339">
        <v>6.4107900000000002E-4</v>
      </c>
      <c r="N339" t="s">
        <v>18</v>
      </c>
    </row>
    <row r="340" spans="1:14" x14ac:dyDescent="0.25">
      <c r="A340" t="s">
        <v>692</v>
      </c>
      <c r="B340" t="s">
        <v>692</v>
      </c>
      <c r="C340" t="s">
        <v>692</v>
      </c>
      <c r="D340" t="s">
        <v>693</v>
      </c>
      <c r="E340" t="s">
        <v>14</v>
      </c>
      <c r="F340" t="s">
        <v>15</v>
      </c>
      <c r="G340" t="s">
        <v>16</v>
      </c>
      <c r="H340">
        <v>3.5439400000000001</v>
      </c>
      <c r="I340">
        <v>15.366199999999999</v>
      </c>
      <c r="J340">
        <v>2.11633</v>
      </c>
      <c r="K340">
        <v>6.8395700000000001</v>
      </c>
      <c r="L340" s="1">
        <v>5.0000000000000002E-5</v>
      </c>
      <c r="M340">
        <v>6.4107900000000002E-4</v>
      </c>
      <c r="N340" t="s">
        <v>18</v>
      </c>
    </row>
    <row r="341" spans="1:14" x14ac:dyDescent="0.25">
      <c r="A341" t="s">
        <v>694</v>
      </c>
      <c r="B341" t="s">
        <v>694</v>
      </c>
      <c r="C341" t="s">
        <v>694</v>
      </c>
      <c r="D341" t="s">
        <v>695</v>
      </c>
      <c r="E341" t="s">
        <v>14</v>
      </c>
      <c r="F341" t="s">
        <v>15</v>
      </c>
      <c r="G341" t="s">
        <v>16</v>
      </c>
      <c r="H341">
        <v>70.054500000000004</v>
      </c>
      <c r="I341">
        <v>303.74799999999999</v>
      </c>
      <c r="J341">
        <v>2.11633</v>
      </c>
      <c r="K341">
        <v>6.4553399999999996</v>
      </c>
      <c r="L341" s="1">
        <v>5.0000000000000002E-5</v>
      </c>
      <c r="M341">
        <v>6.4107900000000002E-4</v>
      </c>
      <c r="N341" t="s">
        <v>18</v>
      </c>
    </row>
    <row r="342" spans="1:14" x14ac:dyDescent="0.25">
      <c r="A342" t="s">
        <v>696</v>
      </c>
      <c r="B342" t="s">
        <v>696</v>
      </c>
      <c r="C342" t="s">
        <v>696</v>
      </c>
      <c r="D342" t="s">
        <v>697</v>
      </c>
      <c r="E342" t="s">
        <v>14</v>
      </c>
      <c r="F342" t="s">
        <v>15</v>
      </c>
      <c r="G342" t="s">
        <v>16</v>
      </c>
      <c r="H342">
        <v>0.74567000000000005</v>
      </c>
      <c r="I342">
        <v>3.2324000000000002</v>
      </c>
      <c r="J342">
        <v>2.1160000000000001</v>
      </c>
      <c r="K342">
        <v>5.5617700000000001</v>
      </c>
      <c r="L342" s="1">
        <v>5.0000000000000002E-5</v>
      </c>
      <c r="M342">
        <v>6.4107900000000002E-4</v>
      </c>
      <c r="N342" t="s">
        <v>18</v>
      </c>
    </row>
    <row r="343" spans="1:14" x14ac:dyDescent="0.25">
      <c r="A343" t="s">
        <v>698</v>
      </c>
      <c r="B343" t="s">
        <v>698</v>
      </c>
      <c r="C343" t="s">
        <v>698</v>
      </c>
      <c r="D343" t="s">
        <v>699</v>
      </c>
      <c r="E343" t="s">
        <v>14</v>
      </c>
      <c r="F343" t="s">
        <v>15</v>
      </c>
      <c r="G343" t="s">
        <v>16</v>
      </c>
      <c r="H343">
        <v>3.4293800000000001</v>
      </c>
      <c r="I343">
        <v>14.837199999999999</v>
      </c>
      <c r="J343">
        <v>2.1132</v>
      </c>
      <c r="K343">
        <v>6.66838</v>
      </c>
      <c r="L343" s="1">
        <v>5.0000000000000002E-5</v>
      </c>
      <c r="M343">
        <v>6.4107900000000002E-4</v>
      </c>
      <c r="N343" t="s">
        <v>18</v>
      </c>
    </row>
    <row r="344" spans="1:14" x14ac:dyDescent="0.25">
      <c r="A344" t="s">
        <v>700</v>
      </c>
      <c r="B344" t="s">
        <v>700</v>
      </c>
      <c r="C344" t="s">
        <v>700</v>
      </c>
      <c r="D344" t="s">
        <v>701</v>
      </c>
      <c r="E344" t="s">
        <v>14</v>
      </c>
      <c r="F344" t="s">
        <v>15</v>
      </c>
      <c r="G344" t="s">
        <v>16</v>
      </c>
      <c r="H344">
        <v>0.27390799999999998</v>
      </c>
      <c r="I344">
        <v>1.1833199999999999</v>
      </c>
      <c r="J344">
        <v>2.1110799999999998</v>
      </c>
      <c r="K344">
        <v>3.9284500000000002</v>
      </c>
      <c r="L344" s="1">
        <v>5.0000000000000002E-5</v>
      </c>
      <c r="M344">
        <v>6.4107900000000002E-4</v>
      </c>
      <c r="N344" t="s">
        <v>18</v>
      </c>
    </row>
    <row r="345" spans="1:14" x14ac:dyDescent="0.25">
      <c r="A345" t="s">
        <v>702</v>
      </c>
      <c r="B345" t="s">
        <v>702</v>
      </c>
      <c r="C345" t="s">
        <v>702</v>
      </c>
      <c r="D345" t="s">
        <v>703</v>
      </c>
      <c r="E345" t="s">
        <v>14</v>
      </c>
      <c r="F345" t="s">
        <v>15</v>
      </c>
      <c r="G345" t="s">
        <v>16</v>
      </c>
      <c r="H345">
        <v>1.10164</v>
      </c>
      <c r="I345">
        <v>4.7520499999999997</v>
      </c>
      <c r="J345">
        <v>2.1089000000000002</v>
      </c>
      <c r="K345">
        <v>5.0921200000000004</v>
      </c>
      <c r="L345" s="1">
        <v>5.0000000000000002E-5</v>
      </c>
      <c r="M345">
        <v>6.4107900000000002E-4</v>
      </c>
      <c r="N345" t="s">
        <v>18</v>
      </c>
    </row>
    <row r="346" spans="1:14" x14ac:dyDescent="0.25">
      <c r="A346" t="s">
        <v>704</v>
      </c>
      <c r="B346" t="s">
        <v>704</v>
      </c>
      <c r="C346" t="s">
        <v>704</v>
      </c>
      <c r="D346" t="s">
        <v>705</v>
      </c>
      <c r="E346" t="s">
        <v>14</v>
      </c>
      <c r="F346" t="s">
        <v>15</v>
      </c>
      <c r="G346" t="s">
        <v>16</v>
      </c>
      <c r="H346">
        <v>1.4246700000000001</v>
      </c>
      <c r="I346">
        <v>6.1434899999999999</v>
      </c>
      <c r="J346">
        <v>2.1084299999999998</v>
      </c>
      <c r="K346">
        <v>5.2905300000000004</v>
      </c>
      <c r="L346" s="1">
        <v>5.0000000000000002E-5</v>
      </c>
      <c r="M346">
        <v>6.4107900000000002E-4</v>
      </c>
      <c r="N346" t="s">
        <v>18</v>
      </c>
    </row>
    <row r="347" spans="1:14" x14ac:dyDescent="0.25">
      <c r="A347" t="s">
        <v>706</v>
      </c>
      <c r="B347" t="s">
        <v>706</v>
      </c>
      <c r="C347" t="s">
        <v>706</v>
      </c>
      <c r="D347" t="s">
        <v>707</v>
      </c>
      <c r="E347" t="s">
        <v>14</v>
      </c>
      <c r="F347" t="s">
        <v>15</v>
      </c>
      <c r="G347" t="s">
        <v>16</v>
      </c>
      <c r="H347">
        <v>1.3022199999999999</v>
      </c>
      <c r="I347">
        <v>5.61294</v>
      </c>
      <c r="J347">
        <v>2.1077900000000001</v>
      </c>
      <c r="K347">
        <v>5.34537</v>
      </c>
      <c r="L347" s="1">
        <v>5.0000000000000002E-5</v>
      </c>
      <c r="M347">
        <v>6.4107900000000002E-4</v>
      </c>
      <c r="N347" t="s">
        <v>18</v>
      </c>
    </row>
    <row r="348" spans="1:14" x14ac:dyDescent="0.25">
      <c r="A348" t="s">
        <v>708</v>
      </c>
      <c r="B348" t="s">
        <v>708</v>
      </c>
      <c r="C348" t="s">
        <v>708</v>
      </c>
      <c r="D348" t="s">
        <v>709</v>
      </c>
      <c r="E348" t="s">
        <v>14</v>
      </c>
      <c r="F348" t="s">
        <v>15</v>
      </c>
      <c r="G348" t="s">
        <v>16</v>
      </c>
      <c r="H348">
        <v>0.40585399999999999</v>
      </c>
      <c r="I348">
        <v>1.7368300000000001</v>
      </c>
      <c r="J348">
        <v>2.0974200000000001</v>
      </c>
      <c r="K348">
        <v>5.3582900000000002</v>
      </c>
      <c r="L348" s="1">
        <v>5.0000000000000002E-5</v>
      </c>
      <c r="M348">
        <v>6.4107900000000002E-4</v>
      </c>
      <c r="N348" t="s">
        <v>18</v>
      </c>
    </row>
    <row r="349" spans="1:14" x14ac:dyDescent="0.25">
      <c r="A349" t="s">
        <v>710</v>
      </c>
      <c r="B349" t="s">
        <v>710</v>
      </c>
      <c r="C349" t="s">
        <v>710</v>
      </c>
      <c r="D349" t="s">
        <v>711</v>
      </c>
      <c r="E349" t="s">
        <v>14</v>
      </c>
      <c r="F349" t="s">
        <v>15</v>
      </c>
      <c r="G349" t="s">
        <v>16</v>
      </c>
      <c r="H349">
        <v>2.4090199999999999</v>
      </c>
      <c r="I349">
        <v>10.3002</v>
      </c>
      <c r="J349">
        <v>2.0961599999999998</v>
      </c>
      <c r="K349">
        <v>6.1821799999999998</v>
      </c>
      <c r="L349" s="1">
        <v>5.0000000000000002E-5</v>
      </c>
      <c r="M349">
        <v>6.4107900000000002E-4</v>
      </c>
      <c r="N349" t="s">
        <v>18</v>
      </c>
    </row>
    <row r="350" spans="1:14" x14ac:dyDescent="0.25">
      <c r="A350" t="s">
        <v>712</v>
      </c>
      <c r="B350" t="s">
        <v>712</v>
      </c>
      <c r="C350" t="s">
        <v>712</v>
      </c>
      <c r="D350" t="s">
        <v>713</v>
      </c>
      <c r="E350" t="s">
        <v>14</v>
      </c>
      <c r="F350" t="s">
        <v>15</v>
      </c>
      <c r="G350" t="s">
        <v>16</v>
      </c>
      <c r="H350">
        <v>0.69609399999999999</v>
      </c>
      <c r="I350">
        <v>2.9689199999999998</v>
      </c>
      <c r="J350">
        <v>2.0925799999999999</v>
      </c>
      <c r="K350">
        <v>4.9278000000000004</v>
      </c>
      <c r="L350" s="1">
        <v>5.0000000000000002E-5</v>
      </c>
      <c r="M350">
        <v>6.4107900000000002E-4</v>
      </c>
      <c r="N350" t="s">
        <v>18</v>
      </c>
    </row>
    <row r="351" spans="1:14" x14ac:dyDescent="0.25">
      <c r="A351" t="s">
        <v>714</v>
      </c>
      <c r="B351" t="s">
        <v>714</v>
      </c>
      <c r="C351" t="s">
        <v>714</v>
      </c>
      <c r="D351" t="s">
        <v>715</v>
      </c>
      <c r="E351" t="s">
        <v>14</v>
      </c>
      <c r="F351" t="s">
        <v>15</v>
      </c>
      <c r="G351" t="s">
        <v>16</v>
      </c>
      <c r="H351">
        <v>0.30783300000000002</v>
      </c>
      <c r="I351">
        <v>1.3124800000000001</v>
      </c>
      <c r="J351">
        <v>2.0920800000000002</v>
      </c>
      <c r="K351">
        <v>4.0362</v>
      </c>
      <c r="L351" s="1">
        <v>5.0000000000000002E-5</v>
      </c>
      <c r="M351">
        <v>6.4107900000000002E-4</v>
      </c>
      <c r="N351" t="s">
        <v>18</v>
      </c>
    </row>
    <row r="352" spans="1:14" x14ac:dyDescent="0.25">
      <c r="A352" t="s">
        <v>716</v>
      </c>
      <c r="B352" t="s">
        <v>716</v>
      </c>
      <c r="C352" t="s">
        <v>716</v>
      </c>
      <c r="D352" t="s">
        <v>717</v>
      </c>
      <c r="E352" t="s">
        <v>14</v>
      </c>
      <c r="F352" t="s">
        <v>15</v>
      </c>
      <c r="G352" t="s">
        <v>16</v>
      </c>
      <c r="H352">
        <v>1.1793499999999999</v>
      </c>
      <c r="I352">
        <v>5.0094399999999997</v>
      </c>
      <c r="J352">
        <v>2.0866600000000002</v>
      </c>
      <c r="K352">
        <v>4.0860900000000004</v>
      </c>
      <c r="L352" s="1">
        <v>5.0000000000000002E-5</v>
      </c>
      <c r="M352">
        <v>6.4107900000000002E-4</v>
      </c>
      <c r="N352" t="s">
        <v>18</v>
      </c>
    </row>
    <row r="353" spans="1:14" x14ac:dyDescent="0.25">
      <c r="A353" t="s">
        <v>718</v>
      </c>
      <c r="B353" t="s">
        <v>718</v>
      </c>
      <c r="C353" t="s">
        <v>718</v>
      </c>
      <c r="D353" t="s">
        <v>719</v>
      </c>
      <c r="E353" t="s">
        <v>14</v>
      </c>
      <c r="F353" t="s">
        <v>15</v>
      </c>
      <c r="G353" t="s">
        <v>16</v>
      </c>
      <c r="H353">
        <v>2.5604900000000002</v>
      </c>
      <c r="I353">
        <v>10.835100000000001</v>
      </c>
      <c r="J353">
        <v>2.08121</v>
      </c>
      <c r="K353">
        <v>7.0886500000000003</v>
      </c>
      <c r="L353" s="1">
        <v>5.0000000000000002E-5</v>
      </c>
      <c r="M353">
        <v>6.4107900000000002E-4</v>
      </c>
      <c r="N353" t="s">
        <v>18</v>
      </c>
    </row>
    <row r="354" spans="1:14" x14ac:dyDescent="0.25">
      <c r="A354" t="s">
        <v>720</v>
      </c>
      <c r="B354" t="s">
        <v>720</v>
      </c>
      <c r="C354" t="s">
        <v>720</v>
      </c>
      <c r="D354" t="s">
        <v>721</v>
      </c>
      <c r="E354" t="s">
        <v>14</v>
      </c>
      <c r="F354" t="s">
        <v>15</v>
      </c>
      <c r="G354" t="s">
        <v>16</v>
      </c>
      <c r="H354">
        <v>7.3623500000000002</v>
      </c>
      <c r="I354">
        <v>31.086200000000002</v>
      </c>
      <c r="J354">
        <v>2.07803</v>
      </c>
      <c r="K354">
        <v>7.1165900000000004</v>
      </c>
      <c r="L354" s="1">
        <v>5.0000000000000002E-5</v>
      </c>
      <c r="M354">
        <v>6.4107900000000002E-4</v>
      </c>
      <c r="N354" t="s">
        <v>18</v>
      </c>
    </row>
    <row r="355" spans="1:14" x14ac:dyDescent="0.25">
      <c r="A355" t="s">
        <v>722</v>
      </c>
      <c r="B355" t="s">
        <v>722</v>
      </c>
      <c r="C355" t="s">
        <v>722</v>
      </c>
      <c r="D355" t="s">
        <v>723</v>
      </c>
      <c r="E355" t="s">
        <v>14</v>
      </c>
      <c r="F355" t="s">
        <v>15</v>
      </c>
      <c r="G355" t="s">
        <v>16</v>
      </c>
      <c r="H355">
        <v>0.95710399999999995</v>
      </c>
      <c r="I355">
        <v>4.02806</v>
      </c>
      <c r="J355">
        <v>2.07334</v>
      </c>
      <c r="K355">
        <v>5.9328700000000003</v>
      </c>
      <c r="L355" s="1">
        <v>5.0000000000000002E-5</v>
      </c>
      <c r="M355">
        <v>6.4107900000000002E-4</v>
      </c>
      <c r="N355" t="s">
        <v>18</v>
      </c>
    </row>
    <row r="356" spans="1:14" x14ac:dyDescent="0.25">
      <c r="A356" t="s">
        <v>724</v>
      </c>
      <c r="B356" t="s">
        <v>724</v>
      </c>
      <c r="C356" t="s">
        <v>724</v>
      </c>
      <c r="D356" t="s">
        <v>725</v>
      </c>
      <c r="E356" t="s">
        <v>14</v>
      </c>
      <c r="F356" t="s">
        <v>15</v>
      </c>
      <c r="G356" t="s">
        <v>16</v>
      </c>
      <c r="H356">
        <v>0.50725200000000004</v>
      </c>
      <c r="I356">
        <v>2.1341299999999999</v>
      </c>
      <c r="J356">
        <v>2.07287</v>
      </c>
      <c r="K356">
        <v>3.50332</v>
      </c>
      <c r="L356" s="1">
        <v>5.0000000000000002E-5</v>
      </c>
      <c r="M356">
        <v>6.4107900000000002E-4</v>
      </c>
      <c r="N356" t="s">
        <v>18</v>
      </c>
    </row>
    <row r="357" spans="1:14" x14ac:dyDescent="0.25">
      <c r="A357" t="s">
        <v>726</v>
      </c>
      <c r="B357" t="s">
        <v>726</v>
      </c>
      <c r="C357" t="s">
        <v>726</v>
      </c>
      <c r="D357" t="s">
        <v>727</v>
      </c>
      <c r="E357" t="s">
        <v>14</v>
      </c>
      <c r="F357" t="s">
        <v>15</v>
      </c>
      <c r="G357" t="s">
        <v>16</v>
      </c>
      <c r="H357">
        <v>0.53061999999999998</v>
      </c>
      <c r="I357">
        <v>2.2244600000000001</v>
      </c>
      <c r="J357">
        <v>2.0676999999999999</v>
      </c>
      <c r="K357">
        <v>3.84334</v>
      </c>
      <c r="L357" s="1">
        <v>5.0000000000000002E-5</v>
      </c>
      <c r="M357">
        <v>6.4107900000000002E-4</v>
      </c>
      <c r="N357" t="s">
        <v>18</v>
      </c>
    </row>
    <row r="358" spans="1:14" x14ac:dyDescent="0.25">
      <c r="A358" t="s">
        <v>728</v>
      </c>
      <c r="B358" t="s">
        <v>728</v>
      </c>
      <c r="C358" t="s">
        <v>728</v>
      </c>
      <c r="D358" t="s">
        <v>729</v>
      </c>
      <c r="E358" t="s">
        <v>14</v>
      </c>
      <c r="F358" t="s">
        <v>15</v>
      </c>
      <c r="G358" t="s">
        <v>16</v>
      </c>
      <c r="H358">
        <v>0.230878</v>
      </c>
      <c r="I358">
        <v>0.96677900000000005</v>
      </c>
      <c r="J358">
        <v>2.0660500000000002</v>
      </c>
      <c r="K358">
        <v>1.8498600000000001</v>
      </c>
      <c r="L358">
        <v>2.8999999999999998E-3</v>
      </c>
      <c r="M358">
        <v>2.3469400000000001E-2</v>
      </c>
      <c r="N358" t="s">
        <v>18</v>
      </c>
    </row>
    <row r="359" spans="1:14" x14ac:dyDescent="0.25">
      <c r="A359" t="s">
        <v>730</v>
      </c>
      <c r="B359" t="s">
        <v>730</v>
      </c>
      <c r="C359" t="s">
        <v>730</v>
      </c>
      <c r="D359" t="s">
        <v>731</v>
      </c>
      <c r="E359" t="s">
        <v>14</v>
      </c>
      <c r="F359" t="s">
        <v>15</v>
      </c>
      <c r="G359" t="s">
        <v>16</v>
      </c>
      <c r="H359">
        <v>1.0838699999999999</v>
      </c>
      <c r="I359">
        <v>4.5282</v>
      </c>
      <c r="J359">
        <v>2.0627399999999998</v>
      </c>
      <c r="K359">
        <v>5.20587</v>
      </c>
      <c r="L359" s="1">
        <v>5.0000000000000002E-5</v>
      </c>
      <c r="M359">
        <v>6.4107900000000002E-4</v>
      </c>
      <c r="N359" t="s">
        <v>18</v>
      </c>
    </row>
    <row r="360" spans="1:14" x14ac:dyDescent="0.25">
      <c r="A360" t="s">
        <v>732</v>
      </c>
      <c r="B360" t="s">
        <v>732</v>
      </c>
      <c r="C360" t="s">
        <v>732</v>
      </c>
      <c r="D360" t="s">
        <v>733</v>
      </c>
      <c r="E360" t="s">
        <v>14</v>
      </c>
      <c r="F360" t="s">
        <v>15</v>
      </c>
      <c r="G360" t="s">
        <v>16</v>
      </c>
      <c r="H360">
        <v>0.837117</v>
      </c>
      <c r="I360">
        <v>3.4891299999999998</v>
      </c>
      <c r="J360">
        <v>2.0593699999999999</v>
      </c>
      <c r="K360">
        <v>4.3882500000000002</v>
      </c>
      <c r="L360" s="1">
        <v>5.0000000000000002E-5</v>
      </c>
      <c r="M360">
        <v>6.4107900000000002E-4</v>
      </c>
      <c r="N360" t="s">
        <v>18</v>
      </c>
    </row>
    <row r="361" spans="1:14" x14ac:dyDescent="0.25">
      <c r="A361" t="s">
        <v>734</v>
      </c>
      <c r="B361" t="s">
        <v>734</v>
      </c>
      <c r="C361" t="s">
        <v>734</v>
      </c>
      <c r="D361" t="s">
        <v>735</v>
      </c>
      <c r="E361" t="s">
        <v>14</v>
      </c>
      <c r="F361" t="s">
        <v>15</v>
      </c>
      <c r="G361" t="s">
        <v>16</v>
      </c>
      <c r="H361">
        <v>0.178651</v>
      </c>
      <c r="I361">
        <v>0.74035600000000001</v>
      </c>
      <c r="J361">
        <v>2.0510799999999998</v>
      </c>
      <c r="K361">
        <v>2.8164699999999998</v>
      </c>
      <c r="L361" s="1">
        <v>5.0000000000000002E-5</v>
      </c>
      <c r="M361">
        <v>6.4107900000000002E-4</v>
      </c>
      <c r="N361" t="s">
        <v>18</v>
      </c>
    </row>
    <row r="362" spans="1:14" x14ac:dyDescent="0.25">
      <c r="A362" t="s">
        <v>736</v>
      </c>
      <c r="B362" t="s">
        <v>736</v>
      </c>
      <c r="C362" t="s">
        <v>736</v>
      </c>
      <c r="D362" t="s">
        <v>737</v>
      </c>
      <c r="E362" t="s">
        <v>14</v>
      </c>
      <c r="F362" t="s">
        <v>15</v>
      </c>
      <c r="G362" t="s">
        <v>16</v>
      </c>
      <c r="H362">
        <v>8.9587299999999992</v>
      </c>
      <c r="I362">
        <v>37.112699999999997</v>
      </c>
      <c r="J362">
        <v>2.0505499999999999</v>
      </c>
      <c r="K362">
        <v>7.33291</v>
      </c>
      <c r="L362" s="1">
        <v>5.0000000000000002E-5</v>
      </c>
      <c r="M362">
        <v>6.4107900000000002E-4</v>
      </c>
      <c r="N362" t="s">
        <v>18</v>
      </c>
    </row>
    <row r="363" spans="1:14" x14ac:dyDescent="0.25">
      <c r="A363" t="s">
        <v>738</v>
      </c>
      <c r="B363" t="s">
        <v>738</v>
      </c>
      <c r="C363" t="s">
        <v>738</v>
      </c>
      <c r="D363" t="s">
        <v>739</v>
      </c>
      <c r="E363" t="s">
        <v>14</v>
      </c>
      <c r="F363" t="s">
        <v>15</v>
      </c>
      <c r="G363" t="s">
        <v>16</v>
      </c>
      <c r="H363">
        <v>1.43462</v>
      </c>
      <c r="I363">
        <v>5.9372699999999998</v>
      </c>
      <c r="J363">
        <v>2.0491299999999999</v>
      </c>
      <c r="K363">
        <v>5.0656400000000001</v>
      </c>
      <c r="L363" s="1">
        <v>5.0000000000000002E-5</v>
      </c>
      <c r="M363">
        <v>6.4107900000000002E-4</v>
      </c>
      <c r="N363" t="s">
        <v>18</v>
      </c>
    </row>
    <row r="364" spans="1:14" x14ac:dyDescent="0.25">
      <c r="A364" t="s">
        <v>740</v>
      </c>
      <c r="B364" t="s">
        <v>740</v>
      </c>
      <c r="C364" t="s">
        <v>740</v>
      </c>
      <c r="D364" t="s">
        <v>741</v>
      </c>
      <c r="E364" t="s">
        <v>14</v>
      </c>
      <c r="F364" t="s">
        <v>15</v>
      </c>
      <c r="G364" t="s">
        <v>16</v>
      </c>
      <c r="H364">
        <v>1.2487600000000001</v>
      </c>
      <c r="I364">
        <v>5.1368600000000004</v>
      </c>
      <c r="J364">
        <v>2.0403899999999999</v>
      </c>
      <c r="K364">
        <v>5.4275099999999998</v>
      </c>
      <c r="L364" s="1">
        <v>5.0000000000000002E-5</v>
      </c>
      <c r="M364">
        <v>6.4107900000000002E-4</v>
      </c>
      <c r="N364" t="s">
        <v>18</v>
      </c>
    </row>
    <row r="365" spans="1:14" x14ac:dyDescent="0.25">
      <c r="A365" t="s">
        <v>742</v>
      </c>
      <c r="B365" t="s">
        <v>742</v>
      </c>
      <c r="C365" t="s">
        <v>742</v>
      </c>
      <c r="D365" t="s">
        <v>743</v>
      </c>
      <c r="E365" t="s">
        <v>14</v>
      </c>
      <c r="F365" t="s">
        <v>15</v>
      </c>
      <c r="G365" t="s">
        <v>16</v>
      </c>
      <c r="H365">
        <v>0.24923200000000001</v>
      </c>
      <c r="I365">
        <v>1.0250900000000001</v>
      </c>
      <c r="J365">
        <v>2.0401899999999999</v>
      </c>
      <c r="K365">
        <v>3.1853899999999999</v>
      </c>
      <c r="L365" s="1">
        <v>5.0000000000000002E-5</v>
      </c>
      <c r="M365">
        <v>6.4107900000000002E-4</v>
      </c>
      <c r="N365" t="s">
        <v>18</v>
      </c>
    </row>
    <row r="366" spans="1:14" x14ac:dyDescent="0.25">
      <c r="A366" t="s">
        <v>744</v>
      </c>
      <c r="B366" t="s">
        <v>744</v>
      </c>
      <c r="C366" t="s">
        <v>744</v>
      </c>
      <c r="D366" t="s">
        <v>745</v>
      </c>
      <c r="E366" t="s">
        <v>14</v>
      </c>
      <c r="F366" t="s">
        <v>15</v>
      </c>
      <c r="G366" t="s">
        <v>16</v>
      </c>
      <c r="H366">
        <v>7.9908099999999997</v>
      </c>
      <c r="I366">
        <v>32.757199999999997</v>
      </c>
      <c r="J366">
        <v>2.0354000000000001</v>
      </c>
      <c r="K366">
        <v>7.5444000000000004</v>
      </c>
      <c r="L366" s="1">
        <v>5.0000000000000002E-5</v>
      </c>
      <c r="M366">
        <v>6.4107900000000002E-4</v>
      </c>
      <c r="N366" t="s">
        <v>18</v>
      </c>
    </row>
    <row r="367" spans="1:14" x14ac:dyDescent="0.25">
      <c r="A367" t="s">
        <v>746</v>
      </c>
      <c r="B367" t="s">
        <v>746</v>
      </c>
      <c r="C367" t="s">
        <v>746</v>
      </c>
      <c r="D367" t="s">
        <v>747</v>
      </c>
      <c r="E367" t="s">
        <v>14</v>
      </c>
      <c r="F367" t="s">
        <v>15</v>
      </c>
      <c r="G367" t="s">
        <v>16</v>
      </c>
      <c r="H367">
        <v>0.194073</v>
      </c>
      <c r="I367">
        <v>0.79307099999999997</v>
      </c>
      <c r="J367">
        <v>2.03085</v>
      </c>
      <c r="K367">
        <v>3.4548299999999998</v>
      </c>
      <c r="L367" s="1">
        <v>5.0000000000000002E-5</v>
      </c>
      <c r="M367">
        <v>6.4107900000000002E-4</v>
      </c>
      <c r="N367" t="s">
        <v>18</v>
      </c>
    </row>
    <row r="368" spans="1:14" x14ac:dyDescent="0.25">
      <c r="A368" t="s">
        <v>748</v>
      </c>
      <c r="B368" t="s">
        <v>748</v>
      </c>
      <c r="C368" t="s">
        <v>748</v>
      </c>
      <c r="D368" t="s">
        <v>749</v>
      </c>
      <c r="E368" t="s">
        <v>14</v>
      </c>
      <c r="F368" t="s">
        <v>15</v>
      </c>
      <c r="G368" t="s">
        <v>16</v>
      </c>
      <c r="H368">
        <v>8.2983499999999992</v>
      </c>
      <c r="I368">
        <v>33.871200000000002</v>
      </c>
      <c r="J368">
        <v>2.0291600000000001</v>
      </c>
      <c r="K368">
        <v>7.2747999999999999</v>
      </c>
      <c r="L368" s="1">
        <v>5.0000000000000002E-5</v>
      </c>
      <c r="M368">
        <v>6.4107900000000002E-4</v>
      </c>
      <c r="N368" t="s">
        <v>18</v>
      </c>
    </row>
    <row r="369" spans="1:14" x14ac:dyDescent="0.25">
      <c r="A369" t="s">
        <v>750</v>
      </c>
      <c r="B369" t="s">
        <v>750</v>
      </c>
      <c r="C369" t="s">
        <v>750</v>
      </c>
      <c r="D369" t="s">
        <v>751</v>
      </c>
      <c r="E369" t="s">
        <v>14</v>
      </c>
      <c r="F369" t="s">
        <v>15</v>
      </c>
      <c r="G369" t="s">
        <v>16</v>
      </c>
      <c r="H369">
        <v>1.0831599999999999</v>
      </c>
      <c r="I369">
        <v>4.4107200000000004</v>
      </c>
      <c r="J369">
        <v>2.02576</v>
      </c>
      <c r="K369">
        <v>6.22689</v>
      </c>
      <c r="L369" s="1">
        <v>5.0000000000000002E-5</v>
      </c>
      <c r="M369">
        <v>6.4107900000000002E-4</v>
      </c>
      <c r="N369" t="s">
        <v>18</v>
      </c>
    </row>
    <row r="370" spans="1:14" x14ac:dyDescent="0.25">
      <c r="A370" t="s">
        <v>752</v>
      </c>
      <c r="B370" t="s">
        <v>752</v>
      </c>
      <c r="C370" t="s">
        <v>752</v>
      </c>
      <c r="D370" t="s">
        <v>753</v>
      </c>
      <c r="E370" t="s">
        <v>14</v>
      </c>
      <c r="F370" t="s">
        <v>15</v>
      </c>
      <c r="G370" t="s">
        <v>16</v>
      </c>
      <c r="H370">
        <v>3.5813999999999999</v>
      </c>
      <c r="I370">
        <v>14.5733</v>
      </c>
      <c r="J370">
        <v>2.0247299999999999</v>
      </c>
      <c r="K370">
        <v>6.9412599999999998</v>
      </c>
      <c r="L370" s="1">
        <v>5.0000000000000002E-5</v>
      </c>
      <c r="M370">
        <v>6.4107900000000002E-4</v>
      </c>
      <c r="N370" t="s">
        <v>18</v>
      </c>
    </row>
    <row r="371" spans="1:14" x14ac:dyDescent="0.25">
      <c r="A371" t="s">
        <v>754</v>
      </c>
      <c r="B371" t="s">
        <v>754</v>
      </c>
      <c r="C371" t="s">
        <v>754</v>
      </c>
      <c r="D371" t="s">
        <v>755</v>
      </c>
      <c r="E371" t="s">
        <v>14</v>
      </c>
      <c r="F371" t="s">
        <v>15</v>
      </c>
      <c r="G371" t="s">
        <v>16</v>
      </c>
      <c r="H371">
        <v>1.0367599999999999</v>
      </c>
      <c r="I371">
        <v>4.2163700000000004</v>
      </c>
      <c r="J371">
        <v>2.0239199999999999</v>
      </c>
      <c r="K371">
        <v>5.6155299999999997</v>
      </c>
      <c r="L371" s="1">
        <v>5.0000000000000002E-5</v>
      </c>
      <c r="M371">
        <v>6.4107900000000002E-4</v>
      </c>
      <c r="N371" t="s">
        <v>18</v>
      </c>
    </row>
    <row r="372" spans="1:14" x14ac:dyDescent="0.25">
      <c r="A372" t="s">
        <v>756</v>
      </c>
      <c r="B372" t="s">
        <v>756</v>
      </c>
      <c r="C372" t="s">
        <v>756</v>
      </c>
      <c r="D372" t="s">
        <v>757</v>
      </c>
      <c r="E372" t="s">
        <v>14</v>
      </c>
      <c r="F372" t="s">
        <v>15</v>
      </c>
      <c r="G372" t="s">
        <v>16</v>
      </c>
      <c r="H372">
        <v>0.22379299999999999</v>
      </c>
      <c r="I372">
        <v>0.90869699999999998</v>
      </c>
      <c r="J372">
        <v>2.02163</v>
      </c>
      <c r="K372">
        <v>3.4670800000000002</v>
      </c>
      <c r="L372" s="1">
        <v>5.0000000000000002E-5</v>
      </c>
      <c r="M372">
        <v>6.4107900000000002E-4</v>
      </c>
      <c r="N372" t="s">
        <v>18</v>
      </c>
    </row>
    <row r="373" spans="1:14" x14ac:dyDescent="0.25">
      <c r="A373" t="s">
        <v>758</v>
      </c>
      <c r="B373" t="s">
        <v>758</v>
      </c>
      <c r="C373" t="s">
        <v>758</v>
      </c>
      <c r="D373" t="s">
        <v>759</v>
      </c>
      <c r="E373" t="s">
        <v>14</v>
      </c>
      <c r="F373" t="s">
        <v>15</v>
      </c>
      <c r="G373" t="s">
        <v>16</v>
      </c>
      <c r="H373">
        <v>1.0543499999999999</v>
      </c>
      <c r="I373">
        <v>4.2604699999999998</v>
      </c>
      <c r="J373">
        <v>2.0146600000000001</v>
      </c>
      <c r="K373">
        <v>4.5628500000000001</v>
      </c>
      <c r="L373" s="1">
        <v>5.0000000000000002E-5</v>
      </c>
      <c r="M373">
        <v>6.4107900000000002E-4</v>
      </c>
      <c r="N373" t="s">
        <v>18</v>
      </c>
    </row>
    <row r="374" spans="1:14" x14ac:dyDescent="0.25">
      <c r="A374" t="s">
        <v>760</v>
      </c>
      <c r="B374" t="s">
        <v>760</v>
      </c>
      <c r="C374" t="s">
        <v>760</v>
      </c>
      <c r="D374" t="s">
        <v>761</v>
      </c>
      <c r="E374" t="s">
        <v>14</v>
      </c>
      <c r="F374" t="s">
        <v>15</v>
      </c>
      <c r="G374" t="s">
        <v>16</v>
      </c>
      <c r="H374">
        <v>1.1701600000000001</v>
      </c>
      <c r="I374">
        <v>4.7217599999999997</v>
      </c>
      <c r="J374">
        <v>2.0126200000000001</v>
      </c>
      <c r="K374">
        <v>4.0650000000000004</v>
      </c>
      <c r="L374" s="1">
        <v>5.0000000000000002E-5</v>
      </c>
      <c r="M374">
        <v>6.4107900000000002E-4</v>
      </c>
      <c r="N374" t="s">
        <v>18</v>
      </c>
    </row>
    <row r="375" spans="1:14" x14ac:dyDescent="0.25">
      <c r="A375" t="s">
        <v>762</v>
      </c>
      <c r="B375" t="s">
        <v>762</v>
      </c>
      <c r="C375" t="s">
        <v>762</v>
      </c>
      <c r="D375" t="s">
        <v>763</v>
      </c>
      <c r="E375" t="s">
        <v>14</v>
      </c>
      <c r="F375" t="s">
        <v>15</v>
      </c>
      <c r="G375" t="s">
        <v>16</v>
      </c>
      <c r="H375">
        <v>0.40689599999999998</v>
      </c>
      <c r="I375">
        <v>1.6395200000000001</v>
      </c>
      <c r="J375">
        <v>2.0105400000000002</v>
      </c>
      <c r="K375">
        <v>4.3447699999999996</v>
      </c>
      <c r="L375" s="1">
        <v>5.0000000000000002E-5</v>
      </c>
      <c r="M375">
        <v>6.4107900000000002E-4</v>
      </c>
      <c r="N375" t="s">
        <v>18</v>
      </c>
    </row>
    <row r="376" spans="1:14" x14ac:dyDescent="0.25">
      <c r="A376" t="s">
        <v>764</v>
      </c>
      <c r="B376" t="s">
        <v>764</v>
      </c>
      <c r="C376" t="s">
        <v>764</v>
      </c>
      <c r="D376" t="s">
        <v>765</v>
      </c>
      <c r="E376" t="s">
        <v>14</v>
      </c>
      <c r="F376" t="s">
        <v>15</v>
      </c>
      <c r="G376" t="s">
        <v>16</v>
      </c>
      <c r="H376">
        <v>0.37867200000000001</v>
      </c>
      <c r="I376">
        <v>1.5232399999999999</v>
      </c>
      <c r="J376">
        <v>2.0081199999999999</v>
      </c>
      <c r="K376">
        <v>4.0914099999999998</v>
      </c>
      <c r="L376" s="1">
        <v>5.0000000000000002E-5</v>
      </c>
      <c r="M376">
        <v>6.4107900000000002E-4</v>
      </c>
      <c r="N376" t="s">
        <v>18</v>
      </c>
    </row>
    <row r="377" spans="1:14" x14ac:dyDescent="0.25">
      <c r="A377" t="s">
        <v>766</v>
      </c>
      <c r="B377" t="s">
        <v>766</v>
      </c>
      <c r="C377" t="s">
        <v>766</v>
      </c>
      <c r="D377" t="s">
        <v>767</v>
      </c>
      <c r="E377" t="s">
        <v>14</v>
      </c>
      <c r="F377" t="s">
        <v>15</v>
      </c>
      <c r="G377" t="s">
        <v>16</v>
      </c>
      <c r="H377">
        <v>1.0441100000000001</v>
      </c>
      <c r="I377">
        <v>4.1900199999999996</v>
      </c>
      <c r="J377">
        <v>2.0046900000000001</v>
      </c>
      <c r="K377">
        <v>5.6717599999999999</v>
      </c>
      <c r="L377" s="1">
        <v>5.0000000000000002E-5</v>
      </c>
      <c r="M377">
        <v>6.4107900000000002E-4</v>
      </c>
      <c r="N377" t="s">
        <v>18</v>
      </c>
    </row>
    <row r="378" spans="1:14" x14ac:dyDescent="0.25">
      <c r="A378" t="s">
        <v>768</v>
      </c>
      <c r="B378" t="s">
        <v>768</v>
      </c>
      <c r="C378" t="s">
        <v>768</v>
      </c>
      <c r="D378" t="s">
        <v>769</v>
      </c>
      <c r="E378" t="s">
        <v>14</v>
      </c>
      <c r="F378" t="s">
        <v>15</v>
      </c>
      <c r="G378" t="s">
        <v>16</v>
      </c>
      <c r="H378">
        <v>17.3843</v>
      </c>
      <c r="I378">
        <v>69.662700000000001</v>
      </c>
      <c r="J378">
        <v>2.0026000000000002</v>
      </c>
      <c r="K378">
        <v>7.6881500000000003</v>
      </c>
      <c r="L378" s="1">
        <v>5.0000000000000002E-5</v>
      </c>
      <c r="M378">
        <v>6.4107900000000002E-4</v>
      </c>
      <c r="N378" t="s">
        <v>18</v>
      </c>
    </row>
    <row r="379" spans="1:14" x14ac:dyDescent="0.25">
      <c r="A379" t="s">
        <v>770</v>
      </c>
      <c r="B379" t="s">
        <v>770</v>
      </c>
      <c r="C379" t="s">
        <v>770</v>
      </c>
      <c r="D379" t="s">
        <v>771</v>
      </c>
      <c r="E379" t="s">
        <v>14</v>
      </c>
      <c r="F379" t="s">
        <v>15</v>
      </c>
      <c r="G379" t="s">
        <v>16</v>
      </c>
      <c r="H379">
        <v>1.12588</v>
      </c>
      <c r="I379">
        <v>4.5110799999999998</v>
      </c>
      <c r="J379">
        <v>2.0024199999999999</v>
      </c>
      <c r="K379">
        <v>4.7500799999999996</v>
      </c>
      <c r="L379" s="1">
        <v>5.0000000000000002E-5</v>
      </c>
      <c r="M379">
        <v>6.4107900000000002E-4</v>
      </c>
      <c r="N379" t="s">
        <v>18</v>
      </c>
    </row>
    <row r="380" spans="1:14" x14ac:dyDescent="0.25">
      <c r="A380" t="s">
        <v>772</v>
      </c>
      <c r="B380" t="s">
        <v>772</v>
      </c>
      <c r="C380" t="s">
        <v>772</v>
      </c>
      <c r="D380" t="s">
        <v>773</v>
      </c>
      <c r="E380" t="s">
        <v>14</v>
      </c>
      <c r="F380" t="s">
        <v>15</v>
      </c>
      <c r="G380" t="s">
        <v>16</v>
      </c>
      <c r="H380">
        <v>1.01677</v>
      </c>
      <c r="I380">
        <v>4.0732200000000001</v>
      </c>
      <c r="J380">
        <v>2.00217</v>
      </c>
      <c r="K380">
        <v>5.2638499999999997</v>
      </c>
      <c r="L380" s="1">
        <v>5.0000000000000002E-5</v>
      </c>
      <c r="M380">
        <v>6.4107900000000002E-4</v>
      </c>
      <c r="N380" t="s">
        <v>18</v>
      </c>
    </row>
    <row r="381" spans="1:14" x14ac:dyDescent="0.25">
      <c r="A381" t="s">
        <v>774</v>
      </c>
      <c r="B381" t="s">
        <v>774</v>
      </c>
      <c r="C381" t="s">
        <v>774</v>
      </c>
      <c r="D381" t="s">
        <v>775</v>
      </c>
      <c r="E381" t="s">
        <v>14</v>
      </c>
      <c r="F381" t="s">
        <v>15</v>
      </c>
      <c r="G381" t="s">
        <v>16</v>
      </c>
      <c r="H381">
        <v>0.70113700000000001</v>
      </c>
      <c r="I381">
        <v>2.8049900000000001</v>
      </c>
      <c r="J381">
        <v>2.0002300000000002</v>
      </c>
      <c r="K381">
        <v>4.3411299999999997</v>
      </c>
      <c r="L381" s="1">
        <v>5.0000000000000002E-5</v>
      </c>
      <c r="M381">
        <v>6.4107900000000002E-4</v>
      </c>
      <c r="N381" t="s">
        <v>18</v>
      </c>
    </row>
    <row r="382" spans="1:14" x14ac:dyDescent="0.25">
      <c r="A382" t="s">
        <v>776</v>
      </c>
      <c r="B382" t="s">
        <v>776</v>
      </c>
      <c r="C382" t="s">
        <v>776</v>
      </c>
      <c r="D382" t="s">
        <v>777</v>
      </c>
      <c r="E382" t="s">
        <v>14</v>
      </c>
      <c r="F382" t="s">
        <v>15</v>
      </c>
      <c r="G382" t="s">
        <v>16</v>
      </c>
      <c r="H382">
        <v>4.2492000000000001</v>
      </c>
      <c r="I382">
        <v>16.936</v>
      </c>
      <c r="J382">
        <v>1.9948300000000001</v>
      </c>
      <c r="K382">
        <v>7.0205700000000002</v>
      </c>
      <c r="L382" s="1">
        <v>5.0000000000000002E-5</v>
      </c>
      <c r="M382">
        <v>6.4107900000000002E-4</v>
      </c>
      <c r="N382" t="s">
        <v>18</v>
      </c>
    </row>
    <row r="383" spans="1:14" x14ac:dyDescent="0.25">
      <c r="A383" t="s">
        <v>778</v>
      </c>
      <c r="B383" t="s">
        <v>778</v>
      </c>
      <c r="C383" t="s">
        <v>778</v>
      </c>
      <c r="D383" t="s">
        <v>779</v>
      </c>
      <c r="E383" t="s">
        <v>14</v>
      </c>
      <c r="F383" t="s">
        <v>15</v>
      </c>
      <c r="G383" t="s">
        <v>16</v>
      </c>
      <c r="H383">
        <v>0.992977</v>
      </c>
      <c r="I383">
        <v>3.9461400000000002</v>
      </c>
      <c r="J383">
        <v>1.99061</v>
      </c>
      <c r="K383">
        <v>3.7617400000000001</v>
      </c>
      <c r="L383">
        <v>4.4999999999999999E-4</v>
      </c>
      <c r="M383">
        <v>4.6936499999999997E-3</v>
      </c>
      <c r="N383" t="s">
        <v>18</v>
      </c>
    </row>
    <row r="384" spans="1:14" x14ac:dyDescent="0.25">
      <c r="A384" t="s">
        <v>780</v>
      </c>
      <c r="B384" t="s">
        <v>780</v>
      </c>
      <c r="C384" t="s">
        <v>780</v>
      </c>
      <c r="D384" t="s">
        <v>781</v>
      </c>
      <c r="E384" t="s">
        <v>14</v>
      </c>
      <c r="F384" t="s">
        <v>15</v>
      </c>
      <c r="G384" t="s">
        <v>16</v>
      </c>
      <c r="H384">
        <v>0.37600600000000001</v>
      </c>
      <c r="I384">
        <v>1.4916</v>
      </c>
      <c r="J384">
        <v>1.98803</v>
      </c>
      <c r="K384">
        <v>4.5914799999999998</v>
      </c>
      <c r="L384" s="1">
        <v>5.0000000000000002E-5</v>
      </c>
      <c r="M384">
        <v>6.4107900000000002E-4</v>
      </c>
      <c r="N384" t="s">
        <v>18</v>
      </c>
    </row>
    <row r="385" spans="1:14" x14ac:dyDescent="0.25">
      <c r="A385" t="s">
        <v>782</v>
      </c>
      <c r="B385" t="s">
        <v>782</v>
      </c>
      <c r="C385" t="s">
        <v>782</v>
      </c>
      <c r="D385" t="s">
        <v>783</v>
      </c>
      <c r="E385" t="s">
        <v>14</v>
      </c>
      <c r="F385" t="s">
        <v>15</v>
      </c>
      <c r="G385" t="s">
        <v>16</v>
      </c>
      <c r="H385">
        <v>0.79532099999999994</v>
      </c>
      <c r="I385">
        <v>3.14859</v>
      </c>
      <c r="J385">
        <v>1.9851000000000001</v>
      </c>
      <c r="K385">
        <v>4.6109</v>
      </c>
      <c r="L385" s="1">
        <v>5.0000000000000002E-5</v>
      </c>
      <c r="M385">
        <v>6.4107900000000002E-4</v>
      </c>
      <c r="N385" t="s">
        <v>18</v>
      </c>
    </row>
    <row r="386" spans="1:14" x14ac:dyDescent="0.25">
      <c r="A386" t="s">
        <v>784</v>
      </c>
      <c r="B386" t="s">
        <v>784</v>
      </c>
      <c r="C386" t="s">
        <v>784</v>
      </c>
      <c r="D386" t="s">
        <v>785</v>
      </c>
      <c r="E386" t="s">
        <v>14</v>
      </c>
      <c r="F386" t="s">
        <v>15</v>
      </c>
      <c r="G386" t="s">
        <v>16</v>
      </c>
      <c r="H386">
        <v>0.61675899999999995</v>
      </c>
      <c r="I386">
        <v>2.44123</v>
      </c>
      <c r="J386">
        <v>1.9848300000000001</v>
      </c>
      <c r="K386">
        <v>5.6439899999999996</v>
      </c>
      <c r="L386" s="1">
        <v>5.0000000000000002E-5</v>
      </c>
      <c r="M386">
        <v>6.4107900000000002E-4</v>
      </c>
      <c r="N386" t="s">
        <v>18</v>
      </c>
    </row>
    <row r="387" spans="1:14" x14ac:dyDescent="0.25">
      <c r="A387" t="s">
        <v>786</v>
      </c>
      <c r="B387" t="s">
        <v>786</v>
      </c>
      <c r="C387" t="s">
        <v>786</v>
      </c>
      <c r="D387" t="s">
        <v>787</v>
      </c>
      <c r="E387" t="s">
        <v>14</v>
      </c>
      <c r="F387" t="s">
        <v>15</v>
      </c>
      <c r="G387" t="s">
        <v>16</v>
      </c>
      <c r="H387">
        <v>3.5746699999999998</v>
      </c>
      <c r="I387">
        <v>13.9512</v>
      </c>
      <c r="J387">
        <v>1.96451</v>
      </c>
      <c r="K387">
        <v>5.7885400000000002</v>
      </c>
      <c r="L387" s="1">
        <v>5.0000000000000002E-5</v>
      </c>
      <c r="M387">
        <v>6.4107900000000002E-4</v>
      </c>
      <c r="N387" t="s">
        <v>18</v>
      </c>
    </row>
    <row r="388" spans="1:14" x14ac:dyDescent="0.25">
      <c r="A388" t="s">
        <v>788</v>
      </c>
      <c r="B388" t="s">
        <v>788</v>
      </c>
      <c r="C388" t="s">
        <v>788</v>
      </c>
      <c r="D388" t="s">
        <v>789</v>
      </c>
      <c r="E388" t="s">
        <v>14</v>
      </c>
      <c r="F388" t="s">
        <v>15</v>
      </c>
      <c r="G388" t="s">
        <v>16</v>
      </c>
      <c r="H388">
        <v>0.41804200000000002</v>
      </c>
      <c r="I388">
        <v>1.6298999999999999</v>
      </c>
      <c r="J388">
        <v>1.9630700000000001</v>
      </c>
      <c r="K388">
        <v>5.03627</v>
      </c>
      <c r="L388" s="1">
        <v>5.0000000000000002E-5</v>
      </c>
      <c r="M388">
        <v>6.4107900000000002E-4</v>
      </c>
      <c r="N388" t="s">
        <v>18</v>
      </c>
    </row>
    <row r="389" spans="1:14" x14ac:dyDescent="0.25">
      <c r="A389" t="s">
        <v>790</v>
      </c>
      <c r="B389" t="s">
        <v>790</v>
      </c>
      <c r="C389" t="s">
        <v>790</v>
      </c>
      <c r="D389" t="s">
        <v>791</v>
      </c>
      <c r="E389" t="s">
        <v>14</v>
      </c>
      <c r="F389" t="s">
        <v>15</v>
      </c>
      <c r="G389" t="s">
        <v>16</v>
      </c>
      <c r="H389">
        <v>0.291327</v>
      </c>
      <c r="I389">
        <v>1.1352599999999999</v>
      </c>
      <c r="J389">
        <v>1.9623200000000001</v>
      </c>
      <c r="K389">
        <v>3.67388</v>
      </c>
      <c r="L389" s="1">
        <v>5.0000000000000002E-5</v>
      </c>
      <c r="M389">
        <v>6.4107900000000002E-4</v>
      </c>
      <c r="N389" t="s">
        <v>18</v>
      </c>
    </row>
    <row r="390" spans="1:14" x14ac:dyDescent="0.25">
      <c r="A390" t="s">
        <v>792</v>
      </c>
      <c r="B390" t="s">
        <v>792</v>
      </c>
      <c r="C390" t="s">
        <v>792</v>
      </c>
      <c r="D390" t="s">
        <v>793</v>
      </c>
      <c r="E390" t="s">
        <v>14</v>
      </c>
      <c r="F390" t="s">
        <v>15</v>
      </c>
      <c r="G390" t="s">
        <v>16</v>
      </c>
      <c r="H390">
        <v>0.49327199999999999</v>
      </c>
      <c r="I390">
        <v>1.91977</v>
      </c>
      <c r="J390">
        <v>1.96048</v>
      </c>
      <c r="K390">
        <v>3.9292500000000001</v>
      </c>
      <c r="L390" s="1">
        <v>5.0000000000000002E-5</v>
      </c>
      <c r="M390">
        <v>6.4107900000000002E-4</v>
      </c>
      <c r="N390" t="s">
        <v>18</v>
      </c>
    </row>
    <row r="391" spans="1:14" x14ac:dyDescent="0.25">
      <c r="A391" t="s">
        <v>794</v>
      </c>
      <c r="B391" t="s">
        <v>794</v>
      </c>
      <c r="C391" t="s">
        <v>794</v>
      </c>
      <c r="D391" t="s">
        <v>795</v>
      </c>
      <c r="E391" t="s">
        <v>14</v>
      </c>
      <c r="F391" t="s">
        <v>15</v>
      </c>
      <c r="G391" t="s">
        <v>16</v>
      </c>
      <c r="H391">
        <v>1.3971800000000001</v>
      </c>
      <c r="I391">
        <v>5.4376899999999999</v>
      </c>
      <c r="J391">
        <v>1.9604699999999999</v>
      </c>
      <c r="K391">
        <v>5.9162499999999998</v>
      </c>
      <c r="L391" s="1">
        <v>5.0000000000000002E-5</v>
      </c>
      <c r="M391">
        <v>6.4107900000000002E-4</v>
      </c>
      <c r="N391" t="s">
        <v>18</v>
      </c>
    </row>
    <row r="392" spans="1:14" x14ac:dyDescent="0.25">
      <c r="A392" t="s">
        <v>796</v>
      </c>
      <c r="B392" t="s">
        <v>796</v>
      </c>
      <c r="C392" t="s">
        <v>796</v>
      </c>
      <c r="D392" t="s">
        <v>797</v>
      </c>
      <c r="E392" t="s">
        <v>14</v>
      </c>
      <c r="F392" t="s">
        <v>15</v>
      </c>
      <c r="G392" t="s">
        <v>16</v>
      </c>
      <c r="H392">
        <v>1.47237</v>
      </c>
      <c r="I392">
        <v>5.7242499999999996</v>
      </c>
      <c r="J392">
        <v>1.95895</v>
      </c>
      <c r="K392">
        <v>5.5163000000000002</v>
      </c>
      <c r="L392" s="1">
        <v>5.0000000000000002E-5</v>
      </c>
      <c r="M392">
        <v>6.4107900000000002E-4</v>
      </c>
      <c r="N392" t="s">
        <v>18</v>
      </c>
    </row>
    <row r="393" spans="1:14" x14ac:dyDescent="0.25">
      <c r="A393" t="s">
        <v>798</v>
      </c>
      <c r="B393" t="s">
        <v>798</v>
      </c>
      <c r="C393" t="s">
        <v>798</v>
      </c>
      <c r="D393" t="s">
        <v>799</v>
      </c>
      <c r="E393" t="s">
        <v>14</v>
      </c>
      <c r="F393" t="s">
        <v>15</v>
      </c>
      <c r="G393" t="s">
        <v>16</v>
      </c>
      <c r="H393">
        <v>0.34684799999999999</v>
      </c>
      <c r="I393">
        <v>1.3460399999999999</v>
      </c>
      <c r="J393">
        <v>1.95635</v>
      </c>
      <c r="K393">
        <v>3.74152</v>
      </c>
      <c r="L393" s="1">
        <v>5.0000000000000002E-5</v>
      </c>
      <c r="M393">
        <v>6.4107900000000002E-4</v>
      </c>
      <c r="N393" t="s">
        <v>18</v>
      </c>
    </row>
    <row r="394" spans="1:14" x14ac:dyDescent="0.25">
      <c r="A394" t="s">
        <v>800</v>
      </c>
      <c r="B394" t="s">
        <v>800</v>
      </c>
      <c r="C394" t="s">
        <v>800</v>
      </c>
      <c r="D394" t="s">
        <v>801</v>
      </c>
      <c r="E394" t="s">
        <v>14</v>
      </c>
      <c r="F394" t="s">
        <v>15</v>
      </c>
      <c r="G394" t="s">
        <v>16</v>
      </c>
      <c r="H394">
        <v>10.8788</v>
      </c>
      <c r="I394">
        <v>42.181899999999999</v>
      </c>
      <c r="J394">
        <v>1.9551099999999999</v>
      </c>
      <c r="K394">
        <v>6.6404399999999999</v>
      </c>
      <c r="L394" s="1">
        <v>5.0000000000000002E-5</v>
      </c>
      <c r="M394">
        <v>6.4107900000000002E-4</v>
      </c>
      <c r="N394" t="s">
        <v>18</v>
      </c>
    </row>
    <row r="395" spans="1:14" x14ac:dyDescent="0.25">
      <c r="A395" t="s">
        <v>802</v>
      </c>
      <c r="B395" t="s">
        <v>802</v>
      </c>
      <c r="C395" t="s">
        <v>802</v>
      </c>
      <c r="D395" t="s">
        <v>803</v>
      </c>
      <c r="E395" t="s">
        <v>14</v>
      </c>
      <c r="F395" t="s">
        <v>15</v>
      </c>
      <c r="G395" t="s">
        <v>16</v>
      </c>
      <c r="H395">
        <v>356.82299999999998</v>
      </c>
      <c r="I395">
        <v>1381.66</v>
      </c>
      <c r="J395">
        <v>1.95312</v>
      </c>
      <c r="K395">
        <v>8.8988600000000009</v>
      </c>
      <c r="L395" s="1">
        <v>5.0000000000000002E-5</v>
      </c>
      <c r="M395">
        <v>6.4107900000000002E-4</v>
      </c>
      <c r="N395" t="s">
        <v>18</v>
      </c>
    </row>
    <row r="396" spans="1:14" x14ac:dyDescent="0.25">
      <c r="A396" t="s">
        <v>804</v>
      </c>
      <c r="B396" t="s">
        <v>804</v>
      </c>
      <c r="C396" t="s">
        <v>804</v>
      </c>
      <c r="D396" t="s">
        <v>805</v>
      </c>
      <c r="E396" t="s">
        <v>14</v>
      </c>
      <c r="F396" t="s">
        <v>15</v>
      </c>
      <c r="G396" t="s">
        <v>16</v>
      </c>
      <c r="H396">
        <v>0.61381300000000005</v>
      </c>
      <c r="I396">
        <v>2.3744200000000002</v>
      </c>
      <c r="J396">
        <v>1.9517</v>
      </c>
      <c r="K396">
        <v>4.5605500000000001</v>
      </c>
      <c r="L396" s="1">
        <v>5.0000000000000002E-5</v>
      </c>
      <c r="M396">
        <v>6.4107900000000002E-4</v>
      </c>
      <c r="N396" t="s">
        <v>18</v>
      </c>
    </row>
    <row r="397" spans="1:14" x14ac:dyDescent="0.25">
      <c r="A397" t="s">
        <v>806</v>
      </c>
      <c r="B397" t="s">
        <v>806</v>
      </c>
      <c r="C397" t="s">
        <v>806</v>
      </c>
      <c r="D397" t="s">
        <v>807</v>
      </c>
      <c r="E397" t="s">
        <v>14</v>
      </c>
      <c r="F397" t="s">
        <v>15</v>
      </c>
      <c r="G397" t="s">
        <v>16</v>
      </c>
      <c r="H397">
        <v>1.4925900000000001</v>
      </c>
      <c r="I397">
        <v>5.7595299999999998</v>
      </c>
      <c r="J397">
        <v>1.9481299999999999</v>
      </c>
      <c r="K397">
        <v>3.48563</v>
      </c>
      <c r="L397" s="1">
        <v>5.0000000000000002E-5</v>
      </c>
      <c r="M397">
        <v>6.4107900000000002E-4</v>
      </c>
      <c r="N397" t="s">
        <v>18</v>
      </c>
    </row>
    <row r="398" spans="1:14" x14ac:dyDescent="0.25">
      <c r="A398" t="s">
        <v>808</v>
      </c>
      <c r="B398" t="s">
        <v>808</v>
      </c>
      <c r="C398" t="s">
        <v>808</v>
      </c>
      <c r="D398" t="s">
        <v>809</v>
      </c>
      <c r="E398" t="s">
        <v>14</v>
      </c>
      <c r="F398" t="s">
        <v>15</v>
      </c>
      <c r="G398" t="s">
        <v>16</v>
      </c>
      <c r="H398">
        <v>6.5579200000000002</v>
      </c>
      <c r="I398">
        <v>25.261600000000001</v>
      </c>
      <c r="J398">
        <v>1.94563</v>
      </c>
      <c r="K398">
        <v>6.5045000000000002</v>
      </c>
      <c r="L398" s="1">
        <v>5.0000000000000002E-5</v>
      </c>
      <c r="M398">
        <v>6.4107900000000002E-4</v>
      </c>
      <c r="N398" t="s">
        <v>18</v>
      </c>
    </row>
    <row r="399" spans="1:14" x14ac:dyDescent="0.25">
      <c r="A399" t="s">
        <v>810</v>
      </c>
      <c r="B399" t="s">
        <v>810</v>
      </c>
      <c r="C399" t="s">
        <v>810</v>
      </c>
      <c r="D399" t="s">
        <v>811</v>
      </c>
      <c r="E399" t="s">
        <v>14</v>
      </c>
      <c r="F399" t="s">
        <v>15</v>
      </c>
      <c r="G399" t="s">
        <v>16</v>
      </c>
      <c r="H399">
        <v>0.26374900000000001</v>
      </c>
      <c r="I399">
        <v>1.01111</v>
      </c>
      <c r="J399">
        <v>1.9387099999999999</v>
      </c>
      <c r="K399">
        <v>3.1147399999999998</v>
      </c>
      <c r="L399">
        <v>1E-4</v>
      </c>
      <c r="M399">
        <v>1.22846E-3</v>
      </c>
      <c r="N399" t="s">
        <v>18</v>
      </c>
    </row>
    <row r="400" spans="1:14" x14ac:dyDescent="0.25">
      <c r="A400" t="s">
        <v>812</v>
      </c>
      <c r="B400" t="s">
        <v>812</v>
      </c>
      <c r="C400" t="s">
        <v>812</v>
      </c>
      <c r="D400" t="s">
        <v>813</v>
      </c>
      <c r="E400" t="s">
        <v>14</v>
      </c>
      <c r="F400" t="s">
        <v>15</v>
      </c>
      <c r="G400" t="s">
        <v>16</v>
      </c>
      <c r="H400">
        <v>0.89260200000000001</v>
      </c>
      <c r="I400">
        <v>3.4209700000000001</v>
      </c>
      <c r="J400">
        <v>1.93832</v>
      </c>
      <c r="K400">
        <v>4.2497600000000002</v>
      </c>
      <c r="L400" s="1">
        <v>5.0000000000000002E-5</v>
      </c>
      <c r="M400">
        <v>6.4107900000000002E-4</v>
      </c>
      <c r="N400" t="s">
        <v>18</v>
      </c>
    </row>
    <row r="401" spans="1:14" x14ac:dyDescent="0.25">
      <c r="A401" t="s">
        <v>814</v>
      </c>
      <c r="B401" t="s">
        <v>814</v>
      </c>
      <c r="C401" t="s">
        <v>814</v>
      </c>
      <c r="D401" t="s">
        <v>815</v>
      </c>
      <c r="E401" t="s">
        <v>14</v>
      </c>
      <c r="F401" t="s">
        <v>15</v>
      </c>
      <c r="G401" t="s">
        <v>16</v>
      </c>
      <c r="H401">
        <v>0.67063099999999998</v>
      </c>
      <c r="I401">
        <v>2.5633300000000001</v>
      </c>
      <c r="J401">
        <v>1.9344300000000001</v>
      </c>
      <c r="K401">
        <v>5.6468999999999996</v>
      </c>
      <c r="L401" s="1">
        <v>5.0000000000000002E-5</v>
      </c>
      <c r="M401">
        <v>6.4107900000000002E-4</v>
      </c>
      <c r="N401" t="s">
        <v>18</v>
      </c>
    </row>
    <row r="402" spans="1:14" x14ac:dyDescent="0.25">
      <c r="A402" t="s">
        <v>816</v>
      </c>
      <c r="B402" t="s">
        <v>816</v>
      </c>
      <c r="C402" t="s">
        <v>816</v>
      </c>
      <c r="D402" t="s">
        <v>817</v>
      </c>
      <c r="E402" t="s">
        <v>14</v>
      </c>
      <c r="F402" t="s">
        <v>15</v>
      </c>
      <c r="G402" t="s">
        <v>16</v>
      </c>
      <c r="H402">
        <v>1.16764</v>
      </c>
      <c r="I402">
        <v>4.4620300000000004</v>
      </c>
      <c r="J402">
        <v>1.9340999999999999</v>
      </c>
      <c r="K402">
        <v>4.5806199999999997</v>
      </c>
      <c r="L402" s="1">
        <v>5.0000000000000002E-5</v>
      </c>
      <c r="M402">
        <v>6.4107900000000002E-4</v>
      </c>
      <c r="N402" t="s">
        <v>18</v>
      </c>
    </row>
    <row r="403" spans="1:14" x14ac:dyDescent="0.25">
      <c r="A403" t="s">
        <v>818</v>
      </c>
      <c r="B403" t="s">
        <v>818</v>
      </c>
      <c r="C403" t="s">
        <v>818</v>
      </c>
      <c r="D403" t="s">
        <v>819</v>
      </c>
      <c r="E403" t="s">
        <v>14</v>
      </c>
      <c r="F403" t="s">
        <v>15</v>
      </c>
      <c r="G403" t="s">
        <v>16</v>
      </c>
      <c r="H403">
        <v>7.9816700000000003</v>
      </c>
      <c r="I403">
        <v>30.493300000000001</v>
      </c>
      <c r="J403">
        <v>1.9337299999999999</v>
      </c>
      <c r="K403">
        <v>7.0198600000000004</v>
      </c>
      <c r="L403" s="1">
        <v>5.0000000000000002E-5</v>
      </c>
      <c r="M403">
        <v>6.4107900000000002E-4</v>
      </c>
      <c r="N403" t="s">
        <v>18</v>
      </c>
    </row>
    <row r="404" spans="1:14" x14ac:dyDescent="0.25">
      <c r="A404" t="s">
        <v>820</v>
      </c>
      <c r="B404" t="s">
        <v>820</v>
      </c>
      <c r="C404" t="s">
        <v>820</v>
      </c>
      <c r="D404" t="s">
        <v>821</v>
      </c>
      <c r="E404" t="s">
        <v>14</v>
      </c>
      <c r="F404" t="s">
        <v>15</v>
      </c>
      <c r="G404" t="s">
        <v>16</v>
      </c>
      <c r="H404">
        <v>0.48636299999999999</v>
      </c>
      <c r="I404">
        <v>1.8533200000000001</v>
      </c>
      <c r="J404">
        <v>1.93001</v>
      </c>
      <c r="K404">
        <v>3.3541599999999998</v>
      </c>
      <c r="L404">
        <v>1E-4</v>
      </c>
      <c r="M404">
        <v>1.22846E-3</v>
      </c>
      <c r="N404" t="s">
        <v>18</v>
      </c>
    </row>
    <row r="405" spans="1:14" x14ac:dyDescent="0.25">
      <c r="A405" t="s">
        <v>822</v>
      </c>
      <c r="B405" t="s">
        <v>822</v>
      </c>
      <c r="C405" t="s">
        <v>822</v>
      </c>
      <c r="D405" t="s">
        <v>823</v>
      </c>
      <c r="E405" t="s">
        <v>14</v>
      </c>
      <c r="F405" t="s">
        <v>15</v>
      </c>
      <c r="G405" t="s">
        <v>16</v>
      </c>
      <c r="H405">
        <v>0.23055800000000001</v>
      </c>
      <c r="I405">
        <v>0.87073599999999995</v>
      </c>
      <c r="J405">
        <v>1.9171100000000001</v>
      </c>
      <c r="K405">
        <v>2.9179400000000002</v>
      </c>
      <c r="L405">
        <v>2.9999999999999997E-4</v>
      </c>
      <c r="M405">
        <v>3.2641200000000001E-3</v>
      </c>
      <c r="N405" t="s">
        <v>18</v>
      </c>
    </row>
    <row r="406" spans="1:14" x14ac:dyDescent="0.25">
      <c r="A406" t="s">
        <v>824</v>
      </c>
      <c r="B406" t="s">
        <v>824</v>
      </c>
      <c r="C406" t="s">
        <v>824</v>
      </c>
      <c r="D406" t="s">
        <v>825</v>
      </c>
      <c r="E406" t="s">
        <v>14</v>
      </c>
      <c r="F406" t="s">
        <v>15</v>
      </c>
      <c r="G406" t="s">
        <v>16</v>
      </c>
      <c r="H406">
        <v>1.2261899999999999</v>
      </c>
      <c r="I406">
        <v>4.6302599999999998</v>
      </c>
      <c r="J406">
        <v>1.9169099999999999</v>
      </c>
      <c r="K406">
        <v>4.7513399999999999</v>
      </c>
      <c r="L406" s="1">
        <v>5.0000000000000002E-5</v>
      </c>
      <c r="M406">
        <v>6.4107900000000002E-4</v>
      </c>
      <c r="N406" t="s">
        <v>18</v>
      </c>
    </row>
    <row r="407" spans="1:14" x14ac:dyDescent="0.25">
      <c r="A407" t="s">
        <v>826</v>
      </c>
      <c r="B407" t="s">
        <v>826</v>
      </c>
      <c r="C407" t="s">
        <v>826</v>
      </c>
      <c r="D407" t="s">
        <v>827</v>
      </c>
      <c r="E407" t="s">
        <v>14</v>
      </c>
      <c r="F407" t="s">
        <v>15</v>
      </c>
      <c r="G407" t="s">
        <v>16</v>
      </c>
      <c r="H407">
        <v>0.291487</v>
      </c>
      <c r="I407">
        <v>1.09823</v>
      </c>
      <c r="J407">
        <v>1.91367</v>
      </c>
      <c r="K407">
        <v>3.0270199999999998</v>
      </c>
      <c r="L407" s="1">
        <v>5.0000000000000002E-5</v>
      </c>
      <c r="M407">
        <v>6.4107900000000002E-4</v>
      </c>
      <c r="N407" t="s">
        <v>18</v>
      </c>
    </row>
    <row r="408" spans="1:14" x14ac:dyDescent="0.25">
      <c r="A408" t="s">
        <v>828</v>
      </c>
      <c r="B408" t="s">
        <v>828</v>
      </c>
      <c r="C408" t="s">
        <v>828</v>
      </c>
      <c r="D408" t="s">
        <v>829</v>
      </c>
      <c r="E408" t="s">
        <v>14</v>
      </c>
      <c r="F408" t="s">
        <v>15</v>
      </c>
      <c r="G408" t="s">
        <v>16</v>
      </c>
      <c r="H408">
        <v>0.24724599999999999</v>
      </c>
      <c r="I408">
        <v>0.92926500000000001</v>
      </c>
      <c r="J408">
        <v>1.9101399999999999</v>
      </c>
      <c r="K408">
        <v>2.7528999999999999</v>
      </c>
      <c r="L408">
        <v>1.1000000000000001E-3</v>
      </c>
      <c r="M408">
        <v>1.02798E-2</v>
      </c>
      <c r="N408" t="s">
        <v>18</v>
      </c>
    </row>
    <row r="409" spans="1:14" x14ac:dyDescent="0.25">
      <c r="A409" t="s">
        <v>830</v>
      </c>
      <c r="B409" t="s">
        <v>830</v>
      </c>
      <c r="C409" t="s">
        <v>830</v>
      </c>
      <c r="D409" t="s">
        <v>831</v>
      </c>
      <c r="E409" t="s">
        <v>14</v>
      </c>
      <c r="F409" t="s">
        <v>15</v>
      </c>
      <c r="G409" t="s">
        <v>16</v>
      </c>
      <c r="H409">
        <v>2.5037500000000001</v>
      </c>
      <c r="I409">
        <v>9.3927600000000009</v>
      </c>
      <c r="J409">
        <v>1.9074599999999999</v>
      </c>
      <c r="K409">
        <v>1.90228</v>
      </c>
      <c r="L409">
        <v>3.0000000000000001E-3</v>
      </c>
      <c r="M409">
        <v>2.41158E-2</v>
      </c>
      <c r="N409" t="s">
        <v>18</v>
      </c>
    </row>
    <row r="410" spans="1:14" x14ac:dyDescent="0.25">
      <c r="A410" t="s">
        <v>832</v>
      </c>
      <c r="B410" t="s">
        <v>832</v>
      </c>
      <c r="C410" t="s">
        <v>832</v>
      </c>
      <c r="D410" t="s">
        <v>833</v>
      </c>
      <c r="E410" t="s">
        <v>14</v>
      </c>
      <c r="F410" t="s">
        <v>15</v>
      </c>
      <c r="G410" t="s">
        <v>16</v>
      </c>
      <c r="H410">
        <v>8.0188299999999995</v>
      </c>
      <c r="I410">
        <v>30.073699999999999</v>
      </c>
      <c r="J410">
        <v>1.9070400000000001</v>
      </c>
      <c r="K410">
        <v>7.0938100000000004</v>
      </c>
      <c r="L410" s="1">
        <v>5.0000000000000002E-5</v>
      </c>
      <c r="M410">
        <v>6.4107900000000002E-4</v>
      </c>
      <c r="N410" t="s">
        <v>18</v>
      </c>
    </row>
    <row r="411" spans="1:14" x14ac:dyDescent="0.25">
      <c r="A411" t="s">
        <v>834</v>
      </c>
      <c r="B411" t="s">
        <v>834</v>
      </c>
      <c r="C411" t="s">
        <v>834</v>
      </c>
      <c r="D411" t="s">
        <v>835</v>
      </c>
      <c r="E411" t="s">
        <v>14</v>
      </c>
      <c r="F411" t="s">
        <v>15</v>
      </c>
      <c r="G411" t="s">
        <v>16</v>
      </c>
      <c r="H411">
        <v>0.17574899999999999</v>
      </c>
      <c r="I411">
        <v>0.65771000000000002</v>
      </c>
      <c r="J411">
        <v>1.9039299999999999</v>
      </c>
      <c r="K411">
        <v>2.5322300000000002</v>
      </c>
      <c r="L411">
        <v>2.15E-3</v>
      </c>
      <c r="M411">
        <v>1.8471000000000001E-2</v>
      </c>
      <c r="N411" t="s">
        <v>18</v>
      </c>
    </row>
    <row r="412" spans="1:14" x14ac:dyDescent="0.25">
      <c r="A412" t="s">
        <v>836</v>
      </c>
      <c r="B412" t="s">
        <v>836</v>
      </c>
      <c r="C412" t="s">
        <v>836</v>
      </c>
      <c r="D412" t="s">
        <v>837</v>
      </c>
      <c r="E412" t="s">
        <v>14</v>
      </c>
      <c r="F412" t="s">
        <v>15</v>
      </c>
      <c r="G412" t="s">
        <v>16</v>
      </c>
      <c r="H412">
        <v>5.0563700000000003</v>
      </c>
      <c r="I412">
        <v>18.9163</v>
      </c>
      <c r="J412">
        <v>1.9034500000000001</v>
      </c>
      <c r="K412">
        <v>6.5482699999999996</v>
      </c>
      <c r="L412" s="1">
        <v>5.0000000000000002E-5</v>
      </c>
      <c r="M412">
        <v>6.4107900000000002E-4</v>
      </c>
      <c r="N412" t="s">
        <v>18</v>
      </c>
    </row>
    <row r="413" spans="1:14" x14ac:dyDescent="0.25">
      <c r="A413" t="s">
        <v>838</v>
      </c>
      <c r="B413" t="s">
        <v>838</v>
      </c>
      <c r="C413" t="s">
        <v>838</v>
      </c>
      <c r="D413" t="s">
        <v>839</v>
      </c>
      <c r="E413" t="s">
        <v>14</v>
      </c>
      <c r="F413" t="s">
        <v>15</v>
      </c>
      <c r="G413" t="s">
        <v>16</v>
      </c>
      <c r="H413">
        <v>1.26247</v>
      </c>
      <c r="I413">
        <v>4.7050999999999998</v>
      </c>
      <c r="J413">
        <v>1.8979699999999999</v>
      </c>
      <c r="K413">
        <v>6.1155999999999997</v>
      </c>
      <c r="L413" s="1">
        <v>5.0000000000000002E-5</v>
      </c>
      <c r="M413">
        <v>6.4107900000000002E-4</v>
      </c>
      <c r="N413" t="s">
        <v>18</v>
      </c>
    </row>
    <row r="414" spans="1:14" x14ac:dyDescent="0.25">
      <c r="A414" t="s">
        <v>840</v>
      </c>
      <c r="B414" t="s">
        <v>840</v>
      </c>
      <c r="C414" t="s">
        <v>840</v>
      </c>
      <c r="D414" t="s">
        <v>841</v>
      </c>
      <c r="E414" t="s">
        <v>14</v>
      </c>
      <c r="F414" t="s">
        <v>15</v>
      </c>
      <c r="G414" t="s">
        <v>16</v>
      </c>
      <c r="H414">
        <v>3.4401799999999998</v>
      </c>
      <c r="I414">
        <v>12.8012</v>
      </c>
      <c r="J414">
        <v>1.8957200000000001</v>
      </c>
      <c r="K414">
        <v>4.24085</v>
      </c>
      <c r="L414" s="1">
        <v>5.0000000000000002E-5</v>
      </c>
      <c r="M414">
        <v>6.4107900000000002E-4</v>
      </c>
      <c r="N414" t="s">
        <v>18</v>
      </c>
    </row>
    <row r="415" spans="1:14" x14ac:dyDescent="0.25">
      <c r="A415" t="s">
        <v>842</v>
      </c>
      <c r="B415" t="s">
        <v>842</v>
      </c>
      <c r="C415" t="s">
        <v>842</v>
      </c>
      <c r="D415" t="s">
        <v>843</v>
      </c>
      <c r="E415" t="s">
        <v>14</v>
      </c>
      <c r="F415" t="s">
        <v>15</v>
      </c>
      <c r="G415" t="s">
        <v>16</v>
      </c>
      <c r="H415">
        <v>1.51437</v>
      </c>
      <c r="I415">
        <v>5.6205800000000004</v>
      </c>
      <c r="J415">
        <v>1.8919999999999999</v>
      </c>
      <c r="K415">
        <v>5.2100499999999998</v>
      </c>
      <c r="L415" s="1">
        <v>5.0000000000000002E-5</v>
      </c>
      <c r="M415">
        <v>6.4107900000000002E-4</v>
      </c>
      <c r="N415" t="s">
        <v>18</v>
      </c>
    </row>
    <row r="416" spans="1:14" x14ac:dyDescent="0.25">
      <c r="A416" t="s">
        <v>844</v>
      </c>
      <c r="B416" t="s">
        <v>844</v>
      </c>
      <c r="C416" t="s">
        <v>844</v>
      </c>
      <c r="D416" t="s">
        <v>845</v>
      </c>
      <c r="E416" t="s">
        <v>14</v>
      </c>
      <c r="F416" t="s">
        <v>15</v>
      </c>
      <c r="G416" t="s">
        <v>16</v>
      </c>
      <c r="H416">
        <v>0.574546</v>
      </c>
      <c r="I416">
        <v>2.1315499999999998</v>
      </c>
      <c r="J416">
        <v>1.89141</v>
      </c>
      <c r="K416">
        <v>4.2171399999999997</v>
      </c>
      <c r="L416" s="1">
        <v>5.0000000000000002E-5</v>
      </c>
      <c r="M416">
        <v>6.4107900000000002E-4</v>
      </c>
      <c r="N416" t="s">
        <v>18</v>
      </c>
    </row>
    <row r="417" spans="1:14" x14ac:dyDescent="0.25">
      <c r="A417" t="s">
        <v>846</v>
      </c>
      <c r="B417" t="s">
        <v>846</v>
      </c>
      <c r="C417" t="s">
        <v>846</v>
      </c>
      <c r="D417" t="s">
        <v>847</v>
      </c>
      <c r="E417" t="s">
        <v>14</v>
      </c>
      <c r="F417" t="s">
        <v>15</v>
      </c>
      <c r="G417" t="s">
        <v>16</v>
      </c>
      <c r="H417">
        <v>2.0531100000000002</v>
      </c>
      <c r="I417">
        <v>7.6130300000000002</v>
      </c>
      <c r="J417">
        <v>1.89066</v>
      </c>
      <c r="K417">
        <v>5.6099300000000003</v>
      </c>
      <c r="L417" s="1">
        <v>5.0000000000000002E-5</v>
      </c>
      <c r="M417">
        <v>6.4107900000000002E-4</v>
      </c>
      <c r="N417" t="s">
        <v>18</v>
      </c>
    </row>
    <row r="418" spans="1:14" x14ac:dyDescent="0.25">
      <c r="A418" t="s">
        <v>848</v>
      </c>
      <c r="B418" t="s">
        <v>848</v>
      </c>
      <c r="C418" t="s">
        <v>848</v>
      </c>
      <c r="D418" t="s">
        <v>849</v>
      </c>
      <c r="E418" t="s">
        <v>14</v>
      </c>
      <c r="F418" t="s">
        <v>15</v>
      </c>
      <c r="G418" t="s">
        <v>16</v>
      </c>
      <c r="H418">
        <v>14.779199999999999</v>
      </c>
      <c r="I418">
        <v>54.668300000000002</v>
      </c>
      <c r="J418">
        <v>1.88714</v>
      </c>
      <c r="K418">
        <v>7.1207399999999996</v>
      </c>
      <c r="L418" s="1">
        <v>5.0000000000000002E-5</v>
      </c>
      <c r="M418">
        <v>6.4107900000000002E-4</v>
      </c>
      <c r="N418" t="s">
        <v>18</v>
      </c>
    </row>
    <row r="419" spans="1:14" x14ac:dyDescent="0.25">
      <c r="A419" t="s">
        <v>850</v>
      </c>
      <c r="B419" t="s">
        <v>850</v>
      </c>
      <c r="C419" t="s">
        <v>850</v>
      </c>
      <c r="D419" t="s">
        <v>851</v>
      </c>
      <c r="E419" t="s">
        <v>14</v>
      </c>
      <c r="F419" t="s">
        <v>15</v>
      </c>
      <c r="G419" t="s">
        <v>16</v>
      </c>
      <c r="H419">
        <v>0.74108300000000005</v>
      </c>
      <c r="I419">
        <v>2.74112</v>
      </c>
      <c r="J419">
        <v>1.88706</v>
      </c>
      <c r="K419">
        <v>4.7368399999999999</v>
      </c>
      <c r="L419" s="1">
        <v>5.0000000000000002E-5</v>
      </c>
      <c r="M419">
        <v>6.4107900000000002E-4</v>
      </c>
      <c r="N419" t="s">
        <v>18</v>
      </c>
    </row>
    <row r="420" spans="1:14" x14ac:dyDescent="0.25">
      <c r="A420" t="s">
        <v>852</v>
      </c>
      <c r="B420" t="s">
        <v>852</v>
      </c>
      <c r="C420" t="s">
        <v>852</v>
      </c>
      <c r="D420" t="s">
        <v>853</v>
      </c>
      <c r="E420" t="s">
        <v>14</v>
      </c>
      <c r="F420" t="s">
        <v>15</v>
      </c>
      <c r="G420" t="s">
        <v>16</v>
      </c>
      <c r="H420">
        <v>0.46461999999999998</v>
      </c>
      <c r="I420">
        <v>1.71374</v>
      </c>
      <c r="J420">
        <v>1.8830199999999999</v>
      </c>
      <c r="K420">
        <v>3.6630699999999998</v>
      </c>
      <c r="L420" s="1">
        <v>5.0000000000000002E-5</v>
      </c>
      <c r="M420">
        <v>6.4107900000000002E-4</v>
      </c>
      <c r="N420" t="s">
        <v>18</v>
      </c>
    </row>
    <row r="421" spans="1:14" x14ac:dyDescent="0.25">
      <c r="A421" t="s">
        <v>854</v>
      </c>
      <c r="B421" t="s">
        <v>854</v>
      </c>
      <c r="C421" t="s">
        <v>854</v>
      </c>
      <c r="D421" t="s">
        <v>855</v>
      </c>
      <c r="E421" t="s">
        <v>14</v>
      </c>
      <c r="F421" t="s">
        <v>15</v>
      </c>
      <c r="G421" t="s">
        <v>16</v>
      </c>
      <c r="H421">
        <v>0.27605299999999999</v>
      </c>
      <c r="I421">
        <v>1.01766</v>
      </c>
      <c r="J421">
        <v>1.8822399999999999</v>
      </c>
      <c r="K421">
        <v>4.1867700000000001</v>
      </c>
      <c r="L421" s="1">
        <v>5.0000000000000002E-5</v>
      </c>
      <c r="M421">
        <v>6.4107900000000002E-4</v>
      </c>
      <c r="N421" t="s">
        <v>18</v>
      </c>
    </row>
    <row r="422" spans="1:14" x14ac:dyDescent="0.25">
      <c r="A422" t="s">
        <v>856</v>
      </c>
      <c r="B422" t="s">
        <v>856</v>
      </c>
      <c r="C422" t="s">
        <v>856</v>
      </c>
      <c r="D422" t="s">
        <v>857</v>
      </c>
      <c r="E422" t="s">
        <v>14</v>
      </c>
      <c r="F422" t="s">
        <v>15</v>
      </c>
      <c r="G422" t="s">
        <v>16</v>
      </c>
      <c r="H422">
        <v>2.03884</v>
      </c>
      <c r="I422">
        <v>7.49838</v>
      </c>
      <c r="J422">
        <v>1.87883</v>
      </c>
      <c r="K422">
        <v>3.8400400000000001</v>
      </c>
      <c r="L422" s="1">
        <v>5.0000000000000002E-5</v>
      </c>
      <c r="M422">
        <v>6.4107900000000002E-4</v>
      </c>
      <c r="N422" t="s">
        <v>18</v>
      </c>
    </row>
    <row r="423" spans="1:14" x14ac:dyDescent="0.25">
      <c r="A423" t="s">
        <v>858</v>
      </c>
      <c r="B423" t="s">
        <v>858</v>
      </c>
      <c r="C423" t="s">
        <v>858</v>
      </c>
      <c r="D423" t="s">
        <v>859</v>
      </c>
      <c r="E423" t="s">
        <v>14</v>
      </c>
      <c r="F423" t="s">
        <v>15</v>
      </c>
      <c r="G423" t="s">
        <v>16</v>
      </c>
      <c r="H423">
        <v>0.35328700000000002</v>
      </c>
      <c r="I423">
        <v>1.29887</v>
      </c>
      <c r="J423">
        <v>1.87835</v>
      </c>
      <c r="K423">
        <v>3.8201499999999999</v>
      </c>
      <c r="L423" s="1">
        <v>5.0000000000000002E-5</v>
      </c>
      <c r="M423">
        <v>6.4107900000000002E-4</v>
      </c>
      <c r="N423" t="s">
        <v>18</v>
      </c>
    </row>
    <row r="424" spans="1:14" x14ac:dyDescent="0.25">
      <c r="A424" t="s">
        <v>860</v>
      </c>
      <c r="B424" t="s">
        <v>860</v>
      </c>
      <c r="C424" t="s">
        <v>860</v>
      </c>
      <c r="D424" t="s">
        <v>861</v>
      </c>
      <c r="E424" t="s">
        <v>14</v>
      </c>
      <c r="F424" t="s">
        <v>15</v>
      </c>
      <c r="G424" t="s">
        <v>16</v>
      </c>
      <c r="H424">
        <v>0.20103699999999999</v>
      </c>
      <c r="I424">
        <v>0.73841800000000002</v>
      </c>
      <c r="J424">
        <v>1.87697</v>
      </c>
      <c r="K424">
        <v>2.72133</v>
      </c>
      <c r="L424">
        <v>4.4999999999999999E-4</v>
      </c>
      <c r="M424">
        <v>4.6936499999999997E-3</v>
      </c>
      <c r="N424" t="s">
        <v>18</v>
      </c>
    </row>
    <row r="425" spans="1:14" x14ac:dyDescent="0.25">
      <c r="A425" t="s">
        <v>862</v>
      </c>
      <c r="B425" t="s">
        <v>862</v>
      </c>
      <c r="C425" t="s">
        <v>862</v>
      </c>
      <c r="D425" t="s">
        <v>863</v>
      </c>
      <c r="E425" t="s">
        <v>14</v>
      </c>
      <c r="F425" t="s">
        <v>15</v>
      </c>
      <c r="G425" t="s">
        <v>16</v>
      </c>
      <c r="H425">
        <v>0.25028400000000001</v>
      </c>
      <c r="I425">
        <v>0.91787600000000003</v>
      </c>
      <c r="J425">
        <v>1.87473</v>
      </c>
      <c r="K425">
        <v>3.2960500000000001</v>
      </c>
      <c r="L425" s="1">
        <v>5.0000000000000002E-5</v>
      </c>
      <c r="M425">
        <v>6.4107900000000002E-4</v>
      </c>
      <c r="N425" t="s">
        <v>18</v>
      </c>
    </row>
    <row r="426" spans="1:14" x14ac:dyDescent="0.25">
      <c r="A426" t="s">
        <v>864</v>
      </c>
      <c r="B426" t="s">
        <v>864</v>
      </c>
      <c r="C426" t="s">
        <v>864</v>
      </c>
      <c r="D426" t="s">
        <v>865</v>
      </c>
      <c r="E426" t="s">
        <v>14</v>
      </c>
      <c r="F426" t="s">
        <v>15</v>
      </c>
      <c r="G426" t="s">
        <v>16</v>
      </c>
      <c r="H426">
        <v>2.8709500000000001</v>
      </c>
      <c r="I426">
        <v>10.520200000000001</v>
      </c>
      <c r="J426">
        <v>1.8735599999999999</v>
      </c>
      <c r="K426">
        <v>6.2540500000000003</v>
      </c>
      <c r="L426" s="1">
        <v>5.0000000000000002E-5</v>
      </c>
      <c r="M426">
        <v>6.4107900000000002E-4</v>
      </c>
      <c r="N426" t="s">
        <v>18</v>
      </c>
    </row>
    <row r="427" spans="1:14" x14ac:dyDescent="0.25">
      <c r="A427" t="s">
        <v>866</v>
      </c>
      <c r="B427" t="s">
        <v>866</v>
      </c>
      <c r="C427" t="s">
        <v>866</v>
      </c>
      <c r="D427" t="s">
        <v>867</v>
      </c>
      <c r="E427" t="s">
        <v>14</v>
      </c>
      <c r="F427" t="s">
        <v>15</v>
      </c>
      <c r="G427" t="s">
        <v>16</v>
      </c>
      <c r="H427">
        <v>1.5641099999999999</v>
      </c>
      <c r="I427">
        <v>5.7200800000000003</v>
      </c>
      <c r="J427">
        <v>1.8707</v>
      </c>
      <c r="K427">
        <v>4.6022600000000002</v>
      </c>
      <c r="L427" s="1">
        <v>5.0000000000000002E-5</v>
      </c>
      <c r="M427">
        <v>6.4107900000000002E-4</v>
      </c>
      <c r="N427" t="s">
        <v>18</v>
      </c>
    </row>
    <row r="428" spans="1:14" x14ac:dyDescent="0.25">
      <c r="A428" t="s">
        <v>868</v>
      </c>
      <c r="B428" t="s">
        <v>868</v>
      </c>
      <c r="C428" t="s">
        <v>868</v>
      </c>
      <c r="D428" t="s">
        <v>869</v>
      </c>
      <c r="E428" t="s">
        <v>14</v>
      </c>
      <c r="F428" t="s">
        <v>15</v>
      </c>
      <c r="G428" t="s">
        <v>16</v>
      </c>
      <c r="H428">
        <v>0.17663699999999999</v>
      </c>
      <c r="I428">
        <v>0.64590499999999995</v>
      </c>
      <c r="J428">
        <v>1.87053</v>
      </c>
      <c r="K428">
        <v>2.5179499999999999</v>
      </c>
      <c r="L428" s="1">
        <v>5.0000000000000002E-5</v>
      </c>
      <c r="M428">
        <v>6.4107900000000002E-4</v>
      </c>
      <c r="N428" t="s">
        <v>18</v>
      </c>
    </row>
    <row r="429" spans="1:14" x14ac:dyDescent="0.25">
      <c r="A429" t="s">
        <v>870</v>
      </c>
      <c r="B429" t="s">
        <v>870</v>
      </c>
      <c r="C429" t="s">
        <v>870</v>
      </c>
      <c r="D429" t="s">
        <v>871</v>
      </c>
      <c r="E429" t="s">
        <v>14</v>
      </c>
      <c r="F429" t="s">
        <v>15</v>
      </c>
      <c r="G429" t="s">
        <v>16</v>
      </c>
      <c r="H429">
        <v>0.22716900000000001</v>
      </c>
      <c r="I429">
        <v>0.83065100000000003</v>
      </c>
      <c r="J429">
        <v>1.8704799999999999</v>
      </c>
      <c r="K429">
        <v>3.7323400000000002</v>
      </c>
      <c r="L429" s="1">
        <v>5.0000000000000002E-5</v>
      </c>
      <c r="M429">
        <v>6.4107900000000002E-4</v>
      </c>
      <c r="N429" t="s">
        <v>18</v>
      </c>
    </row>
    <row r="430" spans="1:14" x14ac:dyDescent="0.25">
      <c r="A430" t="s">
        <v>872</v>
      </c>
      <c r="B430" t="s">
        <v>872</v>
      </c>
      <c r="C430" t="s">
        <v>872</v>
      </c>
      <c r="D430" t="s">
        <v>873</v>
      </c>
      <c r="E430" t="s">
        <v>14</v>
      </c>
      <c r="F430" t="s">
        <v>15</v>
      </c>
      <c r="G430" t="s">
        <v>16</v>
      </c>
      <c r="H430">
        <v>0.86835700000000005</v>
      </c>
      <c r="I430">
        <v>3.16778</v>
      </c>
      <c r="J430">
        <v>1.86711</v>
      </c>
      <c r="K430">
        <v>4.6564899999999998</v>
      </c>
      <c r="L430" s="1">
        <v>5.0000000000000002E-5</v>
      </c>
      <c r="M430">
        <v>6.4107900000000002E-4</v>
      </c>
      <c r="N430" t="s">
        <v>18</v>
      </c>
    </row>
    <row r="431" spans="1:14" x14ac:dyDescent="0.25">
      <c r="A431" t="s">
        <v>874</v>
      </c>
      <c r="B431" t="s">
        <v>874</v>
      </c>
      <c r="C431" t="s">
        <v>874</v>
      </c>
      <c r="D431" t="s">
        <v>875</v>
      </c>
      <c r="E431" t="s">
        <v>14</v>
      </c>
      <c r="F431" t="s">
        <v>15</v>
      </c>
      <c r="G431" t="s">
        <v>16</v>
      </c>
      <c r="H431">
        <v>4.7321200000000001</v>
      </c>
      <c r="I431">
        <v>17.2517</v>
      </c>
      <c r="J431">
        <v>1.8661799999999999</v>
      </c>
      <c r="K431">
        <v>5.3960900000000001</v>
      </c>
      <c r="L431" s="1">
        <v>5.0000000000000002E-5</v>
      </c>
      <c r="M431">
        <v>6.4107900000000002E-4</v>
      </c>
      <c r="N431" t="s">
        <v>18</v>
      </c>
    </row>
    <row r="432" spans="1:14" x14ac:dyDescent="0.25">
      <c r="A432" t="s">
        <v>876</v>
      </c>
      <c r="B432" t="s">
        <v>876</v>
      </c>
      <c r="C432" t="s">
        <v>876</v>
      </c>
      <c r="D432" t="s">
        <v>877</v>
      </c>
      <c r="E432" t="s">
        <v>14</v>
      </c>
      <c r="F432" t="s">
        <v>15</v>
      </c>
      <c r="G432" t="s">
        <v>16</v>
      </c>
      <c r="H432">
        <v>2.9328500000000002</v>
      </c>
      <c r="I432">
        <v>10.688599999999999</v>
      </c>
      <c r="J432">
        <v>1.8656900000000001</v>
      </c>
      <c r="K432">
        <v>6.0621099999999997</v>
      </c>
      <c r="L432" s="1">
        <v>5.0000000000000002E-5</v>
      </c>
      <c r="M432">
        <v>6.4107900000000002E-4</v>
      </c>
      <c r="N432" t="s">
        <v>18</v>
      </c>
    </row>
    <row r="433" spans="1:14" x14ac:dyDescent="0.25">
      <c r="A433" t="s">
        <v>878</v>
      </c>
      <c r="B433" t="s">
        <v>878</v>
      </c>
      <c r="C433" t="s">
        <v>878</v>
      </c>
      <c r="D433" t="s">
        <v>879</v>
      </c>
      <c r="E433" t="s">
        <v>14</v>
      </c>
      <c r="F433" t="s">
        <v>15</v>
      </c>
      <c r="G433" t="s">
        <v>16</v>
      </c>
      <c r="H433">
        <v>8.8170199999999994</v>
      </c>
      <c r="I433">
        <v>32.059800000000003</v>
      </c>
      <c r="J433">
        <v>1.8624000000000001</v>
      </c>
      <c r="K433">
        <v>6.8839699999999997</v>
      </c>
      <c r="L433" s="1">
        <v>5.0000000000000002E-5</v>
      </c>
      <c r="M433">
        <v>6.4107900000000002E-4</v>
      </c>
      <c r="N433" t="s">
        <v>18</v>
      </c>
    </row>
    <row r="434" spans="1:14" x14ac:dyDescent="0.25">
      <c r="A434" t="s">
        <v>880</v>
      </c>
      <c r="B434" t="s">
        <v>880</v>
      </c>
      <c r="C434" t="s">
        <v>880</v>
      </c>
      <c r="D434" t="s">
        <v>881</v>
      </c>
      <c r="E434" t="s">
        <v>14</v>
      </c>
      <c r="F434" t="s">
        <v>15</v>
      </c>
      <c r="G434" t="s">
        <v>16</v>
      </c>
      <c r="H434">
        <v>1.4341699999999999</v>
      </c>
      <c r="I434">
        <v>5.2121899999999997</v>
      </c>
      <c r="J434">
        <v>1.8616699999999999</v>
      </c>
      <c r="K434">
        <v>4.32294</v>
      </c>
      <c r="L434" s="1">
        <v>5.0000000000000002E-5</v>
      </c>
      <c r="M434">
        <v>6.4107900000000002E-4</v>
      </c>
      <c r="N434" t="s">
        <v>18</v>
      </c>
    </row>
    <row r="435" spans="1:14" x14ac:dyDescent="0.25">
      <c r="A435" t="s">
        <v>882</v>
      </c>
      <c r="B435" t="s">
        <v>882</v>
      </c>
      <c r="C435" t="s">
        <v>882</v>
      </c>
      <c r="D435" t="s">
        <v>883</v>
      </c>
      <c r="E435" t="s">
        <v>14</v>
      </c>
      <c r="F435" t="s">
        <v>15</v>
      </c>
      <c r="G435" t="s">
        <v>16</v>
      </c>
      <c r="H435">
        <v>0.76275999999999999</v>
      </c>
      <c r="I435">
        <v>2.7700300000000002</v>
      </c>
      <c r="J435">
        <v>1.8606</v>
      </c>
      <c r="K435">
        <v>5.0142199999999999</v>
      </c>
      <c r="L435" s="1">
        <v>5.0000000000000002E-5</v>
      </c>
      <c r="M435">
        <v>6.4107900000000002E-4</v>
      </c>
      <c r="N435" t="s">
        <v>18</v>
      </c>
    </row>
    <row r="436" spans="1:14" x14ac:dyDescent="0.25">
      <c r="A436" t="s">
        <v>884</v>
      </c>
      <c r="B436" t="s">
        <v>884</v>
      </c>
      <c r="C436" t="s">
        <v>884</v>
      </c>
      <c r="D436" t="s">
        <v>885</v>
      </c>
      <c r="E436" t="s">
        <v>14</v>
      </c>
      <c r="F436" t="s">
        <v>15</v>
      </c>
      <c r="G436" t="s">
        <v>16</v>
      </c>
      <c r="H436">
        <v>7.24688</v>
      </c>
      <c r="I436">
        <v>26.2913</v>
      </c>
      <c r="J436">
        <v>1.8591500000000001</v>
      </c>
      <c r="K436">
        <v>6.8265700000000002</v>
      </c>
      <c r="L436" s="1">
        <v>5.0000000000000002E-5</v>
      </c>
      <c r="M436">
        <v>6.4107900000000002E-4</v>
      </c>
      <c r="N436" t="s">
        <v>18</v>
      </c>
    </row>
    <row r="437" spans="1:14" x14ac:dyDescent="0.25">
      <c r="A437" t="s">
        <v>886</v>
      </c>
      <c r="B437" t="s">
        <v>886</v>
      </c>
      <c r="C437" t="s">
        <v>886</v>
      </c>
      <c r="D437" t="s">
        <v>887</v>
      </c>
      <c r="E437" t="s">
        <v>14</v>
      </c>
      <c r="F437" t="s">
        <v>15</v>
      </c>
      <c r="G437" t="s">
        <v>16</v>
      </c>
      <c r="H437">
        <v>3.9373100000000001</v>
      </c>
      <c r="I437">
        <v>14.2813</v>
      </c>
      <c r="J437">
        <v>1.8588499999999999</v>
      </c>
      <c r="K437">
        <v>6.4629300000000001</v>
      </c>
      <c r="L437" s="1">
        <v>5.0000000000000002E-5</v>
      </c>
      <c r="M437">
        <v>6.4107900000000002E-4</v>
      </c>
      <c r="N437" t="s">
        <v>18</v>
      </c>
    </row>
    <row r="438" spans="1:14" x14ac:dyDescent="0.25">
      <c r="A438" t="s">
        <v>888</v>
      </c>
      <c r="B438" t="s">
        <v>888</v>
      </c>
      <c r="C438" t="s">
        <v>888</v>
      </c>
      <c r="D438" t="s">
        <v>889</v>
      </c>
      <c r="E438" t="s">
        <v>14</v>
      </c>
      <c r="F438" t="s">
        <v>15</v>
      </c>
      <c r="G438" t="s">
        <v>16</v>
      </c>
      <c r="H438">
        <v>2.96014</v>
      </c>
      <c r="I438">
        <v>10.7258</v>
      </c>
      <c r="J438">
        <v>1.8573500000000001</v>
      </c>
      <c r="K438">
        <v>5.8680199999999996</v>
      </c>
      <c r="L438" s="1">
        <v>5.0000000000000002E-5</v>
      </c>
      <c r="M438">
        <v>6.4107900000000002E-4</v>
      </c>
      <c r="N438" t="s">
        <v>18</v>
      </c>
    </row>
    <row r="439" spans="1:14" x14ac:dyDescent="0.25">
      <c r="A439" t="s">
        <v>890</v>
      </c>
      <c r="B439" t="s">
        <v>890</v>
      </c>
      <c r="C439" t="s">
        <v>890</v>
      </c>
      <c r="D439" t="s">
        <v>891</v>
      </c>
      <c r="E439" t="s">
        <v>14</v>
      </c>
      <c r="F439" t="s">
        <v>15</v>
      </c>
      <c r="G439" t="s">
        <v>16</v>
      </c>
      <c r="H439">
        <v>15.1265</v>
      </c>
      <c r="I439">
        <v>54.773000000000003</v>
      </c>
      <c r="J439">
        <v>1.85639</v>
      </c>
      <c r="K439">
        <v>6.4333999999999998</v>
      </c>
      <c r="L439" s="1">
        <v>5.0000000000000002E-5</v>
      </c>
      <c r="M439">
        <v>6.4107900000000002E-4</v>
      </c>
      <c r="N439" t="s">
        <v>18</v>
      </c>
    </row>
    <row r="440" spans="1:14" x14ac:dyDescent="0.25">
      <c r="A440" t="s">
        <v>892</v>
      </c>
      <c r="B440" t="s">
        <v>892</v>
      </c>
      <c r="C440" t="s">
        <v>892</v>
      </c>
      <c r="D440" t="s">
        <v>893</v>
      </c>
      <c r="E440" t="s">
        <v>14</v>
      </c>
      <c r="F440" t="s">
        <v>15</v>
      </c>
      <c r="G440" t="s">
        <v>16</v>
      </c>
      <c r="H440">
        <v>1.8007200000000001</v>
      </c>
      <c r="I440">
        <v>6.4751899999999996</v>
      </c>
      <c r="J440">
        <v>1.8463499999999999</v>
      </c>
      <c r="K440">
        <v>5.1629699999999996</v>
      </c>
      <c r="L440" s="1">
        <v>5.0000000000000002E-5</v>
      </c>
      <c r="M440">
        <v>6.4107900000000002E-4</v>
      </c>
      <c r="N440" t="s">
        <v>18</v>
      </c>
    </row>
    <row r="441" spans="1:14" x14ac:dyDescent="0.25">
      <c r="A441" t="s">
        <v>894</v>
      </c>
      <c r="B441" t="s">
        <v>894</v>
      </c>
      <c r="C441" t="s">
        <v>894</v>
      </c>
      <c r="D441" t="s">
        <v>895</v>
      </c>
      <c r="E441" t="s">
        <v>14</v>
      </c>
      <c r="F441" t="s">
        <v>15</v>
      </c>
      <c r="G441" t="s">
        <v>16</v>
      </c>
      <c r="H441">
        <v>0.218635</v>
      </c>
      <c r="I441">
        <v>0.78594299999999995</v>
      </c>
      <c r="J441">
        <v>1.8459000000000001</v>
      </c>
      <c r="K441">
        <v>3.0075699999999999</v>
      </c>
      <c r="L441">
        <v>1E-4</v>
      </c>
      <c r="M441">
        <v>1.22846E-3</v>
      </c>
      <c r="N441" t="s">
        <v>18</v>
      </c>
    </row>
    <row r="442" spans="1:14" x14ac:dyDescent="0.25">
      <c r="A442" t="s">
        <v>896</v>
      </c>
      <c r="B442" t="s">
        <v>896</v>
      </c>
      <c r="C442" t="s">
        <v>896</v>
      </c>
      <c r="D442" t="s">
        <v>897</v>
      </c>
      <c r="E442" t="s">
        <v>14</v>
      </c>
      <c r="F442" t="s">
        <v>15</v>
      </c>
      <c r="G442" t="s">
        <v>16</v>
      </c>
      <c r="H442">
        <v>4.7694799999999997</v>
      </c>
      <c r="I442">
        <v>17.135000000000002</v>
      </c>
      <c r="J442">
        <v>1.84504</v>
      </c>
      <c r="K442">
        <v>6.6329200000000004</v>
      </c>
      <c r="L442" s="1">
        <v>5.0000000000000002E-5</v>
      </c>
      <c r="M442">
        <v>6.4107900000000002E-4</v>
      </c>
      <c r="N442" t="s">
        <v>18</v>
      </c>
    </row>
    <row r="443" spans="1:14" x14ac:dyDescent="0.25">
      <c r="A443" t="s">
        <v>898</v>
      </c>
      <c r="B443" t="s">
        <v>898</v>
      </c>
      <c r="C443" t="s">
        <v>898</v>
      </c>
      <c r="D443" t="s">
        <v>899</v>
      </c>
      <c r="E443" t="s">
        <v>14</v>
      </c>
      <c r="F443" t="s">
        <v>15</v>
      </c>
      <c r="G443" t="s">
        <v>16</v>
      </c>
      <c r="H443">
        <v>2.1579899999999999</v>
      </c>
      <c r="I443">
        <v>7.7352699999999999</v>
      </c>
      <c r="J443">
        <v>1.8417600000000001</v>
      </c>
      <c r="K443">
        <v>4.7858400000000003</v>
      </c>
      <c r="L443" s="1">
        <v>5.0000000000000002E-5</v>
      </c>
      <c r="M443">
        <v>6.4107900000000002E-4</v>
      </c>
      <c r="N443" t="s">
        <v>18</v>
      </c>
    </row>
    <row r="444" spans="1:14" x14ac:dyDescent="0.25">
      <c r="A444" t="s">
        <v>900</v>
      </c>
      <c r="B444" t="s">
        <v>900</v>
      </c>
      <c r="C444" t="s">
        <v>900</v>
      </c>
      <c r="D444" t="s">
        <v>901</v>
      </c>
      <c r="E444" t="s">
        <v>14</v>
      </c>
      <c r="F444" t="s">
        <v>15</v>
      </c>
      <c r="G444" t="s">
        <v>16</v>
      </c>
      <c r="H444">
        <v>2.7309299999999999</v>
      </c>
      <c r="I444">
        <v>9.7815700000000003</v>
      </c>
      <c r="J444">
        <v>1.84067</v>
      </c>
      <c r="K444">
        <v>5.3821599999999998</v>
      </c>
      <c r="L444" s="1">
        <v>5.0000000000000002E-5</v>
      </c>
      <c r="M444">
        <v>6.4107900000000002E-4</v>
      </c>
      <c r="N444" t="s">
        <v>18</v>
      </c>
    </row>
    <row r="445" spans="1:14" x14ac:dyDescent="0.25">
      <c r="A445" t="s">
        <v>902</v>
      </c>
      <c r="B445" t="s">
        <v>902</v>
      </c>
      <c r="C445" t="s">
        <v>902</v>
      </c>
      <c r="D445" t="s">
        <v>903</v>
      </c>
      <c r="E445" t="s">
        <v>14</v>
      </c>
      <c r="F445" t="s">
        <v>15</v>
      </c>
      <c r="G445" t="s">
        <v>16</v>
      </c>
      <c r="H445">
        <v>2.6333600000000001</v>
      </c>
      <c r="I445">
        <v>9.4187999999999992</v>
      </c>
      <c r="J445">
        <v>1.8386400000000001</v>
      </c>
      <c r="K445">
        <v>5.3847500000000004</v>
      </c>
      <c r="L445" s="1">
        <v>5.0000000000000002E-5</v>
      </c>
      <c r="M445">
        <v>6.4107900000000002E-4</v>
      </c>
      <c r="N445" t="s">
        <v>18</v>
      </c>
    </row>
    <row r="446" spans="1:14" x14ac:dyDescent="0.25">
      <c r="A446" t="s">
        <v>904</v>
      </c>
      <c r="B446" t="s">
        <v>904</v>
      </c>
      <c r="C446" t="s">
        <v>904</v>
      </c>
      <c r="D446" t="s">
        <v>905</v>
      </c>
      <c r="E446" t="s">
        <v>14</v>
      </c>
      <c r="F446" t="s">
        <v>15</v>
      </c>
      <c r="G446" t="s">
        <v>16</v>
      </c>
      <c r="H446">
        <v>3.4446400000000001</v>
      </c>
      <c r="I446">
        <v>12.3131</v>
      </c>
      <c r="J446">
        <v>1.8377699999999999</v>
      </c>
      <c r="K446">
        <v>6.3800400000000002</v>
      </c>
      <c r="L446" s="1">
        <v>5.0000000000000002E-5</v>
      </c>
      <c r="M446">
        <v>6.4107900000000002E-4</v>
      </c>
      <c r="N446" t="s">
        <v>18</v>
      </c>
    </row>
    <row r="447" spans="1:14" x14ac:dyDescent="0.25">
      <c r="A447" t="s">
        <v>906</v>
      </c>
      <c r="B447" t="s">
        <v>906</v>
      </c>
      <c r="C447" t="s">
        <v>906</v>
      </c>
      <c r="D447" t="s">
        <v>907</v>
      </c>
      <c r="E447" t="s">
        <v>14</v>
      </c>
      <c r="F447" t="s">
        <v>15</v>
      </c>
      <c r="G447" t="s">
        <v>16</v>
      </c>
      <c r="H447">
        <v>0.94927300000000003</v>
      </c>
      <c r="I447">
        <v>3.3908999999999998</v>
      </c>
      <c r="J447">
        <v>1.83677</v>
      </c>
      <c r="K447">
        <v>4.8732300000000004</v>
      </c>
      <c r="L447" s="1">
        <v>5.0000000000000002E-5</v>
      </c>
      <c r="M447">
        <v>6.4107900000000002E-4</v>
      </c>
      <c r="N447" t="s">
        <v>18</v>
      </c>
    </row>
    <row r="448" spans="1:14" x14ac:dyDescent="0.25">
      <c r="A448" t="s">
        <v>908</v>
      </c>
      <c r="B448" t="s">
        <v>908</v>
      </c>
      <c r="C448" t="s">
        <v>908</v>
      </c>
      <c r="D448" t="s">
        <v>909</v>
      </c>
      <c r="E448" t="s">
        <v>14</v>
      </c>
      <c r="F448" t="s">
        <v>15</v>
      </c>
      <c r="G448" t="s">
        <v>16</v>
      </c>
      <c r="H448">
        <v>0.71502500000000002</v>
      </c>
      <c r="I448">
        <v>2.5529299999999999</v>
      </c>
      <c r="J448">
        <v>1.83609</v>
      </c>
      <c r="K448">
        <v>4.4013999999999998</v>
      </c>
      <c r="L448" s="1">
        <v>5.0000000000000002E-5</v>
      </c>
      <c r="M448">
        <v>6.4107900000000002E-4</v>
      </c>
      <c r="N448" t="s">
        <v>18</v>
      </c>
    </row>
    <row r="449" spans="1:14" x14ac:dyDescent="0.25">
      <c r="A449" t="s">
        <v>910</v>
      </c>
      <c r="B449" t="s">
        <v>910</v>
      </c>
      <c r="C449" t="s">
        <v>910</v>
      </c>
      <c r="D449" t="s">
        <v>911</v>
      </c>
      <c r="E449" t="s">
        <v>14</v>
      </c>
      <c r="F449" t="s">
        <v>15</v>
      </c>
      <c r="G449" t="s">
        <v>16</v>
      </c>
      <c r="H449">
        <v>0.30005999999999999</v>
      </c>
      <c r="I449">
        <v>1.0699799999999999</v>
      </c>
      <c r="J449">
        <v>1.83426</v>
      </c>
      <c r="K449">
        <v>3.4381499999999998</v>
      </c>
      <c r="L449" s="1">
        <v>5.0000000000000002E-5</v>
      </c>
      <c r="M449">
        <v>6.4107900000000002E-4</v>
      </c>
      <c r="N449" t="s">
        <v>18</v>
      </c>
    </row>
    <row r="450" spans="1:14" x14ac:dyDescent="0.25">
      <c r="A450" t="s">
        <v>912</v>
      </c>
      <c r="B450" t="s">
        <v>912</v>
      </c>
      <c r="C450" t="s">
        <v>912</v>
      </c>
      <c r="D450" t="s">
        <v>913</v>
      </c>
      <c r="E450" t="s">
        <v>14</v>
      </c>
      <c r="F450" t="s">
        <v>15</v>
      </c>
      <c r="G450" t="s">
        <v>16</v>
      </c>
      <c r="H450">
        <v>0.36713899999999999</v>
      </c>
      <c r="I450">
        <v>1.30829</v>
      </c>
      <c r="J450">
        <v>1.8332900000000001</v>
      </c>
      <c r="K450">
        <v>2.9761799999999998</v>
      </c>
      <c r="L450">
        <v>2.9999999999999997E-4</v>
      </c>
      <c r="M450">
        <v>3.2641200000000001E-3</v>
      </c>
      <c r="N450" t="s">
        <v>18</v>
      </c>
    </row>
    <row r="451" spans="1:14" x14ac:dyDescent="0.25">
      <c r="A451" t="s">
        <v>914</v>
      </c>
      <c r="B451" t="s">
        <v>914</v>
      </c>
      <c r="C451" t="s">
        <v>914</v>
      </c>
      <c r="D451" t="s">
        <v>915</v>
      </c>
      <c r="E451" t="s">
        <v>14</v>
      </c>
      <c r="F451" t="s">
        <v>15</v>
      </c>
      <c r="G451" t="s">
        <v>16</v>
      </c>
      <c r="H451">
        <v>0.72035700000000003</v>
      </c>
      <c r="I451">
        <v>2.5633599999999999</v>
      </c>
      <c r="J451">
        <v>1.83125</v>
      </c>
      <c r="K451">
        <v>3.7898999999999998</v>
      </c>
      <c r="L451" s="1">
        <v>5.0000000000000002E-5</v>
      </c>
      <c r="M451">
        <v>6.4107900000000002E-4</v>
      </c>
      <c r="N451" t="s">
        <v>18</v>
      </c>
    </row>
    <row r="452" spans="1:14" x14ac:dyDescent="0.25">
      <c r="A452" t="s">
        <v>916</v>
      </c>
      <c r="B452" t="s">
        <v>916</v>
      </c>
      <c r="C452" t="s">
        <v>916</v>
      </c>
      <c r="D452" t="s">
        <v>917</v>
      </c>
      <c r="E452" t="s">
        <v>14</v>
      </c>
      <c r="F452" t="s">
        <v>15</v>
      </c>
      <c r="G452" t="s">
        <v>16</v>
      </c>
      <c r="H452">
        <v>0.39863700000000002</v>
      </c>
      <c r="I452">
        <v>1.4144000000000001</v>
      </c>
      <c r="J452">
        <v>1.8270500000000001</v>
      </c>
      <c r="K452">
        <v>2.8281399999999999</v>
      </c>
      <c r="L452">
        <v>5.0000000000000001E-4</v>
      </c>
      <c r="M452">
        <v>5.1553099999999998E-3</v>
      </c>
      <c r="N452" t="s">
        <v>18</v>
      </c>
    </row>
    <row r="453" spans="1:14" x14ac:dyDescent="0.25">
      <c r="A453" t="s">
        <v>918</v>
      </c>
      <c r="B453" t="s">
        <v>918</v>
      </c>
      <c r="C453" t="s">
        <v>918</v>
      </c>
      <c r="D453" t="s">
        <v>919</v>
      </c>
      <c r="E453" t="s">
        <v>14</v>
      </c>
      <c r="F453" t="s">
        <v>15</v>
      </c>
      <c r="G453" t="s">
        <v>16</v>
      </c>
      <c r="H453">
        <v>6.8749500000000001</v>
      </c>
      <c r="I453">
        <v>24.387699999999999</v>
      </c>
      <c r="J453">
        <v>1.82673</v>
      </c>
      <c r="K453">
        <v>6.7285199999999996</v>
      </c>
      <c r="L453" s="1">
        <v>5.0000000000000002E-5</v>
      </c>
      <c r="M453">
        <v>6.4107900000000002E-4</v>
      </c>
      <c r="N453" t="s">
        <v>18</v>
      </c>
    </row>
    <row r="454" spans="1:14" x14ac:dyDescent="0.25">
      <c r="A454" t="s">
        <v>920</v>
      </c>
      <c r="B454" t="s">
        <v>920</v>
      </c>
      <c r="C454" t="s">
        <v>920</v>
      </c>
      <c r="D454" t="s">
        <v>921</v>
      </c>
      <c r="E454" t="s">
        <v>14</v>
      </c>
      <c r="F454" t="s">
        <v>15</v>
      </c>
      <c r="G454" t="s">
        <v>16</v>
      </c>
      <c r="H454">
        <v>0.29523100000000002</v>
      </c>
      <c r="I454">
        <v>1.0466</v>
      </c>
      <c r="J454">
        <v>1.8258000000000001</v>
      </c>
      <c r="K454">
        <v>2.2584499999999998</v>
      </c>
      <c r="L454">
        <v>4.4999999999999999E-4</v>
      </c>
      <c r="M454">
        <v>4.6936499999999997E-3</v>
      </c>
      <c r="N454" t="s">
        <v>18</v>
      </c>
    </row>
    <row r="455" spans="1:14" x14ac:dyDescent="0.25">
      <c r="A455" t="s">
        <v>922</v>
      </c>
      <c r="B455" t="s">
        <v>922</v>
      </c>
      <c r="C455" t="s">
        <v>922</v>
      </c>
      <c r="D455" t="s">
        <v>923</v>
      </c>
      <c r="E455" t="s">
        <v>14</v>
      </c>
      <c r="F455" t="s">
        <v>15</v>
      </c>
      <c r="G455" t="s">
        <v>16</v>
      </c>
      <c r="H455">
        <v>0.38756200000000002</v>
      </c>
      <c r="I455">
        <v>1.3715200000000001</v>
      </c>
      <c r="J455">
        <v>1.82328</v>
      </c>
      <c r="K455">
        <v>3.2728899999999999</v>
      </c>
      <c r="L455" s="1">
        <v>5.0000000000000002E-5</v>
      </c>
      <c r="M455">
        <v>6.4107900000000002E-4</v>
      </c>
      <c r="N455" t="s">
        <v>18</v>
      </c>
    </row>
    <row r="456" spans="1:14" x14ac:dyDescent="0.25">
      <c r="A456" t="s">
        <v>924</v>
      </c>
      <c r="B456" t="s">
        <v>924</v>
      </c>
      <c r="C456" t="s">
        <v>924</v>
      </c>
      <c r="D456" t="s">
        <v>925</v>
      </c>
      <c r="E456" t="s">
        <v>14</v>
      </c>
      <c r="F456" t="s">
        <v>15</v>
      </c>
      <c r="G456" t="s">
        <v>16</v>
      </c>
      <c r="H456">
        <v>2.94401</v>
      </c>
      <c r="I456">
        <v>10.408300000000001</v>
      </c>
      <c r="J456">
        <v>1.8218799999999999</v>
      </c>
      <c r="K456">
        <v>5.7764800000000003</v>
      </c>
      <c r="L456" s="1">
        <v>5.0000000000000002E-5</v>
      </c>
      <c r="M456">
        <v>6.4107900000000002E-4</v>
      </c>
      <c r="N456" t="s">
        <v>18</v>
      </c>
    </row>
    <row r="457" spans="1:14" x14ac:dyDescent="0.25">
      <c r="A457" t="s">
        <v>926</v>
      </c>
      <c r="B457" t="s">
        <v>926</v>
      </c>
      <c r="C457" t="s">
        <v>926</v>
      </c>
      <c r="D457" t="s">
        <v>927</v>
      </c>
      <c r="E457" t="s">
        <v>14</v>
      </c>
      <c r="F457" t="s">
        <v>15</v>
      </c>
      <c r="G457" t="s">
        <v>16</v>
      </c>
      <c r="H457">
        <v>0.97204500000000005</v>
      </c>
      <c r="I457">
        <v>3.4309400000000001</v>
      </c>
      <c r="J457">
        <v>1.81951</v>
      </c>
      <c r="K457">
        <v>4.2075699999999996</v>
      </c>
      <c r="L457" s="1">
        <v>5.0000000000000002E-5</v>
      </c>
      <c r="M457">
        <v>6.4107900000000002E-4</v>
      </c>
      <c r="N457" t="s">
        <v>18</v>
      </c>
    </row>
    <row r="458" spans="1:14" x14ac:dyDescent="0.25">
      <c r="A458" t="s">
        <v>928</v>
      </c>
      <c r="B458" t="s">
        <v>928</v>
      </c>
      <c r="C458" t="s">
        <v>928</v>
      </c>
      <c r="D458" t="s">
        <v>929</v>
      </c>
      <c r="E458" t="s">
        <v>14</v>
      </c>
      <c r="F458" t="s">
        <v>15</v>
      </c>
      <c r="G458" t="s">
        <v>16</v>
      </c>
      <c r="H458">
        <v>0.24885699999999999</v>
      </c>
      <c r="I458">
        <v>0.87750600000000001</v>
      </c>
      <c r="J458">
        <v>1.81809</v>
      </c>
      <c r="K458">
        <v>3.1412100000000001</v>
      </c>
      <c r="L458" s="1">
        <v>5.0000000000000002E-5</v>
      </c>
      <c r="M458">
        <v>6.4107900000000002E-4</v>
      </c>
      <c r="N458" t="s">
        <v>18</v>
      </c>
    </row>
    <row r="459" spans="1:14" x14ac:dyDescent="0.25">
      <c r="A459" t="s">
        <v>930</v>
      </c>
      <c r="B459" t="s">
        <v>930</v>
      </c>
      <c r="C459" t="s">
        <v>930</v>
      </c>
      <c r="D459" t="s">
        <v>931</v>
      </c>
      <c r="E459" t="s">
        <v>14</v>
      </c>
      <c r="F459" t="s">
        <v>15</v>
      </c>
      <c r="G459" t="s">
        <v>16</v>
      </c>
      <c r="H459">
        <v>3.0340500000000001</v>
      </c>
      <c r="I459">
        <v>10.6899</v>
      </c>
      <c r="J459">
        <v>1.8169200000000001</v>
      </c>
      <c r="K459">
        <v>6.12439</v>
      </c>
      <c r="L459" s="1">
        <v>5.0000000000000002E-5</v>
      </c>
      <c r="M459">
        <v>6.4107900000000002E-4</v>
      </c>
      <c r="N459" t="s">
        <v>18</v>
      </c>
    </row>
    <row r="460" spans="1:14" x14ac:dyDescent="0.25">
      <c r="A460" t="s">
        <v>932</v>
      </c>
      <c r="B460" t="s">
        <v>932</v>
      </c>
      <c r="C460" t="s">
        <v>932</v>
      </c>
      <c r="D460" t="s">
        <v>933</v>
      </c>
      <c r="E460" t="s">
        <v>14</v>
      </c>
      <c r="F460" t="s">
        <v>15</v>
      </c>
      <c r="G460" t="s">
        <v>16</v>
      </c>
      <c r="H460">
        <v>0.30428500000000003</v>
      </c>
      <c r="I460">
        <v>1.0693999999999999</v>
      </c>
      <c r="J460">
        <v>1.8132999999999999</v>
      </c>
      <c r="K460">
        <v>2.5591900000000001</v>
      </c>
      <c r="L460" s="1">
        <v>5.0000000000000002E-5</v>
      </c>
      <c r="M460">
        <v>6.4107900000000002E-4</v>
      </c>
      <c r="N460" t="s">
        <v>18</v>
      </c>
    </row>
    <row r="461" spans="1:14" x14ac:dyDescent="0.25">
      <c r="A461" t="s">
        <v>934</v>
      </c>
      <c r="B461" t="s">
        <v>934</v>
      </c>
      <c r="C461" t="s">
        <v>934</v>
      </c>
      <c r="D461" t="s">
        <v>534</v>
      </c>
      <c r="E461" t="s">
        <v>14</v>
      </c>
      <c r="F461" t="s">
        <v>15</v>
      </c>
      <c r="G461" t="s">
        <v>16</v>
      </c>
      <c r="H461">
        <v>2.32498</v>
      </c>
      <c r="I461">
        <v>8.1699099999999998</v>
      </c>
      <c r="J461">
        <v>1.8130999999999999</v>
      </c>
      <c r="K461">
        <v>3.49702</v>
      </c>
      <c r="L461" s="1">
        <v>5.0000000000000002E-5</v>
      </c>
      <c r="M461">
        <v>6.4107900000000002E-4</v>
      </c>
      <c r="N461" t="s">
        <v>18</v>
      </c>
    </row>
    <row r="462" spans="1:14" x14ac:dyDescent="0.25">
      <c r="A462" t="s">
        <v>935</v>
      </c>
      <c r="B462" t="s">
        <v>935</v>
      </c>
      <c r="C462" t="s">
        <v>935</v>
      </c>
      <c r="D462" t="s">
        <v>936</v>
      </c>
      <c r="E462" t="s">
        <v>14</v>
      </c>
      <c r="F462" t="s">
        <v>15</v>
      </c>
      <c r="G462" t="s">
        <v>16</v>
      </c>
      <c r="H462">
        <v>2.42963</v>
      </c>
      <c r="I462">
        <v>8.5368399999999998</v>
      </c>
      <c r="J462">
        <v>1.8129599999999999</v>
      </c>
      <c r="K462">
        <v>2.1929799999999999</v>
      </c>
      <c r="L462">
        <v>1.1999999999999999E-3</v>
      </c>
      <c r="M462">
        <v>1.1113100000000001E-2</v>
      </c>
      <c r="N462" t="s">
        <v>18</v>
      </c>
    </row>
    <row r="463" spans="1:14" x14ac:dyDescent="0.25">
      <c r="A463" t="s">
        <v>937</v>
      </c>
      <c r="B463" t="s">
        <v>937</v>
      </c>
      <c r="C463" t="s">
        <v>937</v>
      </c>
      <c r="D463" t="s">
        <v>938</v>
      </c>
      <c r="E463" t="s">
        <v>14</v>
      </c>
      <c r="F463" t="s">
        <v>15</v>
      </c>
      <c r="G463" t="s">
        <v>16</v>
      </c>
      <c r="H463">
        <v>0.53348200000000001</v>
      </c>
      <c r="I463">
        <v>1.8719600000000001</v>
      </c>
      <c r="J463">
        <v>1.81104</v>
      </c>
      <c r="K463">
        <v>4.2115200000000002</v>
      </c>
      <c r="L463" s="1">
        <v>5.0000000000000002E-5</v>
      </c>
      <c r="M463">
        <v>6.4107900000000002E-4</v>
      </c>
      <c r="N463" t="s">
        <v>18</v>
      </c>
    </row>
    <row r="464" spans="1:14" x14ac:dyDescent="0.25">
      <c r="A464" t="s">
        <v>939</v>
      </c>
      <c r="B464" t="s">
        <v>939</v>
      </c>
      <c r="C464" t="s">
        <v>939</v>
      </c>
      <c r="D464" t="s">
        <v>940</v>
      </c>
      <c r="E464" t="s">
        <v>14</v>
      </c>
      <c r="F464" t="s">
        <v>15</v>
      </c>
      <c r="G464" t="s">
        <v>16</v>
      </c>
      <c r="H464">
        <v>1.3442099999999999</v>
      </c>
      <c r="I464">
        <v>4.7077999999999998</v>
      </c>
      <c r="J464">
        <v>1.8083</v>
      </c>
      <c r="K464">
        <v>4.5275600000000003</v>
      </c>
      <c r="L464" s="1">
        <v>5.0000000000000002E-5</v>
      </c>
      <c r="M464">
        <v>6.4107900000000002E-4</v>
      </c>
      <c r="N464" t="s">
        <v>18</v>
      </c>
    </row>
    <row r="465" spans="1:14" x14ac:dyDescent="0.25">
      <c r="A465" t="s">
        <v>941</v>
      </c>
      <c r="B465" t="s">
        <v>941</v>
      </c>
      <c r="C465" t="s">
        <v>941</v>
      </c>
      <c r="D465" t="s">
        <v>942</v>
      </c>
      <c r="E465" t="s">
        <v>14</v>
      </c>
      <c r="F465" t="s">
        <v>15</v>
      </c>
      <c r="G465" t="s">
        <v>16</v>
      </c>
      <c r="H465">
        <v>1.19523</v>
      </c>
      <c r="I465">
        <v>4.1500399999999997</v>
      </c>
      <c r="J465">
        <v>1.7958400000000001</v>
      </c>
      <c r="K465">
        <v>5.3544499999999999</v>
      </c>
      <c r="L465" s="1">
        <v>5.0000000000000002E-5</v>
      </c>
      <c r="M465">
        <v>6.4107900000000002E-4</v>
      </c>
      <c r="N465" t="s">
        <v>18</v>
      </c>
    </row>
    <row r="466" spans="1:14" x14ac:dyDescent="0.25">
      <c r="A466" t="s">
        <v>943</v>
      </c>
      <c r="B466" t="s">
        <v>943</v>
      </c>
      <c r="C466" t="s">
        <v>943</v>
      </c>
      <c r="D466" t="s">
        <v>944</v>
      </c>
      <c r="E466" t="s">
        <v>14</v>
      </c>
      <c r="F466" t="s">
        <v>15</v>
      </c>
      <c r="G466" t="s">
        <v>16</v>
      </c>
      <c r="H466">
        <v>2.3595299999999999</v>
      </c>
      <c r="I466">
        <v>8.1880900000000008</v>
      </c>
      <c r="J466">
        <v>1.7950299999999999</v>
      </c>
      <c r="K466">
        <v>5.73339</v>
      </c>
      <c r="L466" s="1">
        <v>5.0000000000000002E-5</v>
      </c>
      <c r="M466">
        <v>6.4107900000000002E-4</v>
      </c>
      <c r="N466" t="s">
        <v>18</v>
      </c>
    </row>
    <row r="467" spans="1:14" x14ac:dyDescent="0.25">
      <c r="A467" t="s">
        <v>945</v>
      </c>
      <c r="B467" t="s">
        <v>945</v>
      </c>
      <c r="C467" t="s">
        <v>945</v>
      </c>
      <c r="D467" t="s">
        <v>946</v>
      </c>
      <c r="E467" t="s">
        <v>14</v>
      </c>
      <c r="F467" t="s">
        <v>15</v>
      </c>
      <c r="G467" t="s">
        <v>16</v>
      </c>
      <c r="H467">
        <v>1.64368</v>
      </c>
      <c r="I467">
        <v>5.6905299999999999</v>
      </c>
      <c r="J467">
        <v>1.7916300000000001</v>
      </c>
      <c r="K467">
        <v>4.8443100000000001</v>
      </c>
      <c r="L467" s="1">
        <v>5.0000000000000002E-5</v>
      </c>
      <c r="M467">
        <v>6.4107900000000002E-4</v>
      </c>
      <c r="N467" t="s">
        <v>18</v>
      </c>
    </row>
    <row r="468" spans="1:14" x14ac:dyDescent="0.25">
      <c r="A468" t="s">
        <v>947</v>
      </c>
      <c r="B468" t="s">
        <v>947</v>
      </c>
      <c r="C468" t="s">
        <v>947</v>
      </c>
      <c r="D468" t="s">
        <v>948</v>
      </c>
      <c r="E468" t="s">
        <v>14</v>
      </c>
      <c r="F468" t="s">
        <v>15</v>
      </c>
      <c r="G468" t="s">
        <v>16</v>
      </c>
      <c r="H468">
        <v>0.75687899999999997</v>
      </c>
      <c r="I468">
        <v>2.6194700000000002</v>
      </c>
      <c r="J468">
        <v>1.79114</v>
      </c>
      <c r="K468">
        <v>4.5288000000000004</v>
      </c>
      <c r="L468" s="1">
        <v>5.0000000000000002E-5</v>
      </c>
      <c r="M468">
        <v>6.4107900000000002E-4</v>
      </c>
      <c r="N468" t="s">
        <v>18</v>
      </c>
    </row>
    <row r="469" spans="1:14" x14ac:dyDescent="0.25">
      <c r="A469" t="s">
        <v>949</v>
      </c>
      <c r="B469" t="s">
        <v>949</v>
      </c>
      <c r="C469" t="s">
        <v>949</v>
      </c>
      <c r="D469" t="s">
        <v>950</v>
      </c>
      <c r="E469" t="s">
        <v>14</v>
      </c>
      <c r="F469" t="s">
        <v>15</v>
      </c>
      <c r="G469" t="s">
        <v>16</v>
      </c>
      <c r="H469">
        <v>1.35188</v>
      </c>
      <c r="I469">
        <v>4.6756700000000002</v>
      </c>
      <c r="J469">
        <v>1.7902</v>
      </c>
      <c r="K469">
        <v>4.9818600000000002</v>
      </c>
      <c r="L469" s="1">
        <v>5.0000000000000002E-5</v>
      </c>
      <c r="M469">
        <v>6.4107900000000002E-4</v>
      </c>
      <c r="N469" t="s">
        <v>18</v>
      </c>
    </row>
    <row r="470" spans="1:14" x14ac:dyDescent="0.25">
      <c r="A470" t="s">
        <v>951</v>
      </c>
      <c r="B470" t="s">
        <v>951</v>
      </c>
      <c r="C470" t="s">
        <v>951</v>
      </c>
      <c r="D470" t="s">
        <v>952</v>
      </c>
      <c r="E470" t="s">
        <v>14</v>
      </c>
      <c r="F470" t="s">
        <v>15</v>
      </c>
      <c r="G470" t="s">
        <v>16</v>
      </c>
      <c r="H470">
        <v>3.6406499999999999</v>
      </c>
      <c r="I470">
        <v>12.5871</v>
      </c>
      <c r="J470">
        <v>1.7896799999999999</v>
      </c>
      <c r="K470">
        <v>5.9098699999999997</v>
      </c>
      <c r="L470" s="1">
        <v>5.0000000000000002E-5</v>
      </c>
      <c r="M470">
        <v>6.4107900000000002E-4</v>
      </c>
      <c r="N470" t="s">
        <v>18</v>
      </c>
    </row>
    <row r="471" spans="1:14" x14ac:dyDescent="0.25">
      <c r="A471" t="s">
        <v>953</v>
      </c>
      <c r="B471" t="s">
        <v>953</v>
      </c>
      <c r="C471" t="s">
        <v>953</v>
      </c>
      <c r="D471" t="s">
        <v>954</v>
      </c>
      <c r="E471" t="s">
        <v>14</v>
      </c>
      <c r="F471" t="s">
        <v>15</v>
      </c>
      <c r="G471" t="s">
        <v>16</v>
      </c>
      <c r="H471">
        <v>1.5156400000000001</v>
      </c>
      <c r="I471">
        <v>5.2324999999999999</v>
      </c>
      <c r="J471">
        <v>1.7875799999999999</v>
      </c>
      <c r="K471">
        <v>4.1917499999999999</v>
      </c>
      <c r="L471" s="1">
        <v>5.0000000000000002E-5</v>
      </c>
      <c r="M471">
        <v>6.4107900000000002E-4</v>
      </c>
      <c r="N471" t="s">
        <v>18</v>
      </c>
    </row>
    <row r="472" spans="1:14" x14ac:dyDescent="0.25">
      <c r="A472" t="s">
        <v>955</v>
      </c>
      <c r="B472" t="s">
        <v>955</v>
      </c>
      <c r="C472" t="s">
        <v>955</v>
      </c>
      <c r="D472" t="s">
        <v>956</v>
      </c>
      <c r="E472" t="s">
        <v>14</v>
      </c>
      <c r="F472" t="s">
        <v>15</v>
      </c>
      <c r="G472" t="s">
        <v>16</v>
      </c>
      <c r="H472">
        <v>0.31486799999999998</v>
      </c>
      <c r="I472">
        <v>1.0862000000000001</v>
      </c>
      <c r="J472">
        <v>1.78647</v>
      </c>
      <c r="K472">
        <v>1.8936299999999999</v>
      </c>
      <c r="L472">
        <v>2.0000000000000001E-4</v>
      </c>
      <c r="M472">
        <v>2.2941699999999999E-3</v>
      </c>
      <c r="N472" t="s">
        <v>18</v>
      </c>
    </row>
    <row r="473" spans="1:14" x14ac:dyDescent="0.25">
      <c r="A473" t="s">
        <v>957</v>
      </c>
      <c r="B473" t="s">
        <v>957</v>
      </c>
      <c r="C473" t="s">
        <v>957</v>
      </c>
      <c r="D473" t="s">
        <v>958</v>
      </c>
      <c r="E473" t="s">
        <v>14</v>
      </c>
      <c r="F473" t="s">
        <v>15</v>
      </c>
      <c r="G473" t="s">
        <v>16</v>
      </c>
      <c r="H473">
        <v>2.1694599999999999</v>
      </c>
      <c r="I473">
        <v>7.4725099999999998</v>
      </c>
      <c r="J473">
        <v>1.78426</v>
      </c>
      <c r="K473">
        <v>5.0836800000000002</v>
      </c>
      <c r="L473" s="1">
        <v>5.0000000000000002E-5</v>
      </c>
      <c r="M473">
        <v>6.4107900000000002E-4</v>
      </c>
      <c r="N473" t="s">
        <v>18</v>
      </c>
    </row>
    <row r="474" spans="1:14" x14ac:dyDescent="0.25">
      <c r="A474" t="s">
        <v>959</v>
      </c>
      <c r="B474" t="s">
        <v>959</v>
      </c>
      <c r="C474" t="s">
        <v>959</v>
      </c>
      <c r="D474" t="s">
        <v>960</v>
      </c>
      <c r="E474" t="s">
        <v>14</v>
      </c>
      <c r="F474" t="s">
        <v>15</v>
      </c>
      <c r="G474" t="s">
        <v>16</v>
      </c>
      <c r="H474">
        <v>1.09836</v>
      </c>
      <c r="I474">
        <v>3.7666300000000001</v>
      </c>
      <c r="J474">
        <v>1.7779199999999999</v>
      </c>
      <c r="K474">
        <v>4.4435000000000002</v>
      </c>
      <c r="L474" s="1">
        <v>5.0000000000000002E-5</v>
      </c>
      <c r="M474">
        <v>6.4107900000000002E-4</v>
      </c>
      <c r="N474" t="s">
        <v>18</v>
      </c>
    </row>
    <row r="475" spans="1:14" x14ac:dyDescent="0.25">
      <c r="A475" t="s">
        <v>961</v>
      </c>
      <c r="B475" t="s">
        <v>961</v>
      </c>
      <c r="C475" t="s">
        <v>961</v>
      </c>
      <c r="D475" t="s">
        <v>962</v>
      </c>
      <c r="E475" t="s">
        <v>14</v>
      </c>
      <c r="F475" t="s">
        <v>15</v>
      </c>
      <c r="G475" t="s">
        <v>16</v>
      </c>
      <c r="H475">
        <v>10.0891</v>
      </c>
      <c r="I475">
        <v>34.554699999999997</v>
      </c>
      <c r="J475">
        <v>1.7760899999999999</v>
      </c>
      <c r="K475">
        <v>6.6851000000000003</v>
      </c>
      <c r="L475" s="1">
        <v>5.0000000000000002E-5</v>
      </c>
      <c r="M475">
        <v>6.4107900000000002E-4</v>
      </c>
      <c r="N475" t="s">
        <v>18</v>
      </c>
    </row>
    <row r="476" spans="1:14" x14ac:dyDescent="0.25">
      <c r="A476" t="s">
        <v>963</v>
      </c>
      <c r="B476" t="s">
        <v>963</v>
      </c>
      <c r="C476" t="s">
        <v>963</v>
      </c>
      <c r="D476" t="s">
        <v>964</v>
      </c>
      <c r="E476" t="s">
        <v>14</v>
      </c>
      <c r="F476" t="s">
        <v>15</v>
      </c>
      <c r="G476" t="s">
        <v>16</v>
      </c>
      <c r="H476">
        <v>5.4751000000000003</v>
      </c>
      <c r="I476">
        <v>18.6907</v>
      </c>
      <c r="J476">
        <v>1.77136</v>
      </c>
      <c r="K476">
        <v>6.0156799999999997</v>
      </c>
      <c r="L476" s="1">
        <v>5.0000000000000002E-5</v>
      </c>
      <c r="M476">
        <v>6.4107900000000002E-4</v>
      </c>
      <c r="N476" t="s">
        <v>18</v>
      </c>
    </row>
    <row r="477" spans="1:14" x14ac:dyDescent="0.25">
      <c r="A477" t="s">
        <v>965</v>
      </c>
      <c r="B477" t="s">
        <v>965</v>
      </c>
      <c r="C477" t="s">
        <v>965</v>
      </c>
      <c r="D477" t="s">
        <v>966</v>
      </c>
      <c r="E477" t="s">
        <v>14</v>
      </c>
      <c r="F477" t="s">
        <v>15</v>
      </c>
      <c r="G477" t="s">
        <v>16</v>
      </c>
      <c r="H477">
        <v>16.555299999999999</v>
      </c>
      <c r="I477">
        <v>56.447499999999998</v>
      </c>
      <c r="J477">
        <v>1.7696099999999999</v>
      </c>
      <c r="K477">
        <v>6.3609400000000003</v>
      </c>
      <c r="L477" s="1">
        <v>5.0000000000000002E-5</v>
      </c>
      <c r="M477">
        <v>6.4107900000000002E-4</v>
      </c>
      <c r="N477" t="s">
        <v>18</v>
      </c>
    </row>
    <row r="478" spans="1:14" x14ac:dyDescent="0.25">
      <c r="A478" t="s">
        <v>967</v>
      </c>
      <c r="B478" t="s">
        <v>967</v>
      </c>
      <c r="C478" t="s">
        <v>967</v>
      </c>
      <c r="D478" t="s">
        <v>968</v>
      </c>
      <c r="E478" t="s">
        <v>14</v>
      </c>
      <c r="F478" t="s">
        <v>15</v>
      </c>
      <c r="G478" t="s">
        <v>16</v>
      </c>
      <c r="H478">
        <v>4.8327999999999998</v>
      </c>
      <c r="I478">
        <v>16.456900000000001</v>
      </c>
      <c r="J478">
        <v>1.76776</v>
      </c>
      <c r="K478">
        <v>6.0374299999999996</v>
      </c>
      <c r="L478" s="1">
        <v>5.0000000000000002E-5</v>
      </c>
      <c r="M478">
        <v>6.4107900000000002E-4</v>
      </c>
      <c r="N478" t="s">
        <v>18</v>
      </c>
    </row>
    <row r="479" spans="1:14" x14ac:dyDescent="0.25">
      <c r="A479" t="s">
        <v>969</v>
      </c>
      <c r="B479" t="s">
        <v>969</v>
      </c>
      <c r="C479" t="s">
        <v>969</v>
      </c>
      <c r="D479" t="s">
        <v>970</v>
      </c>
      <c r="E479" t="s">
        <v>14</v>
      </c>
      <c r="F479" t="s">
        <v>15</v>
      </c>
      <c r="G479" t="s">
        <v>16</v>
      </c>
      <c r="H479">
        <v>3.3990900000000002</v>
      </c>
      <c r="I479">
        <v>11.5745</v>
      </c>
      <c r="J479">
        <v>1.7677400000000001</v>
      </c>
      <c r="K479">
        <v>4.7390999999999996</v>
      </c>
      <c r="L479" s="1">
        <v>5.0000000000000002E-5</v>
      </c>
      <c r="M479">
        <v>6.4107900000000002E-4</v>
      </c>
      <c r="N479" t="s">
        <v>18</v>
      </c>
    </row>
    <row r="480" spans="1:14" x14ac:dyDescent="0.25">
      <c r="A480" t="s">
        <v>971</v>
      </c>
      <c r="B480" t="s">
        <v>971</v>
      </c>
      <c r="C480" t="s">
        <v>971</v>
      </c>
      <c r="D480" t="s">
        <v>972</v>
      </c>
      <c r="E480" t="s">
        <v>14</v>
      </c>
      <c r="F480" t="s">
        <v>15</v>
      </c>
      <c r="G480" t="s">
        <v>16</v>
      </c>
      <c r="H480">
        <v>5.99688</v>
      </c>
      <c r="I480">
        <v>20.3657</v>
      </c>
      <c r="J480">
        <v>1.76386</v>
      </c>
      <c r="K480">
        <v>5.8930400000000001</v>
      </c>
      <c r="L480" s="1">
        <v>5.0000000000000002E-5</v>
      </c>
      <c r="M480">
        <v>6.4107900000000002E-4</v>
      </c>
      <c r="N480" t="s">
        <v>18</v>
      </c>
    </row>
    <row r="481" spans="1:14" x14ac:dyDescent="0.25">
      <c r="A481" t="s">
        <v>973</v>
      </c>
      <c r="B481" t="s">
        <v>973</v>
      </c>
      <c r="C481" t="s">
        <v>973</v>
      </c>
      <c r="D481" t="s">
        <v>974</v>
      </c>
      <c r="E481" t="s">
        <v>14</v>
      </c>
      <c r="F481" t="s">
        <v>15</v>
      </c>
      <c r="G481" t="s">
        <v>16</v>
      </c>
      <c r="H481">
        <v>7.1298899999999996</v>
      </c>
      <c r="I481">
        <v>24.124099999999999</v>
      </c>
      <c r="J481">
        <v>1.7585200000000001</v>
      </c>
      <c r="K481">
        <v>6.1189999999999998</v>
      </c>
      <c r="L481" s="1">
        <v>5.0000000000000002E-5</v>
      </c>
      <c r="M481">
        <v>6.4107900000000002E-4</v>
      </c>
      <c r="N481" t="s">
        <v>18</v>
      </c>
    </row>
    <row r="482" spans="1:14" x14ac:dyDescent="0.25">
      <c r="A482" t="s">
        <v>975</v>
      </c>
      <c r="B482" t="s">
        <v>975</v>
      </c>
      <c r="C482" t="s">
        <v>975</v>
      </c>
      <c r="D482" t="s">
        <v>976</v>
      </c>
      <c r="E482" t="s">
        <v>14</v>
      </c>
      <c r="F482" t="s">
        <v>15</v>
      </c>
      <c r="G482" t="s">
        <v>16</v>
      </c>
      <c r="H482">
        <v>2.3086799999999998</v>
      </c>
      <c r="I482">
        <v>7.7365300000000001</v>
      </c>
      <c r="J482">
        <v>1.7446200000000001</v>
      </c>
      <c r="K482">
        <v>4.1266499999999997</v>
      </c>
      <c r="L482" s="1">
        <v>5.0000000000000002E-5</v>
      </c>
      <c r="M482">
        <v>6.4107900000000002E-4</v>
      </c>
      <c r="N482" t="s">
        <v>18</v>
      </c>
    </row>
    <row r="483" spans="1:14" x14ac:dyDescent="0.25">
      <c r="A483" t="s">
        <v>977</v>
      </c>
      <c r="B483" t="s">
        <v>977</v>
      </c>
      <c r="C483" t="s">
        <v>977</v>
      </c>
      <c r="D483" t="s">
        <v>978</v>
      </c>
      <c r="E483" t="s">
        <v>14</v>
      </c>
      <c r="F483" t="s">
        <v>15</v>
      </c>
      <c r="G483" t="s">
        <v>16</v>
      </c>
      <c r="H483">
        <v>0.53976500000000005</v>
      </c>
      <c r="I483">
        <v>1.8071600000000001</v>
      </c>
      <c r="J483">
        <v>1.74332</v>
      </c>
      <c r="K483">
        <v>2.9355600000000002</v>
      </c>
      <c r="L483" s="1">
        <v>5.0000000000000002E-5</v>
      </c>
      <c r="M483">
        <v>6.4107900000000002E-4</v>
      </c>
      <c r="N483" t="s">
        <v>18</v>
      </c>
    </row>
    <row r="484" spans="1:14" x14ac:dyDescent="0.25">
      <c r="A484" t="s">
        <v>979</v>
      </c>
      <c r="B484" t="s">
        <v>979</v>
      </c>
      <c r="C484" t="s">
        <v>979</v>
      </c>
      <c r="D484" t="s">
        <v>980</v>
      </c>
      <c r="E484" t="s">
        <v>14</v>
      </c>
      <c r="F484" t="s">
        <v>15</v>
      </c>
      <c r="G484" t="s">
        <v>16</v>
      </c>
      <c r="H484">
        <v>0.63366400000000001</v>
      </c>
      <c r="I484">
        <v>2.1201099999999999</v>
      </c>
      <c r="J484">
        <v>1.7423500000000001</v>
      </c>
      <c r="K484">
        <v>2.8106599999999999</v>
      </c>
      <c r="L484" s="1">
        <v>5.0000000000000002E-5</v>
      </c>
      <c r="M484">
        <v>6.4107900000000002E-4</v>
      </c>
      <c r="N484" t="s">
        <v>18</v>
      </c>
    </row>
    <row r="485" spans="1:14" x14ac:dyDescent="0.25">
      <c r="A485" t="s">
        <v>981</v>
      </c>
      <c r="B485" t="s">
        <v>981</v>
      </c>
      <c r="C485" t="s">
        <v>981</v>
      </c>
      <c r="D485" t="s">
        <v>982</v>
      </c>
      <c r="E485" t="s">
        <v>14</v>
      </c>
      <c r="F485" t="s">
        <v>15</v>
      </c>
      <c r="G485" t="s">
        <v>16</v>
      </c>
      <c r="H485">
        <v>0.244279</v>
      </c>
      <c r="I485">
        <v>0.81547199999999997</v>
      </c>
      <c r="J485">
        <v>1.7391099999999999</v>
      </c>
      <c r="K485">
        <v>3.1331899999999999</v>
      </c>
      <c r="L485" s="1">
        <v>5.0000000000000002E-5</v>
      </c>
      <c r="M485">
        <v>6.4107900000000002E-4</v>
      </c>
      <c r="N485" t="s">
        <v>18</v>
      </c>
    </row>
    <row r="486" spans="1:14" x14ac:dyDescent="0.25">
      <c r="A486" t="s">
        <v>983</v>
      </c>
      <c r="B486" t="s">
        <v>983</v>
      </c>
      <c r="C486" t="s">
        <v>983</v>
      </c>
      <c r="D486" t="s">
        <v>984</v>
      </c>
      <c r="E486" t="s">
        <v>14</v>
      </c>
      <c r="F486" t="s">
        <v>15</v>
      </c>
      <c r="G486" t="s">
        <v>16</v>
      </c>
      <c r="H486">
        <v>0.54352400000000001</v>
      </c>
      <c r="I486">
        <v>1.81385</v>
      </c>
      <c r="J486">
        <v>1.73864</v>
      </c>
      <c r="K486">
        <v>4.0457400000000003</v>
      </c>
      <c r="L486" s="1">
        <v>5.0000000000000002E-5</v>
      </c>
      <c r="M486">
        <v>6.4107900000000002E-4</v>
      </c>
      <c r="N486" t="s">
        <v>18</v>
      </c>
    </row>
    <row r="487" spans="1:14" x14ac:dyDescent="0.25">
      <c r="A487" t="s">
        <v>985</v>
      </c>
      <c r="B487" t="s">
        <v>985</v>
      </c>
      <c r="C487" t="s">
        <v>985</v>
      </c>
      <c r="D487" t="s">
        <v>986</v>
      </c>
      <c r="E487" t="s">
        <v>14</v>
      </c>
      <c r="F487" t="s">
        <v>15</v>
      </c>
      <c r="G487" t="s">
        <v>16</v>
      </c>
      <c r="H487">
        <v>19.458100000000002</v>
      </c>
      <c r="I487">
        <v>64.852800000000002</v>
      </c>
      <c r="J487">
        <v>1.7367999999999999</v>
      </c>
      <c r="K487">
        <v>6.90578</v>
      </c>
      <c r="L487" s="1">
        <v>5.0000000000000002E-5</v>
      </c>
      <c r="M487">
        <v>6.4107900000000002E-4</v>
      </c>
      <c r="N487" t="s">
        <v>18</v>
      </c>
    </row>
    <row r="488" spans="1:14" x14ac:dyDescent="0.25">
      <c r="A488" t="s">
        <v>987</v>
      </c>
      <c r="B488" t="s">
        <v>987</v>
      </c>
      <c r="C488" t="s">
        <v>987</v>
      </c>
      <c r="D488" t="s">
        <v>988</v>
      </c>
      <c r="E488" t="s">
        <v>14</v>
      </c>
      <c r="F488" t="s">
        <v>15</v>
      </c>
      <c r="G488" t="s">
        <v>16</v>
      </c>
      <c r="H488">
        <v>7.43276</v>
      </c>
      <c r="I488">
        <v>24.747399999999999</v>
      </c>
      <c r="J488">
        <v>1.7353099999999999</v>
      </c>
      <c r="K488">
        <v>6.3359100000000002</v>
      </c>
      <c r="L488" s="1">
        <v>5.0000000000000002E-5</v>
      </c>
      <c r="M488">
        <v>6.4107900000000002E-4</v>
      </c>
      <c r="N488" t="s">
        <v>18</v>
      </c>
    </row>
    <row r="489" spans="1:14" x14ac:dyDescent="0.25">
      <c r="A489" t="s">
        <v>989</v>
      </c>
      <c r="B489" t="s">
        <v>989</v>
      </c>
      <c r="C489" t="s">
        <v>989</v>
      </c>
      <c r="D489" t="s">
        <v>990</v>
      </c>
      <c r="E489" t="s">
        <v>14</v>
      </c>
      <c r="F489" t="s">
        <v>15</v>
      </c>
      <c r="G489" t="s">
        <v>16</v>
      </c>
      <c r="H489">
        <v>0.483597</v>
      </c>
      <c r="I489">
        <v>1.60002</v>
      </c>
      <c r="J489">
        <v>1.7262200000000001</v>
      </c>
      <c r="K489">
        <v>3.8395000000000001</v>
      </c>
      <c r="L489" s="1">
        <v>5.0000000000000002E-5</v>
      </c>
      <c r="M489">
        <v>6.4107900000000002E-4</v>
      </c>
      <c r="N489" t="s">
        <v>18</v>
      </c>
    </row>
    <row r="490" spans="1:14" x14ac:dyDescent="0.25">
      <c r="A490" t="s">
        <v>991</v>
      </c>
      <c r="B490" t="s">
        <v>991</v>
      </c>
      <c r="C490" t="s">
        <v>991</v>
      </c>
      <c r="D490" t="s">
        <v>992</v>
      </c>
      <c r="E490" t="s">
        <v>14</v>
      </c>
      <c r="F490" t="s">
        <v>15</v>
      </c>
      <c r="G490" t="s">
        <v>16</v>
      </c>
      <c r="H490">
        <v>2.34856</v>
      </c>
      <c r="I490">
        <v>7.7340999999999998</v>
      </c>
      <c r="J490">
        <v>1.71946</v>
      </c>
      <c r="K490">
        <v>4.7228599999999998</v>
      </c>
      <c r="L490" s="1">
        <v>5.0000000000000002E-5</v>
      </c>
      <c r="M490">
        <v>6.4107900000000002E-4</v>
      </c>
      <c r="N490" t="s">
        <v>18</v>
      </c>
    </row>
    <row r="491" spans="1:14" x14ac:dyDescent="0.25">
      <c r="A491" t="s">
        <v>993</v>
      </c>
      <c r="B491" t="s">
        <v>993</v>
      </c>
      <c r="C491" t="s">
        <v>993</v>
      </c>
      <c r="D491" t="s">
        <v>994</v>
      </c>
      <c r="E491" t="s">
        <v>14</v>
      </c>
      <c r="F491" t="s">
        <v>15</v>
      </c>
      <c r="G491" t="s">
        <v>16</v>
      </c>
      <c r="H491">
        <v>0.88899799999999995</v>
      </c>
      <c r="I491">
        <v>2.9137200000000001</v>
      </c>
      <c r="J491">
        <v>1.71261</v>
      </c>
      <c r="K491">
        <v>4.1945300000000003</v>
      </c>
      <c r="L491" s="1">
        <v>5.0000000000000002E-5</v>
      </c>
      <c r="M491">
        <v>6.4107900000000002E-4</v>
      </c>
      <c r="N491" t="s">
        <v>18</v>
      </c>
    </row>
    <row r="492" spans="1:14" x14ac:dyDescent="0.25">
      <c r="A492" t="s">
        <v>995</v>
      </c>
      <c r="B492" t="s">
        <v>995</v>
      </c>
      <c r="C492" t="s">
        <v>995</v>
      </c>
      <c r="D492" t="s">
        <v>996</v>
      </c>
      <c r="E492" t="s">
        <v>14</v>
      </c>
      <c r="F492" t="s">
        <v>15</v>
      </c>
      <c r="G492" t="s">
        <v>16</v>
      </c>
      <c r="H492">
        <v>5.5730500000000003</v>
      </c>
      <c r="I492">
        <v>18.190300000000001</v>
      </c>
      <c r="J492">
        <v>1.7066300000000001</v>
      </c>
      <c r="K492">
        <v>5.6905799999999997</v>
      </c>
      <c r="L492" s="1">
        <v>5.0000000000000002E-5</v>
      </c>
      <c r="M492">
        <v>6.4107900000000002E-4</v>
      </c>
      <c r="N492" t="s">
        <v>18</v>
      </c>
    </row>
    <row r="493" spans="1:14" x14ac:dyDescent="0.25">
      <c r="A493" t="s">
        <v>997</v>
      </c>
      <c r="B493" t="s">
        <v>997</v>
      </c>
      <c r="C493" t="s">
        <v>997</v>
      </c>
      <c r="D493" t="s">
        <v>998</v>
      </c>
      <c r="E493" t="s">
        <v>14</v>
      </c>
      <c r="F493" t="s">
        <v>15</v>
      </c>
      <c r="G493" t="s">
        <v>16</v>
      </c>
      <c r="H493">
        <v>2.8359399999999999</v>
      </c>
      <c r="I493">
        <v>9.2499900000000004</v>
      </c>
      <c r="J493">
        <v>1.7056199999999999</v>
      </c>
      <c r="K493">
        <v>5.2318800000000003</v>
      </c>
      <c r="L493" s="1">
        <v>5.0000000000000002E-5</v>
      </c>
      <c r="M493">
        <v>6.4107900000000002E-4</v>
      </c>
      <c r="N493" t="s">
        <v>18</v>
      </c>
    </row>
    <row r="494" spans="1:14" x14ac:dyDescent="0.25">
      <c r="A494" t="s">
        <v>999</v>
      </c>
      <c r="B494" t="s">
        <v>999</v>
      </c>
      <c r="C494" t="s">
        <v>999</v>
      </c>
      <c r="D494" t="s">
        <v>1000</v>
      </c>
      <c r="E494" t="s">
        <v>14</v>
      </c>
      <c r="F494" t="s">
        <v>15</v>
      </c>
      <c r="G494" t="s">
        <v>16</v>
      </c>
      <c r="H494">
        <v>2.0190199999999998</v>
      </c>
      <c r="I494">
        <v>6.5758400000000004</v>
      </c>
      <c r="J494">
        <v>1.7035199999999999</v>
      </c>
      <c r="K494">
        <v>3.7683900000000001</v>
      </c>
      <c r="L494" s="1">
        <v>5.0000000000000002E-5</v>
      </c>
      <c r="M494">
        <v>6.4107900000000002E-4</v>
      </c>
      <c r="N494" t="s">
        <v>18</v>
      </c>
    </row>
    <row r="495" spans="1:14" x14ac:dyDescent="0.25">
      <c r="A495" t="s">
        <v>1001</v>
      </c>
      <c r="B495" t="s">
        <v>1001</v>
      </c>
      <c r="C495" t="s">
        <v>1001</v>
      </c>
      <c r="D495" t="s">
        <v>1002</v>
      </c>
      <c r="E495" t="s">
        <v>14</v>
      </c>
      <c r="F495" t="s">
        <v>15</v>
      </c>
      <c r="G495" t="s">
        <v>16</v>
      </c>
      <c r="H495">
        <v>2.9384600000000001</v>
      </c>
      <c r="I495">
        <v>9.5704100000000007</v>
      </c>
      <c r="J495">
        <v>1.7035199999999999</v>
      </c>
      <c r="K495">
        <v>4.9969599999999996</v>
      </c>
      <c r="L495" s="1">
        <v>5.0000000000000002E-5</v>
      </c>
      <c r="M495">
        <v>6.4107900000000002E-4</v>
      </c>
      <c r="N495" t="s">
        <v>18</v>
      </c>
    </row>
    <row r="496" spans="1:14" x14ac:dyDescent="0.25">
      <c r="A496" t="s">
        <v>1003</v>
      </c>
      <c r="B496" t="s">
        <v>1003</v>
      </c>
      <c r="C496" t="s">
        <v>1003</v>
      </c>
      <c r="D496" t="s">
        <v>1004</v>
      </c>
      <c r="E496" t="s">
        <v>14</v>
      </c>
      <c r="F496" t="s">
        <v>15</v>
      </c>
      <c r="G496" t="s">
        <v>16</v>
      </c>
      <c r="H496">
        <v>4.1903899999999998</v>
      </c>
      <c r="I496">
        <v>13.6259</v>
      </c>
      <c r="J496">
        <v>1.7012</v>
      </c>
      <c r="K496">
        <v>5.4373699999999996</v>
      </c>
      <c r="L496" s="1">
        <v>5.0000000000000002E-5</v>
      </c>
      <c r="M496">
        <v>6.4107900000000002E-4</v>
      </c>
      <c r="N496" t="s">
        <v>18</v>
      </c>
    </row>
    <row r="497" spans="1:14" x14ac:dyDescent="0.25">
      <c r="A497" t="s">
        <v>1005</v>
      </c>
      <c r="B497" t="s">
        <v>1005</v>
      </c>
      <c r="C497" t="s">
        <v>1005</v>
      </c>
      <c r="D497" t="s">
        <v>1006</v>
      </c>
      <c r="E497" t="s">
        <v>14</v>
      </c>
      <c r="F497" t="s">
        <v>15</v>
      </c>
      <c r="G497" t="s">
        <v>16</v>
      </c>
      <c r="H497">
        <v>0.40847499999999998</v>
      </c>
      <c r="I497">
        <v>1.32805</v>
      </c>
      <c r="J497">
        <v>1.70099</v>
      </c>
      <c r="K497">
        <v>1.6187199999999999</v>
      </c>
      <c r="L497">
        <v>3.15E-3</v>
      </c>
      <c r="M497">
        <v>2.5110899999999998E-2</v>
      </c>
      <c r="N497" t="s">
        <v>18</v>
      </c>
    </row>
    <row r="498" spans="1:14" x14ac:dyDescent="0.25">
      <c r="A498" t="s">
        <v>1007</v>
      </c>
      <c r="B498" t="s">
        <v>1007</v>
      </c>
      <c r="C498" t="s">
        <v>1007</v>
      </c>
      <c r="D498" t="s">
        <v>1008</v>
      </c>
      <c r="E498" t="s">
        <v>14</v>
      </c>
      <c r="F498" t="s">
        <v>15</v>
      </c>
      <c r="G498" t="s">
        <v>16</v>
      </c>
      <c r="H498">
        <v>33.249000000000002</v>
      </c>
      <c r="I498">
        <v>108.03400000000001</v>
      </c>
      <c r="J498">
        <v>1.7000999999999999</v>
      </c>
      <c r="K498">
        <v>6.0611199999999998</v>
      </c>
      <c r="L498" s="1">
        <v>5.0000000000000002E-5</v>
      </c>
      <c r="M498">
        <v>6.4107900000000002E-4</v>
      </c>
      <c r="N498" t="s">
        <v>18</v>
      </c>
    </row>
    <row r="499" spans="1:14" x14ac:dyDescent="0.25">
      <c r="A499" t="s">
        <v>1009</v>
      </c>
      <c r="B499" t="s">
        <v>1009</v>
      </c>
      <c r="C499" t="s">
        <v>1009</v>
      </c>
      <c r="D499" t="s">
        <v>1010</v>
      </c>
      <c r="E499" t="s">
        <v>14</v>
      </c>
      <c r="F499" t="s">
        <v>15</v>
      </c>
      <c r="G499" t="s">
        <v>16</v>
      </c>
      <c r="H499">
        <v>0.84080900000000003</v>
      </c>
      <c r="I499">
        <v>2.7239399999999998</v>
      </c>
      <c r="J499">
        <v>1.69584</v>
      </c>
      <c r="K499">
        <v>3.7014900000000002</v>
      </c>
      <c r="L499" s="1">
        <v>5.0000000000000002E-5</v>
      </c>
      <c r="M499">
        <v>6.4107900000000002E-4</v>
      </c>
      <c r="N499" t="s">
        <v>18</v>
      </c>
    </row>
    <row r="500" spans="1:14" x14ac:dyDescent="0.25">
      <c r="A500" t="s">
        <v>1011</v>
      </c>
      <c r="B500" t="s">
        <v>1011</v>
      </c>
      <c r="C500" t="s">
        <v>1011</v>
      </c>
      <c r="D500" t="s">
        <v>1012</v>
      </c>
      <c r="E500" t="s">
        <v>14</v>
      </c>
      <c r="F500" t="s">
        <v>15</v>
      </c>
      <c r="G500" t="s">
        <v>16</v>
      </c>
      <c r="H500">
        <v>0.346136</v>
      </c>
      <c r="I500">
        <v>1.1180000000000001</v>
      </c>
      <c r="J500">
        <v>1.6915100000000001</v>
      </c>
      <c r="K500">
        <v>3.39411</v>
      </c>
      <c r="L500" s="1">
        <v>5.0000000000000002E-5</v>
      </c>
      <c r="M500">
        <v>6.4107900000000002E-4</v>
      </c>
      <c r="N500" t="s">
        <v>18</v>
      </c>
    </row>
    <row r="501" spans="1:14" x14ac:dyDescent="0.25">
      <c r="A501" t="s">
        <v>1013</v>
      </c>
      <c r="B501" t="s">
        <v>1013</v>
      </c>
      <c r="C501" t="s">
        <v>1013</v>
      </c>
      <c r="D501" t="s">
        <v>1014</v>
      </c>
      <c r="E501" t="s">
        <v>14</v>
      </c>
      <c r="F501" t="s">
        <v>15</v>
      </c>
      <c r="G501" t="s">
        <v>16</v>
      </c>
      <c r="H501">
        <v>0.36213299999999998</v>
      </c>
      <c r="I501">
        <v>1.16933</v>
      </c>
      <c r="J501">
        <v>1.69109</v>
      </c>
      <c r="K501">
        <v>3.4943</v>
      </c>
      <c r="L501" s="1">
        <v>5.0000000000000002E-5</v>
      </c>
      <c r="M501">
        <v>6.4107900000000002E-4</v>
      </c>
      <c r="N501" t="s">
        <v>18</v>
      </c>
    </row>
    <row r="502" spans="1:14" x14ac:dyDescent="0.25">
      <c r="A502" t="s">
        <v>1015</v>
      </c>
      <c r="B502" t="s">
        <v>1015</v>
      </c>
      <c r="C502" t="s">
        <v>1015</v>
      </c>
      <c r="D502" t="s">
        <v>1016</v>
      </c>
      <c r="E502" t="s">
        <v>14</v>
      </c>
      <c r="F502" t="s">
        <v>15</v>
      </c>
      <c r="G502" t="s">
        <v>16</v>
      </c>
      <c r="H502">
        <v>0.36408299999999999</v>
      </c>
      <c r="I502">
        <v>1.1755100000000001</v>
      </c>
      <c r="J502">
        <v>1.6909400000000001</v>
      </c>
      <c r="K502">
        <v>3.6358100000000002</v>
      </c>
      <c r="L502" s="1">
        <v>5.0000000000000002E-5</v>
      </c>
      <c r="M502">
        <v>6.4107900000000002E-4</v>
      </c>
      <c r="N502" t="s">
        <v>18</v>
      </c>
    </row>
    <row r="503" spans="1:14" x14ac:dyDescent="0.25">
      <c r="A503" t="s">
        <v>1017</v>
      </c>
      <c r="B503" t="s">
        <v>1017</v>
      </c>
      <c r="C503" t="s">
        <v>1017</v>
      </c>
      <c r="D503" t="s">
        <v>1018</v>
      </c>
      <c r="E503" t="s">
        <v>14</v>
      </c>
      <c r="F503" t="s">
        <v>15</v>
      </c>
      <c r="G503" t="s">
        <v>16</v>
      </c>
      <c r="H503">
        <v>0.43920500000000001</v>
      </c>
      <c r="I503">
        <v>1.4124399999999999</v>
      </c>
      <c r="J503">
        <v>1.6852199999999999</v>
      </c>
      <c r="K503">
        <v>3.9249700000000001</v>
      </c>
      <c r="L503" s="1">
        <v>5.0000000000000002E-5</v>
      </c>
      <c r="M503">
        <v>6.4107900000000002E-4</v>
      </c>
      <c r="N503" t="s">
        <v>18</v>
      </c>
    </row>
    <row r="504" spans="1:14" x14ac:dyDescent="0.25">
      <c r="A504" t="s">
        <v>1019</v>
      </c>
      <c r="B504" t="s">
        <v>1019</v>
      </c>
      <c r="C504" t="s">
        <v>1019</v>
      </c>
      <c r="D504" t="s">
        <v>1020</v>
      </c>
      <c r="E504" t="s">
        <v>14</v>
      </c>
      <c r="F504" t="s">
        <v>15</v>
      </c>
      <c r="G504" t="s">
        <v>16</v>
      </c>
      <c r="H504">
        <v>0.96836699999999998</v>
      </c>
      <c r="I504">
        <v>3.0989599999999999</v>
      </c>
      <c r="J504">
        <v>1.6781600000000001</v>
      </c>
      <c r="K504">
        <v>3.6366999999999998</v>
      </c>
      <c r="L504" s="1">
        <v>5.0000000000000002E-5</v>
      </c>
      <c r="M504">
        <v>6.4107900000000002E-4</v>
      </c>
      <c r="N504" t="s">
        <v>18</v>
      </c>
    </row>
    <row r="505" spans="1:14" x14ac:dyDescent="0.25">
      <c r="A505" t="s">
        <v>1021</v>
      </c>
      <c r="B505" t="s">
        <v>1021</v>
      </c>
      <c r="C505" t="s">
        <v>1021</v>
      </c>
      <c r="D505" t="s">
        <v>1022</v>
      </c>
      <c r="E505" t="s">
        <v>14</v>
      </c>
      <c r="F505" t="s">
        <v>15</v>
      </c>
      <c r="G505" t="s">
        <v>16</v>
      </c>
      <c r="H505">
        <v>2.0773799999999998</v>
      </c>
      <c r="I505">
        <v>6.6393199999999997</v>
      </c>
      <c r="J505">
        <v>1.6762699999999999</v>
      </c>
      <c r="K505">
        <v>4.60426</v>
      </c>
      <c r="L505" s="1">
        <v>5.0000000000000002E-5</v>
      </c>
      <c r="M505">
        <v>6.4107900000000002E-4</v>
      </c>
      <c r="N505" t="s">
        <v>18</v>
      </c>
    </row>
    <row r="506" spans="1:14" x14ac:dyDescent="0.25">
      <c r="A506" t="s">
        <v>1023</v>
      </c>
      <c r="B506" t="s">
        <v>1023</v>
      </c>
      <c r="C506" t="s">
        <v>1023</v>
      </c>
      <c r="D506" t="s">
        <v>1024</v>
      </c>
      <c r="E506" t="s">
        <v>14</v>
      </c>
      <c r="F506" t="s">
        <v>15</v>
      </c>
      <c r="G506" t="s">
        <v>16</v>
      </c>
      <c r="H506">
        <v>2.93153</v>
      </c>
      <c r="I506">
        <v>9.3596599999999999</v>
      </c>
      <c r="J506">
        <v>1.6748000000000001</v>
      </c>
      <c r="K506">
        <v>5.7849399999999997</v>
      </c>
      <c r="L506" s="1">
        <v>5.0000000000000002E-5</v>
      </c>
      <c r="M506">
        <v>6.4107900000000002E-4</v>
      </c>
      <c r="N506" t="s">
        <v>18</v>
      </c>
    </row>
    <row r="507" spans="1:14" x14ac:dyDescent="0.25">
      <c r="A507" t="s">
        <v>1025</v>
      </c>
      <c r="B507" t="s">
        <v>1025</v>
      </c>
      <c r="C507" t="s">
        <v>1025</v>
      </c>
      <c r="D507" t="s">
        <v>1026</v>
      </c>
      <c r="E507" t="s">
        <v>14</v>
      </c>
      <c r="F507" t="s">
        <v>15</v>
      </c>
      <c r="G507" t="s">
        <v>16</v>
      </c>
      <c r="H507">
        <v>1.7046699999999999</v>
      </c>
      <c r="I507">
        <v>5.4420000000000002</v>
      </c>
      <c r="J507">
        <v>1.6746399999999999</v>
      </c>
      <c r="K507">
        <v>4.7232700000000003</v>
      </c>
      <c r="L507" s="1">
        <v>5.0000000000000002E-5</v>
      </c>
      <c r="M507">
        <v>6.4107900000000002E-4</v>
      </c>
      <c r="N507" t="s">
        <v>18</v>
      </c>
    </row>
    <row r="508" spans="1:14" x14ac:dyDescent="0.25">
      <c r="A508" t="s">
        <v>1027</v>
      </c>
      <c r="B508" t="s">
        <v>1027</v>
      </c>
      <c r="C508" t="s">
        <v>1027</v>
      </c>
      <c r="D508" t="s">
        <v>1028</v>
      </c>
      <c r="E508" t="s">
        <v>14</v>
      </c>
      <c r="F508" t="s">
        <v>15</v>
      </c>
      <c r="G508" t="s">
        <v>16</v>
      </c>
      <c r="H508">
        <v>4.75136</v>
      </c>
      <c r="I508">
        <v>15.154500000000001</v>
      </c>
      <c r="J508">
        <v>1.67333</v>
      </c>
      <c r="K508">
        <v>5.5313299999999996</v>
      </c>
      <c r="L508" s="1">
        <v>5.0000000000000002E-5</v>
      </c>
      <c r="M508">
        <v>6.4107900000000002E-4</v>
      </c>
      <c r="N508" t="s">
        <v>18</v>
      </c>
    </row>
    <row r="509" spans="1:14" x14ac:dyDescent="0.25">
      <c r="A509" t="s">
        <v>1029</v>
      </c>
      <c r="B509" t="s">
        <v>1029</v>
      </c>
      <c r="C509" t="s">
        <v>1029</v>
      </c>
      <c r="D509" t="s">
        <v>1030</v>
      </c>
      <c r="E509" t="s">
        <v>14</v>
      </c>
      <c r="F509" t="s">
        <v>15</v>
      </c>
      <c r="G509" t="s">
        <v>16</v>
      </c>
      <c r="H509">
        <v>0.91562100000000002</v>
      </c>
      <c r="I509">
        <v>2.91655</v>
      </c>
      <c r="J509">
        <v>1.67144</v>
      </c>
      <c r="K509">
        <v>4.3039899999999998</v>
      </c>
      <c r="L509" s="1">
        <v>5.0000000000000002E-5</v>
      </c>
      <c r="M509">
        <v>6.4107900000000002E-4</v>
      </c>
      <c r="N509" t="s">
        <v>18</v>
      </c>
    </row>
    <row r="510" spans="1:14" x14ac:dyDescent="0.25">
      <c r="A510" t="s">
        <v>1031</v>
      </c>
      <c r="B510" t="s">
        <v>1031</v>
      </c>
      <c r="C510" t="s">
        <v>1031</v>
      </c>
      <c r="D510" t="s">
        <v>1032</v>
      </c>
      <c r="E510" t="s">
        <v>14</v>
      </c>
      <c r="F510" t="s">
        <v>15</v>
      </c>
      <c r="G510" t="s">
        <v>16</v>
      </c>
      <c r="H510">
        <v>0.42226799999999998</v>
      </c>
      <c r="I510">
        <v>1.34144</v>
      </c>
      <c r="J510">
        <v>1.6675500000000001</v>
      </c>
      <c r="K510">
        <v>3.6395499999999998</v>
      </c>
      <c r="L510" s="1">
        <v>5.0000000000000002E-5</v>
      </c>
      <c r="M510">
        <v>6.4107900000000002E-4</v>
      </c>
      <c r="N510" t="s">
        <v>18</v>
      </c>
    </row>
    <row r="511" spans="1:14" x14ac:dyDescent="0.25">
      <c r="A511" t="s">
        <v>1033</v>
      </c>
      <c r="B511" t="s">
        <v>1033</v>
      </c>
      <c r="C511" t="s">
        <v>1033</v>
      </c>
      <c r="D511" t="s">
        <v>1034</v>
      </c>
      <c r="E511" t="s">
        <v>14</v>
      </c>
      <c r="F511" t="s">
        <v>15</v>
      </c>
      <c r="G511" t="s">
        <v>16</v>
      </c>
      <c r="H511">
        <v>1.9087099999999999</v>
      </c>
      <c r="I511">
        <v>6.0557600000000003</v>
      </c>
      <c r="J511">
        <v>1.66571</v>
      </c>
      <c r="K511">
        <v>5.0946699999999998</v>
      </c>
      <c r="L511" s="1">
        <v>5.0000000000000002E-5</v>
      </c>
      <c r="M511">
        <v>6.4107900000000002E-4</v>
      </c>
      <c r="N511" t="s">
        <v>18</v>
      </c>
    </row>
    <row r="512" spans="1:14" x14ac:dyDescent="0.25">
      <c r="A512" t="s">
        <v>1035</v>
      </c>
      <c r="B512" t="s">
        <v>1035</v>
      </c>
      <c r="C512" t="s">
        <v>1035</v>
      </c>
      <c r="D512" t="s">
        <v>1036</v>
      </c>
      <c r="E512" t="s">
        <v>14</v>
      </c>
      <c r="F512" t="s">
        <v>15</v>
      </c>
      <c r="G512" t="s">
        <v>16</v>
      </c>
      <c r="H512">
        <v>0.80243900000000001</v>
      </c>
      <c r="I512">
        <v>2.5369199999999998</v>
      </c>
      <c r="J512">
        <v>1.6606099999999999</v>
      </c>
      <c r="K512">
        <v>4.3541299999999996</v>
      </c>
      <c r="L512" s="1">
        <v>5.0000000000000002E-5</v>
      </c>
      <c r="M512">
        <v>6.4107900000000002E-4</v>
      </c>
      <c r="N512" t="s">
        <v>18</v>
      </c>
    </row>
    <row r="513" spans="1:14" x14ac:dyDescent="0.25">
      <c r="A513" t="s">
        <v>1037</v>
      </c>
      <c r="B513" t="s">
        <v>1037</v>
      </c>
      <c r="C513" t="s">
        <v>1037</v>
      </c>
      <c r="D513" t="s">
        <v>1038</v>
      </c>
      <c r="E513" t="s">
        <v>14</v>
      </c>
      <c r="F513" t="s">
        <v>15</v>
      </c>
      <c r="G513" t="s">
        <v>16</v>
      </c>
      <c r="H513">
        <v>1.6835800000000001</v>
      </c>
      <c r="I513">
        <v>5.3104500000000003</v>
      </c>
      <c r="J513">
        <v>1.6573</v>
      </c>
      <c r="K513">
        <v>4.7801299999999998</v>
      </c>
      <c r="L513" s="1">
        <v>5.0000000000000002E-5</v>
      </c>
      <c r="M513">
        <v>6.4107900000000002E-4</v>
      </c>
      <c r="N513" t="s">
        <v>18</v>
      </c>
    </row>
    <row r="514" spans="1:14" x14ac:dyDescent="0.25">
      <c r="A514" t="s">
        <v>1039</v>
      </c>
      <c r="B514" t="s">
        <v>1039</v>
      </c>
      <c r="C514" t="s">
        <v>1039</v>
      </c>
      <c r="D514" t="s">
        <v>1040</v>
      </c>
      <c r="E514" t="s">
        <v>14</v>
      </c>
      <c r="F514" t="s">
        <v>15</v>
      </c>
      <c r="G514" t="s">
        <v>16</v>
      </c>
      <c r="H514">
        <v>1.3584700000000001</v>
      </c>
      <c r="I514">
        <v>4.2845000000000004</v>
      </c>
      <c r="J514">
        <v>1.6571499999999999</v>
      </c>
      <c r="K514">
        <v>4.5847600000000002</v>
      </c>
      <c r="L514" s="1">
        <v>5.0000000000000002E-5</v>
      </c>
      <c r="M514">
        <v>6.4107900000000002E-4</v>
      </c>
      <c r="N514" t="s">
        <v>18</v>
      </c>
    </row>
    <row r="515" spans="1:14" x14ac:dyDescent="0.25">
      <c r="A515" t="s">
        <v>1041</v>
      </c>
      <c r="B515" t="s">
        <v>1041</v>
      </c>
      <c r="C515" t="s">
        <v>1041</v>
      </c>
      <c r="D515" t="s">
        <v>1042</v>
      </c>
      <c r="E515" t="s">
        <v>14</v>
      </c>
      <c r="F515" t="s">
        <v>15</v>
      </c>
      <c r="G515" t="s">
        <v>16</v>
      </c>
      <c r="H515">
        <v>0.41349200000000003</v>
      </c>
      <c r="I515">
        <v>1.2967</v>
      </c>
      <c r="J515">
        <v>1.6489100000000001</v>
      </c>
      <c r="K515">
        <v>2.8199299999999998</v>
      </c>
      <c r="L515" s="1">
        <v>5.0000000000000002E-5</v>
      </c>
      <c r="M515">
        <v>6.4107900000000002E-4</v>
      </c>
      <c r="N515" t="s">
        <v>18</v>
      </c>
    </row>
    <row r="516" spans="1:14" x14ac:dyDescent="0.25">
      <c r="A516" t="s">
        <v>1043</v>
      </c>
      <c r="B516" t="s">
        <v>1043</v>
      </c>
      <c r="C516" t="s">
        <v>1043</v>
      </c>
      <c r="D516" t="s">
        <v>1044</v>
      </c>
      <c r="E516" t="s">
        <v>14</v>
      </c>
      <c r="F516" t="s">
        <v>15</v>
      </c>
      <c r="G516" t="s">
        <v>16</v>
      </c>
      <c r="H516">
        <v>1.04172</v>
      </c>
      <c r="I516">
        <v>3.25238</v>
      </c>
      <c r="J516">
        <v>1.64253</v>
      </c>
      <c r="K516">
        <v>3.10914</v>
      </c>
      <c r="L516" s="1">
        <v>5.0000000000000002E-5</v>
      </c>
      <c r="M516">
        <v>6.4107900000000002E-4</v>
      </c>
      <c r="N516" t="s">
        <v>18</v>
      </c>
    </row>
    <row r="517" spans="1:14" x14ac:dyDescent="0.25">
      <c r="A517" t="s">
        <v>1045</v>
      </c>
      <c r="B517" t="s">
        <v>1045</v>
      </c>
      <c r="C517" t="s">
        <v>1045</v>
      </c>
      <c r="D517" t="s">
        <v>1046</v>
      </c>
      <c r="E517" t="s">
        <v>14</v>
      </c>
      <c r="F517" t="s">
        <v>15</v>
      </c>
      <c r="G517" t="s">
        <v>16</v>
      </c>
      <c r="H517">
        <v>0.44989800000000002</v>
      </c>
      <c r="I517">
        <v>1.40143</v>
      </c>
      <c r="J517">
        <v>1.63923</v>
      </c>
      <c r="K517">
        <v>3.2655699999999999</v>
      </c>
      <c r="L517" s="1">
        <v>5.0000000000000002E-5</v>
      </c>
      <c r="M517">
        <v>6.4107900000000002E-4</v>
      </c>
      <c r="N517" t="s">
        <v>18</v>
      </c>
    </row>
    <row r="518" spans="1:14" x14ac:dyDescent="0.25">
      <c r="A518" t="s">
        <v>1047</v>
      </c>
      <c r="B518" t="s">
        <v>1047</v>
      </c>
      <c r="C518" t="s">
        <v>1047</v>
      </c>
      <c r="D518" t="s">
        <v>1048</v>
      </c>
      <c r="E518" t="s">
        <v>14</v>
      </c>
      <c r="F518" t="s">
        <v>15</v>
      </c>
      <c r="G518" t="s">
        <v>16</v>
      </c>
      <c r="H518">
        <v>0.70759099999999997</v>
      </c>
      <c r="I518">
        <v>2.2035300000000002</v>
      </c>
      <c r="J518">
        <v>1.63883</v>
      </c>
      <c r="K518">
        <v>4.3424800000000001</v>
      </c>
      <c r="L518" s="1">
        <v>5.0000000000000002E-5</v>
      </c>
      <c r="M518">
        <v>6.4107900000000002E-4</v>
      </c>
      <c r="N518" t="s">
        <v>18</v>
      </c>
    </row>
    <row r="519" spans="1:14" x14ac:dyDescent="0.25">
      <c r="A519" t="s">
        <v>1049</v>
      </c>
      <c r="B519" t="s">
        <v>1049</v>
      </c>
      <c r="C519" t="s">
        <v>1049</v>
      </c>
      <c r="D519" t="s">
        <v>1050</v>
      </c>
      <c r="E519" t="s">
        <v>14</v>
      </c>
      <c r="F519" t="s">
        <v>15</v>
      </c>
      <c r="G519" t="s">
        <v>16</v>
      </c>
      <c r="H519">
        <v>1.58049</v>
      </c>
      <c r="I519">
        <v>4.90367</v>
      </c>
      <c r="J519">
        <v>1.6334900000000001</v>
      </c>
      <c r="K519">
        <v>4.5794600000000001</v>
      </c>
      <c r="L519" s="1">
        <v>5.0000000000000002E-5</v>
      </c>
      <c r="M519">
        <v>6.4107900000000002E-4</v>
      </c>
      <c r="N519" t="s">
        <v>18</v>
      </c>
    </row>
    <row r="520" spans="1:14" x14ac:dyDescent="0.25">
      <c r="A520" t="s">
        <v>1051</v>
      </c>
      <c r="B520" t="s">
        <v>1051</v>
      </c>
      <c r="C520" t="s">
        <v>1051</v>
      </c>
      <c r="D520" t="s">
        <v>1052</v>
      </c>
      <c r="E520" t="s">
        <v>14</v>
      </c>
      <c r="F520" t="s">
        <v>15</v>
      </c>
      <c r="G520" t="s">
        <v>16</v>
      </c>
      <c r="H520">
        <v>5.8113700000000001</v>
      </c>
      <c r="I520">
        <v>18.011900000000001</v>
      </c>
      <c r="J520">
        <v>1.6319999999999999</v>
      </c>
      <c r="K520">
        <v>5.7640099999999999</v>
      </c>
      <c r="L520" s="1">
        <v>5.0000000000000002E-5</v>
      </c>
      <c r="M520">
        <v>6.4107900000000002E-4</v>
      </c>
      <c r="N520" t="s">
        <v>18</v>
      </c>
    </row>
    <row r="521" spans="1:14" x14ac:dyDescent="0.25">
      <c r="A521" t="s">
        <v>1053</v>
      </c>
      <c r="B521" t="s">
        <v>1053</v>
      </c>
      <c r="C521" t="s">
        <v>1053</v>
      </c>
      <c r="D521" t="s">
        <v>1054</v>
      </c>
      <c r="E521" t="s">
        <v>14</v>
      </c>
      <c r="F521" t="s">
        <v>15</v>
      </c>
      <c r="G521" t="s">
        <v>16</v>
      </c>
      <c r="H521">
        <v>6.71678</v>
      </c>
      <c r="I521">
        <v>20.8125</v>
      </c>
      <c r="J521">
        <v>1.63161</v>
      </c>
      <c r="K521">
        <v>5.0982000000000003</v>
      </c>
      <c r="L521" s="1">
        <v>5.0000000000000002E-5</v>
      </c>
      <c r="M521">
        <v>6.4107900000000002E-4</v>
      </c>
      <c r="N521" t="s">
        <v>18</v>
      </c>
    </row>
    <row r="522" spans="1:14" x14ac:dyDescent="0.25">
      <c r="A522" t="s">
        <v>1055</v>
      </c>
      <c r="B522" t="s">
        <v>1055</v>
      </c>
      <c r="C522" t="s">
        <v>1055</v>
      </c>
      <c r="D522" t="s">
        <v>1056</v>
      </c>
      <c r="E522" t="s">
        <v>14</v>
      </c>
      <c r="F522" t="s">
        <v>15</v>
      </c>
      <c r="G522" t="s">
        <v>16</v>
      </c>
      <c r="H522">
        <v>1.0282899999999999</v>
      </c>
      <c r="I522">
        <v>3.1842700000000002</v>
      </c>
      <c r="J522">
        <v>1.6307100000000001</v>
      </c>
      <c r="K522">
        <v>4.1418999999999997</v>
      </c>
      <c r="L522" s="1">
        <v>5.0000000000000002E-5</v>
      </c>
      <c r="M522">
        <v>6.4107900000000002E-4</v>
      </c>
      <c r="N522" t="s">
        <v>18</v>
      </c>
    </row>
    <row r="523" spans="1:14" x14ac:dyDescent="0.25">
      <c r="A523" t="s">
        <v>1057</v>
      </c>
      <c r="B523" t="s">
        <v>1057</v>
      </c>
      <c r="C523" t="s">
        <v>1057</v>
      </c>
      <c r="D523" t="s">
        <v>1058</v>
      </c>
      <c r="E523" t="s">
        <v>14</v>
      </c>
      <c r="F523" t="s">
        <v>15</v>
      </c>
      <c r="G523" t="s">
        <v>16</v>
      </c>
      <c r="H523">
        <v>2.3006000000000002</v>
      </c>
      <c r="I523">
        <v>7.1123500000000002</v>
      </c>
      <c r="J523">
        <v>1.62832</v>
      </c>
      <c r="K523">
        <v>4.0037000000000003</v>
      </c>
      <c r="L523" s="1">
        <v>5.0000000000000002E-5</v>
      </c>
      <c r="M523">
        <v>6.4107900000000002E-4</v>
      </c>
      <c r="N523" t="s">
        <v>18</v>
      </c>
    </row>
    <row r="524" spans="1:14" x14ac:dyDescent="0.25">
      <c r="A524" t="s">
        <v>1059</v>
      </c>
      <c r="B524" t="s">
        <v>1059</v>
      </c>
      <c r="C524" t="s">
        <v>1059</v>
      </c>
      <c r="D524" t="s">
        <v>1060</v>
      </c>
      <c r="E524" t="s">
        <v>14</v>
      </c>
      <c r="F524" t="s">
        <v>15</v>
      </c>
      <c r="G524" t="s">
        <v>16</v>
      </c>
      <c r="H524">
        <v>0.82859400000000005</v>
      </c>
      <c r="I524">
        <v>2.5552800000000002</v>
      </c>
      <c r="J524">
        <v>1.6247400000000001</v>
      </c>
      <c r="K524">
        <v>3.5470199999999998</v>
      </c>
      <c r="L524" s="1">
        <v>5.0000000000000002E-5</v>
      </c>
      <c r="M524">
        <v>6.4107900000000002E-4</v>
      </c>
      <c r="N524" t="s">
        <v>18</v>
      </c>
    </row>
    <row r="525" spans="1:14" x14ac:dyDescent="0.25">
      <c r="A525" t="s">
        <v>1061</v>
      </c>
      <c r="B525" t="s">
        <v>1061</v>
      </c>
      <c r="C525" t="s">
        <v>1061</v>
      </c>
      <c r="D525" t="s">
        <v>1062</v>
      </c>
      <c r="E525" t="s">
        <v>14</v>
      </c>
      <c r="F525" t="s">
        <v>15</v>
      </c>
      <c r="G525" t="s">
        <v>16</v>
      </c>
      <c r="H525">
        <v>1.3371</v>
      </c>
      <c r="I525">
        <v>4.1178999999999997</v>
      </c>
      <c r="J525">
        <v>1.6228</v>
      </c>
      <c r="K525">
        <v>4.7098399999999998</v>
      </c>
      <c r="L525" s="1">
        <v>5.0000000000000002E-5</v>
      </c>
      <c r="M525">
        <v>6.4107900000000002E-4</v>
      </c>
      <c r="N525" t="s">
        <v>18</v>
      </c>
    </row>
    <row r="526" spans="1:14" x14ac:dyDescent="0.25">
      <c r="A526" t="s">
        <v>1063</v>
      </c>
      <c r="B526" t="s">
        <v>1063</v>
      </c>
      <c r="C526" t="s">
        <v>1063</v>
      </c>
      <c r="D526" t="s">
        <v>1064</v>
      </c>
      <c r="E526" t="s">
        <v>14</v>
      </c>
      <c r="F526" t="s">
        <v>15</v>
      </c>
      <c r="G526" t="s">
        <v>16</v>
      </c>
      <c r="H526">
        <v>0.41751199999999999</v>
      </c>
      <c r="I526">
        <v>1.28546</v>
      </c>
      <c r="J526">
        <v>1.6224000000000001</v>
      </c>
      <c r="K526">
        <v>2.6319900000000001</v>
      </c>
      <c r="L526">
        <v>1E-3</v>
      </c>
      <c r="M526">
        <v>9.49967E-3</v>
      </c>
      <c r="N526" t="s">
        <v>18</v>
      </c>
    </row>
    <row r="527" spans="1:14" x14ac:dyDescent="0.25">
      <c r="A527" t="s">
        <v>1065</v>
      </c>
      <c r="B527" t="s">
        <v>1065</v>
      </c>
      <c r="C527" t="s">
        <v>1065</v>
      </c>
      <c r="D527" t="s">
        <v>1066</v>
      </c>
      <c r="E527" t="s">
        <v>14</v>
      </c>
      <c r="F527" t="s">
        <v>15</v>
      </c>
      <c r="G527" t="s">
        <v>16</v>
      </c>
      <c r="H527">
        <v>0.26161299999999998</v>
      </c>
      <c r="I527">
        <v>0.80335100000000004</v>
      </c>
      <c r="J527">
        <v>1.6186</v>
      </c>
      <c r="K527">
        <v>2.5880299999999998</v>
      </c>
      <c r="L527">
        <v>9.5E-4</v>
      </c>
      <c r="M527">
        <v>9.1029000000000006E-3</v>
      </c>
      <c r="N527" t="s">
        <v>18</v>
      </c>
    </row>
    <row r="528" spans="1:14" x14ac:dyDescent="0.25">
      <c r="A528" t="s">
        <v>1067</v>
      </c>
      <c r="B528" t="s">
        <v>1067</v>
      </c>
      <c r="C528" t="s">
        <v>1067</v>
      </c>
      <c r="D528" t="s">
        <v>1068</v>
      </c>
      <c r="E528" t="s">
        <v>14</v>
      </c>
      <c r="F528" t="s">
        <v>15</v>
      </c>
      <c r="G528" t="s">
        <v>16</v>
      </c>
      <c r="H528">
        <v>1.68774</v>
      </c>
      <c r="I528">
        <v>5.1569200000000004</v>
      </c>
      <c r="J528">
        <v>1.6114200000000001</v>
      </c>
      <c r="K528">
        <v>5.4368400000000001</v>
      </c>
      <c r="L528" s="1">
        <v>5.0000000000000002E-5</v>
      </c>
      <c r="M528">
        <v>6.4107900000000002E-4</v>
      </c>
      <c r="N528" t="s">
        <v>18</v>
      </c>
    </row>
    <row r="529" spans="1:14" x14ac:dyDescent="0.25">
      <c r="A529" t="s">
        <v>1069</v>
      </c>
      <c r="B529" t="s">
        <v>1069</v>
      </c>
      <c r="C529" t="s">
        <v>1069</v>
      </c>
      <c r="D529" t="s">
        <v>1070</v>
      </c>
      <c r="E529" t="s">
        <v>14</v>
      </c>
      <c r="F529" t="s">
        <v>15</v>
      </c>
      <c r="G529" t="s">
        <v>16</v>
      </c>
      <c r="H529">
        <v>6.2140300000000002</v>
      </c>
      <c r="I529">
        <v>18.9664</v>
      </c>
      <c r="J529">
        <v>1.6098399999999999</v>
      </c>
      <c r="K529">
        <v>5.9024000000000001</v>
      </c>
      <c r="L529" s="1">
        <v>5.0000000000000002E-5</v>
      </c>
      <c r="M529">
        <v>6.4107900000000002E-4</v>
      </c>
      <c r="N529" t="s">
        <v>18</v>
      </c>
    </row>
    <row r="530" spans="1:14" x14ac:dyDescent="0.25">
      <c r="A530" t="s">
        <v>1071</v>
      </c>
      <c r="B530" t="s">
        <v>1071</v>
      </c>
      <c r="C530" t="s">
        <v>1071</v>
      </c>
      <c r="D530" t="s">
        <v>1072</v>
      </c>
      <c r="E530" t="s">
        <v>14</v>
      </c>
      <c r="F530" t="s">
        <v>15</v>
      </c>
      <c r="G530" t="s">
        <v>16</v>
      </c>
      <c r="H530">
        <v>1.4668699999999999</v>
      </c>
      <c r="I530">
        <v>4.4684600000000003</v>
      </c>
      <c r="J530">
        <v>1.60703</v>
      </c>
      <c r="K530">
        <v>3.62425</v>
      </c>
      <c r="L530" s="1">
        <v>5.0000000000000002E-5</v>
      </c>
      <c r="M530">
        <v>6.4107900000000002E-4</v>
      </c>
      <c r="N530" t="s">
        <v>18</v>
      </c>
    </row>
    <row r="531" spans="1:14" x14ac:dyDescent="0.25">
      <c r="A531" t="s">
        <v>1073</v>
      </c>
      <c r="B531" t="s">
        <v>1073</v>
      </c>
      <c r="C531" t="s">
        <v>1073</v>
      </c>
      <c r="D531" t="s">
        <v>1074</v>
      </c>
      <c r="E531" t="s">
        <v>14</v>
      </c>
      <c r="F531" t="s">
        <v>15</v>
      </c>
      <c r="G531" t="s">
        <v>16</v>
      </c>
      <c r="H531">
        <v>6.5644799999999996</v>
      </c>
      <c r="I531">
        <v>19.980399999999999</v>
      </c>
      <c r="J531">
        <v>1.6058300000000001</v>
      </c>
      <c r="K531">
        <v>5.3095600000000003</v>
      </c>
      <c r="L531" s="1">
        <v>5.0000000000000002E-5</v>
      </c>
      <c r="M531">
        <v>6.4107900000000002E-4</v>
      </c>
      <c r="N531" t="s">
        <v>18</v>
      </c>
    </row>
    <row r="532" spans="1:14" x14ac:dyDescent="0.25">
      <c r="A532" t="s">
        <v>1075</v>
      </c>
      <c r="B532" t="s">
        <v>1075</v>
      </c>
      <c r="C532" t="s">
        <v>1075</v>
      </c>
      <c r="D532" t="s">
        <v>1076</v>
      </c>
      <c r="E532" t="s">
        <v>14</v>
      </c>
      <c r="F532" t="s">
        <v>15</v>
      </c>
      <c r="G532" t="s">
        <v>16</v>
      </c>
      <c r="H532">
        <v>1.36226</v>
      </c>
      <c r="I532">
        <v>4.1435500000000003</v>
      </c>
      <c r="J532">
        <v>1.60486</v>
      </c>
      <c r="K532">
        <v>4.5913599999999999</v>
      </c>
      <c r="L532" s="1">
        <v>5.0000000000000002E-5</v>
      </c>
      <c r="M532">
        <v>6.4107900000000002E-4</v>
      </c>
      <c r="N532" t="s">
        <v>18</v>
      </c>
    </row>
    <row r="533" spans="1:14" x14ac:dyDescent="0.25">
      <c r="A533" t="s">
        <v>1077</v>
      </c>
      <c r="B533" t="s">
        <v>1077</v>
      </c>
      <c r="C533" t="s">
        <v>1077</v>
      </c>
      <c r="D533" t="s">
        <v>1078</v>
      </c>
      <c r="E533" t="s">
        <v>14</v>
      </c>
      <c r="F533" t="s">
        <v>15</v>
      </c>
      <c r="G533" t="s">
        <v>16</v>
      </c>
      <c r="H533">
        <v>0.48581999999999997</v>
      </c>
      <c r="I533">
        <v>1.47431</v>
      </c>
      <c r="J533">
        <v>1.60155</v>
      </c>
      <c r="K533">
        <v>2.33142</v>
      </c>
      <c r="L533">
        <v>5.1500000000000001E-3</v>
      </c>
      <c r="M533">
        <v>3.7785100000000002E-2</v>
      </c>
      <c r="N533" t="s">
        <v>18</v>
      </c>
    </row>
    <row r="534" spans="1:14" x14ac:dyDescent="0.25">
      <c r="A534" t="s">
        <v>1079</v>
      </c>
      <c r="B534" t="s">
        <v>1079</v>
      </c>
      <c r="C534" t="s">
        <v>1079</v>
      </c>
      <c r="D534" t="s">
        <v>1080</v>
      </c>
      <c r="E534" t="s">
        <v>14</v>
      </c>
      <c r="F534" t="s">
        <v>15</v>
      </c>
      <c r="G534" t="s">
        <v>16</v>
      </c>
      <c r="H534">
        <v>0.58816400000000002</v>
      </c>
      <c r="I534">
        <v>1.78301</v>
      </c>
      <c r="J534">
        <v>1.60002</v>
      </c>
      <c r="K534">
        <v>2.8836300000000001</v>
      </c>
      <c r="L534">
        <v>1E-4</v>
      </c>
      <c r="M534">
        <v>1.22846E-3</v>
      </c>
      <c r="N534" t="s">
        <v>18</v>
      </c>
    </row>
    <row r="535" spans="1:14" x14ac:dyDescent="0.25">
      <c r="A535" t="s">
        <v>1081</v>
      </c>
      <c r="B535" t="s">
        <v>1081</v>
      </c>
      <c r="C535" t="s">
        <v>1081</v>
      </c>
      <c r="D535" t="s">
        <v>1082</v>
      </c>
      <c r="E535" t="s">
        <v>14</v>
      </c>
      <c r="F535" t="s">
        <v>15</v>
      </c>
      <c r="G535" t="s">
        <v>16</v>
      </c>
      <c r="H535">
        <v>0.259405</v>
      </c>
      <c r="I535">
        <v>0.786277</v>
      </c>
      <c r="J535">
        <v>1.5998300000000001</v>
      </c>
      <c r="K535">
        <v>2.5423900000000001</v>
      </c>
      <c r="L535">
        <v>5.5000000000000003E-4</v>
      </c>
      <c r="M535">
        <v>5.59459E-3</v>
      </c>
      <c r="N535" t="s">
        <v>18</v>
      </c>
    </row>
    <row r="536" spans="1:14" x14ac:dyDescent="0.25">
      <c r="A536" t="s">
        <v>1083</v>
      </c>
      <c r="B536" t="s">
        <v>1083</v>
      </c>
      <c r="C536" t="s">
        <v>1083</v>
      </c>
      <c r="D536" t="s">
        <v>1084</v>
      </c>
      <c r="E536" t="s">
        <v>14</v>
      </c>
      <c r="F536" t="s">
        <v>15</v>
      </c>
      <c r="G536" t="s">
        <v>16</v>
      </c>
      <c r="H536">
        <v>0.26822499999999999</v>
      </c>
      <c r="I536">
        <v>0.81263300000000005</v>
      </c>
      <c r="J536">
        <v>1.5991599999999999</v>
      </c>
      <c r="K536">
        <v>2.6330499999999999</v>
      </c>
      <c r="L536">
        <v>2.9999999999999997E-4</v>
      </c>
      <c r="M536">
        <v>3.2641200000000001E-3</v>
      </c>
      <c r="N536" t="s">
        <v>18</v>
      </c>
    </row>
    <row r="537" spans="1:14" x14ac:dyDescent="0.25">
      <c r="A537" t="s">
        <v>1085</v>
      </c>
      <c r="B537" t="s">
        <v>1085</v>
      </c>
      <c r="C537" t="s">
        <v>1085</v>
      </c>
      <c r="D537" t="s">
        <v>1086</v>
      </c>
      <c r="E537" t="s">
        <v>14</v>
      </c>
      <c r="F537" t="s">
        <v>15</v>
      </c>
      <c r="G537" t="s">
        <v>16</v>
      </c>
      <c r="H537">
        <v>1.11134</v>
      </c>
      <c r="I537">
        <v>3.3655400000000002</v>
      </c>
      <c r="J537">
        <v>1.59853</v>
      </c>
      <c r="K537">
        <v>3.7952300000000001</v>
      </c>
      <c r="L537" s="1">
        <v>5.0000000000000002E-5</v>
      </c>
      <c r="M537">
        <v>6.4107900000000002E-4</v>
      </c>
      <c r="N537" t="s">
        <v>18</v>
      </c>
    </row>
    <row r="538" spans="1:14" x14ac:dyDescent="0.25">
      <c r="A538" t="s">
        <v>1087</v>
      </c>
      <c r="B538" t="s">
        <v>1087</v>
      </c>
      <c r="C538" t="s">
        <v>1087</v>
      </c>
      <c r="D538" t="s">
        <v>1088</v>
      </c>
      <c r="E538" t="s">
        <v>14</v>
      </c>
      <c r="F538" t="s">
        <v>15</v>
      </c>
      <c r="G538" t="s">
        <v>16</v>
      </c>
      <c r="H538">
        <v>3.33304</v>
      </c>
      <c r="I538">
        <v>10.0684</v>
      </c>
      <c r="J538">
        <v>1.59493</v>
      </c>
      <c r="K538">
        <v>5.2007700000000003</v>
      </c>
      <c r="L538" s="1">
        <v>5.0000000000000002E-5</v>
      </c>
      <c r="M538">
        <v>6.4107900000000002E-4</v>
      </c>
      <c r="N538" t="s">
        <v>18</v>
      </c>
    </row>
    <row r="539" spans="1:14" x14ac:dyDescent="0.25">
      <c r="A539" t="s">
        <v>1089</v>
      </c>
      <c r="B539" t="s">
        <v>1089</v>
      </c>
      <c r="C539" t="s">
        <v>1089</v>
      </c>
      <c r="D539" t="s">
        <v>1090</v>
      </c>
      <c r="E539" t="s">
        <v>14</v>
      </c>
      <c r="F539" t="s">
        <v>15</v>
      </c>
      <c r="G539" t="s">
        <v>16</v>
      </c>
      <c r="H539">
        <v>0.76995100000000005</v>
      </c>
      <c r="I539">
        <v>2.3239000000000001</v>
      </c>
      <c r="J539">
        <v>1.59371</v>
      </c>
      <c r="K539">
        <v>3.70092</v>
      </c>
      <c r="L539" s="1">
        <v>5.0000000000000002E-5</v>
      </c>
      <c r="M539">
        <v>6.4107900000000002E-4</v>
      </c>
      <c r="N539" t="s">
        <v>18</v>
      </c>
    </row>
    <row r="540" spans="1:14" x14ac:dyDescent="0.25">
      <c r="A540" t="s">
        <v>1091</v>
      </c>
      <c r="B540" t="s">
        <v>1091</v>
      </c>
      <c r="C540" t="s">
        <v>1091</v>
      </c>
      <c r="D540" t="s">
        <v>1092</v>
      </c>
      <c r="E540" t="s">
        <v>14</v>
      </c>
      <c r="F540" t="s">
        <v>15</v>
      </c>
      <c r="G540" t="s">
        <v>16</v>
      </c>
      <c r="H540">
        <v>1.79101</v>
      </c>
      <c r="I540">
        <v>5.4054700000000002</v>
      </c>
      <c r="J540">
        <v>1.5936399999999999</v>
      </c>
      <c r="K540">
        <v>3.4833099999999999</v>
      </c>
      <c r="L540" s="1">
        <v>5.0000000000000002E-5</v>
      </c>
      <c r="M540">
        <v>6.4107900000000002E-4</v>
      </c>
      <c r="N540" t="s">
        <v>18</v>
      </c>
    </row>
    <row r="541" spans="1:14" x14ac:dyDescent="0.25">
      <c r="A541" t="s">
        <v>1093</v>
      </c>
      <c r="B541" t="s">
        <v>1093</v>
      </c>
      <c r="C541" t="s">
        <v>1093</v>
      </c>
      <c r="D541" t="s">
        <v>1094</v>
      </c>
      <c r="E541" t="s">
        <v>14</v>
      </c>
      <c r="F541" t="s">
        <v>15</v>
      </c>
      <c r="G541" t="s">
        <v>16</v>
      </c>
      <c r="H541">
        <v>0.86642699999999995</v>
      </c>
      <c r="I541">
        <v>2.6145999999999998</v>
      </c>
      <c r="J541">
        <v>1.59344</v>
      </c>
      <c r="K541">
        <v>4.4289699999999996</v>
      </c>
      <c r="L541" s="1">
        <v>5.0000000000000002E-5</v>
      </c>
      <c r="M541">
        <v>6.4107900000000002E-4</v>
      </c>
      <c r="N541" t="s">
        <v>18</v>
      </c>
    </row>
    <row r="542" spans="1:14" x14ac:dyDescent="0.25">
      <c r="A542" t="s">
        <v>1095</v>
      </c>
      <c r="B542" t="s">
        <v>1095</v>
      </c>
      <c r="C542" t="s">
        <v>1095</v>
      </c>
      <c r="D542" t="s">
        <v>1096</v>
      </c>
      <c r="E542" t="s">
        <v>14</v>
      </c>
      <c r="F542" t="s">
        <v>15</v>
      </c>
      <c r="G542" t="s">
        <v>16</v>
      </c>
      <c r="H542">
        <v>26.0716</v>
      </c>
      <c r="I542">
        <v>78.642899999999997</v>
      </c>
      <c r="J542">
        <v>1.59284</v>
      </c>
      <c r="K542">
        <v>6.2755700000000001</v>
      </c>
      <c r="L542" s="1">
        <v>5.0000000000000002E-5</v>
      </c>
      <c r="M542">
        <v>6.4107900000000002E-4</v>
      </c>
      <c r="N542" t="s">
        <v>18</v>
      </c>
    </row>
    <row r="543" spans="1:14" x14ac:dyDescent="0.25">
      <c r="A543" t="s">
        <v>1097</v>
      </c>
      <c r="B543" t="s">
        <v>1097</v>
      </c>
      <c r="C543" t="s">
        <v>1097</v>
      </c>
      <c r="D543" t="s">
        <v>1098</v>
      </c>
      <c r="E543" t="s">
        <v>14</v>
      </c>
      <c r="F543" t="s">
        <v>15</v>
      </c>
      <c r="G543" t="s">
        <v>16</v>
      </c>
      <c r="H543">
        <v>1.47187</v>
      </c>
      <c r="I543">
        <v>4.4318</v>
      </c>
      <c r="J543">
        <v>1.5902400000000001</v>
      </c>
      <c r="K543">
        <v>4.2205399999999997</v>
      </c>
      <c r="L543" s="1">
        <v>5.0000000000000002E-5</v>
      </c>
      <c r="M543">
        <v>6.4107900000000002E-4</v>
      </c>
      <c r="N543" t="s">
        <v>18</v>
      </c>
    </row>
    <row r="544" spans="1:14" x14ac:dyDescent="0.25">
      <c r="A544" t="s">
        <v>1099</v>
      </c>
      <c r="B544" t="s">
        <v>1099</v>
      </c>
      <c r="C544" t="s">
        <v>1099</v>
      </c>
      <c r="D544" t="s">
        <v>1100</v>
      </c>
      <c r="E544" t="s">
        <v>14</v>
      </c>
      <c r="F544" t="s">
        <v>15</v>
      </c>
      <c r="G544" t="s">
        <v>16</v>
      </c>
      <c r="H544">
        <v>0.51117800000000002</v>
      </c>
      <c r="I544">
        <v>1.5251999999999999</v>
      </c>
      <c r="J544">
        <v>1.5770999999999999</v>
      </c>
      <c r="K544">
        <v>2.48414</v>
      </c>
      <c r="L544">
        <v>3.3999999999999998E-3</v>
      </c>
      <c r="M544">
        <v>2.6718499999999999E-2</v>
      </c>
      <c r="N544" t="s">
        <v>18</v>
      </c>
    </row>
    <row r="545" spans="1:14" x14ac:dyDescent="0.25">
      <c r="A545" t="s">
        <v>1101</v>
      </c>
      <c r="B545" t="s">
        <v>1101</v>
      </c>
      <c r="C545" t="s">
        <v>1101</v>
      </c>
      <c r="D545" t="s">
        <v>1102</v>
      </c>
      <c r="E545" t="s">
        <v>14</v>
      </c>
      <c r="F545" t="s">
        <v>15</v>
      </c>
      <c r="G545" t="s">
        <v>16</v>
      </c>
      <c r="H545">
        <v>2.9820199999999999</v>
      </c>
      <c r="I545">
        <v>8.8786000000000005</v>
      </c>
      <c r="J545">
        <v>1.5740400000000001</v>
      </c>
      <c r="K545">
        <v>4.6575800000000003</v>
      </c>
      <c r="L545" s="1">
        <v>5.0000000000000002E-5</v>
      </c>
      <c r="M545">
        <v>6.4107900000000002E-4</v>
      </c>
      <c r="N545" t="s">
        <v>18</v>
      </c>
    </row>
    <row r="546" spans="1:14" x14ac:dyDescent="0.25">
      <c r="A546" t="s">
        <v>1103</v>
      </c>
      <c r="B546" t="s">
        <v>1103</v>
      </c>
      <c r="C546" t="s">
        <v>1103</v>
      </c>
      <c r="D546" t="s">
        <v>1104</v>
      </c>
      <c r="E546" t="s">
        <v>14</v>
      </c>
      <c r="F546" t="s">
        <v>15</v>
      </c>
      <c r="G546" t="s">
        <v>16</v>
      </c>
      <c r="H546">
        <v>1.03294</v>
      </c>
      <c r="I546">
        <v>3.0718999999999999</v>
      </c>
      <c r="J546">
        <v>1.57237</v>
      </c>
      <c r="K546">
        <v>3.9040400000000002</v>
      </c>
      <c r="L546" s="1">
        <v>5.0000000000000002E-5</v>
      </c>
      <c r="M546">
        <v>6.4107900000000002E-4</v>
      </c>
      <c r="N546" t="s">
        <v>18</v>
      </c>
    </row>
    <row r="547" spans="1:14" x14ac:dyDescent="0.25">
      <c r="A547" t="s">
        <v>1105</v>
      </c>
      <c r="B547" t="s">
        <v>1105</v>
      </c>
      <c r="C547" t="s">
        <v>1105</v>
      </c>
      <c r="D547" t="s">
        <v>1106</v>
      </c>
      <c r="E547" t="s">
        <v>14</v>
      </c>
      <c r="F547" t="s">
        <v>15</v>
      </c>
      <c r="G547" t="s">
        <v>16</v>
      </c>
      <c r="H547">
        <v>20.563700000000001</v>
      </c>
      <c r="I547">
        <v>61.051600000000001</v>
      </c>
      <c r="J547">
        <v>1.56993</v>
      </c>
      <c r="K547">
        <v>2.7801999999999998</v>
      </c>
      <c r="L547" s="1">
        <v>5.0000000000000002E-5</v>
      </c>
      <c r="M547">
        <v>6.4107900000000002E-4</v>
      </c>
      <c r="N547" t="s">
        <v>18</v>
      </c>
    </row>
    <row r="548" spans="1:14" x14ac:dyDescent="0.25">
      <c r="A548" t="s">
        <v>1107</v>
      </c>
      <c r="B548" t="s">
        <v>1107</v>
      </c>
      <c r="C548" t="s">
        <v>1107</v>
      </c>
      <c r="D548" t="s">
        <v>1108</v>
      </c>
      <c r="E548" t="s">
        <v>14</v>
      </c>
      <c r="F548" t="s">
        <v>15</v>
      </c>
      <c r="G548" t="s">
        <v>16</v>
      </c>
      <c r="H548">
        <v>0.72788200000000003</v>
      </c>
      <c r="I548">
        <v>2.1581399999999999</v>
      </c>
      <c r="J548">
        <v>1.5680099999999999</v>
      </c>
      <c r="K548">
        <v>1.9759800000000001</v>
      </c>
      <c r="L548">
        <v>1.8E-3</v>
      </c>
      <c r="M548">
        <v>1.5911100000000001E-2</v>
      </c>
      <c r="N548" t="s">
        <v>18</v>
      </c>
    </row>
    <row r="549" spans="1:14" x14ac:dyDescent="0.25">
      <c r="A549" t="s">
        <v>1109</v>
      </c>
      <c r="B549" t="s">
        <v>1109</v>
      </c>
      <c r="C549" t="s">
        <v>1109</v>
      </c>
      <c r="D549" t="s">
        <v>1110</v>
      </c>
      <c r="E549" t="s">
        <v>14</v>
      </c>
      <c r="F549" t="s">
        <v>15</v>
      </c>
      <c r="G549" t="s">
        <v>16</v>
      </c>
      <c r="H549">
        <v>0.35582599999999998</v>
      </c>
      <c r="I549">
        <v>1.0546599999999999</v>
      </c>
      <c r="J549">
        <v>1.5675300000000001</v>
      </c>
      <c r="K549">
        <v>3.09762</v>
      </c>
      <c r="L549" s="1">
        <v>5.0000000000000002E-5</v>
      </c>
      <c r="M549">
        <v>6.4107900000000002E-4</v>
      </c>
      <c r="N549" t="s">
        <v>18</v>
      </c>
    </row>
    <row r="550" spans="1:14" x14ac:dyDescent="0.25">
      <c r="A550" t="s">
        <v>1111</v>
      </c>
      <c r="B550" t="s">
        <v>1111</v>
      </c>
      <c r="C550" t="s">
        <v>1111</v>
      </c>
      <c r="D550" t="s">
        <v>1112</v>
      </c>
      <c r="E550" t="s">
        <v>14</v>
      </c>
      <c r="F550" t="s">
        <v>15</v>
      </c>
      <c r="G550" t="s">
        <v>16</v>
      </c>
      <c r="H550">
        <v>1.89958</v>
      </c>
      <c r="I550">
        <v>5.6263399999999999</v>
      </c>
      <c r="J550">
        <v>1.5665199999999999</v>
      </c>
      <c r="K550">
        <v>4.5204800000000001</v>
      </c>
      <c r="L550" s="1">
        <v>5.0000000000000002E-5</v>
      </c>
      <c r="M550">
        <v>6.4107900000000002E-4</v>
      </c>
      <c r="N550" t="s">
        <v>18</v>
      </c>
    </row>
    <row r="551" spans="1:14" x14ac:dyDescent="0.25">
      <c r="A551" t="s">
        <v>1113</v>
      </c>
      <c r="B551" t="s">
        <v>1113</v>
      </c>
      <c r="C551" t="s">
        <v>1113</v>
      </c>
      <c r="D551" t="s">
        <v>1114</v>
      </c>
      <c r="E551" t="s">
        <v>14</v>
      </c>
      <c r="F551" t="s">
        <v>15</v>
      </c>
      <c r="G551" t="s">
        <v>16</v>
      </c>
      <c r="H551">
        <v>10.5321</v>
      </c>
      <c r="I551">
        <v>31.1753</v>
      </c>
      <c r="J551">
        <v>1.5656099999999999</v>
      </c>
      <c r="K551">
        <v>5.6772799999999997</v>
      </c>
      <c r="L551" s="1">
        <v>5.0000000000000002E-5</v>
      </c>
      <c r="M551">
        <v>6.4107900000000002E-4</v>
      </c>
      <c r="N551" t="s">
        <v>18</v>
      </c>
    </row>
    <row r="552" spans="1:14" x14ac:dyDescent="0.25">
      <c r="A552" t="s">
        <v>1115</v>
      </c>
      <c r="B552" t="s">
        <v>1115</v>
      </c>
      <c r="C552" t="s">
        <v>1115</v>
      </c>
      <c r="D552" t="s">
        <v>1116</v>
      </c>
      <c r="E552" t="s">
        <v>14</v>
      </c>
      <c r="F552" t="s">
        <v>15</v>
      </c>
      <c r="G552" t="s">
        <v>16</v>
      </c>
      <c r="H552">
        <v>1.57805</v>
      </c>
      <c r="I552">
        <v>4.6680700000000002</v>
      </c>
      <c r="J552">
        <v>1.5646800000000001</v>
      </c>
      <c r="K552">
        <v>3.7934100000000002</v>
      </c>
      <c r="L552" s="1">
        <v>5.0000000000000002E-5</v>
      </c>
      <c r="M552">
        <v>6.4107900000000002E-4</v>
      </c>
      <c r="N552" t="s">
        <v>18</v>
      </c>
    </row>
    <row r="553" spans="1:14" x14ac:dyDescent="0.25">
      <c r="A553" t="s">
        <v>1117</v>
      </c>
      <c r="B553" t="s">
        <v>1117</v>
      </c>
      <c r="C553" t="s">
        <v>1117</v>
      </c>
      <c r="D553" t="s">
        <v>1118</v>
      </c>
      <c r="E553" t="s">
        <v>14</v>
      </c>
      <c r="F553" t="s">
        <v>15</v>
      </c>
      <c r="G553" t="s">
        <v>16</v>
      </c>
      <c r="H553">
        <v>8.4035399999999996</v>
      </c>
      <c r="I553">
        <v>24.757200000000001</v>
      </c>
      <c r="J553">
        <v>1.5587800000000001</v>
      </c>
      <c r="K553">
        <v>5.8405500000000004</v>
      </c>
      <c r="L553" s="1">
        <v>5.0000000000000002E-5</v>
      </c>
      <c r="M553">
        <v>6.4107900000000002E-4</v>
      </c>
      <c r="N553" t="s">
        <v>18</v>
      </c>
    </row>
    <row r="554" spans="1:14" x14ac:dyDescent="0.25">
      <c r="A554" t="s">
        <v>1119</v>
      </c>
      <c r="B554" t="s">
        <v>1119</v>
      </c>
      <c r="C554" t="s">
        <v>1119</v>
      </c>
      <c r="D554" t="s">
        <v>1120</v>
      </c>
      <c r="E554" t="s">
        <v>14</v>
      </c>
      <c r="F554" t="s">
        <v>15</v>
      </c>
      <c r="G554" t="s">
        <v>16</v>
      </c>
      <c r="H554">
        <v>1.44062</v>
      </c>
      <c r="I554">
        <v>4.2342000000000004</v>
      </c>
      <c r="J554">
        <v>1.5553999999999999</v>
      </c>
      <c r="K554">
        <v>3.96482</v>
      </c>
      <c r="L554" s="1">
        <v>5.0000000000000002E-5</v>
      </c>
      <c r="M554">
        <v>6.4107900000000002E-4</v>
      </c>
      <c r="N554" t="s">
        <v>18</v>
      </c>
    </row>
    <row r="555" spans="1:14" x14ac:dyDescent="0.25">
      <c r="A555" t="s">
        <v>1121</v>
      </c>
      <c r="B555" t="s">
        <v>1121</v>
      </c>
      <c r="C555" t="s">
        <v>1121</v>
      </c>
      <c r="D555" t="s">
        <v>1122</v>
      </c>
      <c r="E555" t="s">
        <v>14</v>
      </c>
      <c r="F555" t="s">
        <v>15</v>
      </c>
      <c r="G555" t="s">
        <v>16</v>
      </c>
      <c r="H555">
        <v>4.7472700000000003</v>
      </c>
      <c r="I555">
        <v>13.9527</v>
      </c>
      <c r="J555">
        <v>1.5553699999999999</v>
      </c>
      <c r="K555">
        <v>5.3041799999999997</v>
      </c>
      <c r="L555" s="1">
        <v>5.0000000000000002E-5</v>
      </c>
      <c r="M555">
        <v>6.4107900000000002E-4</v>
      </c>
      <c r="N555" t="s">
        <v>18</v>
      </c>
    </row>
    <row r="556" spans="1:14" x14ac:dyDescent="0.25">
      <c r="A556" t="s">
        <v>1123</v>
      </c>
      <c r="B556" t="s">
        <v>1123</v>
      </c>
      <c r="C556" t="s">
        <v>1123</v>
      </c>
      <c r="D556" t="s">
        <v>1124</v>
      </c>
      <c r="E556" t="s">
        <v>14</v>
      </c>
      <c r="F556" t="s">
        <v>15</v>
      </c>
      <c r="G556" t="s">
        <v>16</v>
      </c>
      <c r="H556">
        <v>0.81219799999999998</v>
      </c>
      <c r="I556">
        <v>2.3826900000000002</v>
      </c>
      <c r="J556">
        <v>1.5526800000000001</v>
      </c>
      <c r="K556">
        <v>3.4093900000000001</v>
      </c>
      <c r="L556" s="1">
        <v>5.0000000000000002E-5</v>
      </c>
      <c r="M556">
        <v>6.4107900000000002E-4</v>
      </c>
      <c r="N556" t="s">
        <v>18</v>
      </c>
    </row>
    <row r="557" spans="1:14" x14ac:dyDescent="0.25">
      <c r="A557" t="s">
        <v>1125</v>
      </c>
      <c r="B557" t="s">
        <v>1125</v>
      </c>
      <c r="C557" t="s">
        <v>1125</v>
      </c>
      <c r="D557" t="s">
        <v>1126</v>
      </c>
      <c r="E557" t="s">
        <v>14</v>
      </c>
      <c r="F557" t="s">
        <v>15</v>
      </c>
      <c r="G557" t="s">
        <v>16</v>
      </c>
      <c r="H557">
        <v>5.2874800000000004</v>
      </c>
      <c r="I557">
        <v>15.4941</v>
      </c>
      <c r="J557">
        <v>1.5510699999999999</v>
      </c>
      <c r="K557">
        <v>5.21373</v>
      </c>
      <c r="L557" s="1">
        <v>5.0000000000000002E-5</v>
      </c>
      <c r="M557">
        <v>6.4107900000000002E-4</v>
      </c>
      <c r="N557" t="s">
        <v>18</v>
      </c>
    </row>
    <row r="558" spans="1:14" x14ac:dyDescent="0.25">
      <c r="A558" t="s">
        <v>1127</v>
      </c>
      <c r="B558" t="s">
        <v>1127</v>
      </c>
      <c r="C558" t="s">
        <v>1127</v>
      </c>
      <c r="D558" t="s">
        <v>1128</v>
      </c>
      <c r="E558" t="s">
        <v>14</v>
      </c>
      <c r="F558" t="s">
        <v>15</v>
      </c>
      <c r="G558" t="s">
        <v>16</v>
      </c>
      <c r="H558">
        <v>134.17699999999999</v>
      </c>
      <c r="I558">
        <v>392.98500000000001</v>
      </c>
      <c r="J558">
        <v>1.55033</v>
      </c>
      <c r="K558">
        <v>5.0593199999999996</v>
      </c>
      <c r="L558" s="1">
        <v>5.0000000000000002E-5</v>
      </c>
      <c r="M558">
        <v>6.4107900000000002E-4</v>
      </c>
      <c r="N558" t="s">
        <v>18</v>
      </c>
    </row>
    <row r="559" spans="1:14" x14ac:dyDescent="0.25">
      <c r="A559" t="s">
        <v>1129</v>
      </c>
      <c r="B559" t="s">
        <v>1129</v>
      </c>
      <c r="C559" t="s">
        <v>1129</v>
      </c>
      <c r="D559" t="s">
        <v>1130</v>
      </c>
      <c r="E559" t="s">
        <v>14</v>
      </c>
      <c r="F559" t="s">
        <v>15</v>
      </c>
      <c r="G559" t="s">
        <v>16</v>
      </c>
      <c r="H559">
        <v>1.0357099999999999</v>
      </c>
      <c r="I559">
        <v>3.0219800000000001</v>
      </c>
      <c r="J559">
        <v>1.54488</v>
      </c>
      <c r="K559">
        <v>3.95641</v>
      </c>
      <c r="L559" s="1">
        <v>5.0000000000000002E-5</v>
      </c>
      <c r="M559">
        <v>6.4107900000000002E-4</v>
      </c>
      <c r="N559" t="s">
        <v>18</v>
      </c>
    </row>
    <row r="560" spans="1:14" x14ac:dyDescent="0.25">
      <c r="A560" t="s">
        <v>1131</v>
      </c>
      <c r="B560" t="s">
        <v>1131</v>
      </c>
      <c r="C560" t="s">
        <v>1131</v>
      </c>
      <c r="D560" t="s">
        <v>1132</v>
      </c>
      <c r="E560" t="s">
        <v>14</v>
      </c>
      <c r="F560" t="s">
        <v>15</v>
      </c>
      <c r="G560" t="s">
        <v>16</v>
      </c>
      <c r="H560">
        <v>780.37699999999995</v>
      </c>
      <c r="I560">
        <v>2272.58</v>
      </c>
      <c r="J560">
        <v>1.54209</v>
      </c>
      <c r="K560">
        <v>6.5503600000000004</v>
      </c>
      <c r="L560" s="1">
        <v>5.0000000000000002E-5</v>
      </c>
      <c r="M560">
        <v>6.4107900000000002E-4</v>
      </c>
      <c r="N560" t="s">
        <v>18</v>
      </c>
    </row>
    <row r="561" spans="1:14" x14ac:dyDescent="0.25">
      <c r="A561" t="s">
        <v>1133</v>
      </c>
      <c r="B561" t="s">
        <v>1133</v>
      </c>
      <c r="C561" t="s">
        <v>1133</v>
      </c>
      <c r="D561" t="s">
        <v>1134</v>
      </c>
      <c r="E561" t="s">
        <v>14</v>
      </c>
      <c r="F561" t="s">
        <v>15</v>
      </c>
      <c r="G561" t="s">
        <v>16</v>
      </c>
      <c r="H561">
        <v>0.478269</v>
      </c>
      <c r="I561">
        <v>1.39097</v>
      </c>
      <c r="J561">
        <v>1.5402</v>
      </c>
      <c r="K561">
        <v>3.7731599999999998</v>
      </c>
      <c r="L561" s="1">
        <v>5.0000000000000002E-5</v>
      </c>
      <c r="M561">
        <v>6.4107900000000002E-4</v>
      </c>
      <c r="N561" t="s">
        <v>18</v>
      </c>
    </row>
    <row r="562" spans="1:14" x14ac:dyDescent="0.25">
      <c r="A562" t="s">
        <v>1135</v>
      </c>
      <c r="B562" t="s">
        <v>1135</v>
      </c>
      <c r="C562" t="s">
        <v>1135</v>
      </c>
      <c r="D562" t="s">
        <v>1136</v>
      </c>
      <c r="E562" t="s">
        <v>14</v>
      </c>
      <c r="F562" t="s">
        <v>15</v>
      </c>
      <c r="G562" t="s">
        <v>16</v>
      </c>
      <c r="H562">
        <v>2.4634100000000001</v>
      </c>
      <c r="I562">
        <v>7.1286800000000001</v>
      </c>
      <c r="J562">
        <v>1.53298</v>
      </c>
      <c r="K562">
        <v>4.3963299999999998</v>
      </c>
      <c r="L562" s="1">
        <v>5.0000000000000002E-5</v>
      </c>
      <c r="M562">
        <v>6.4107900000000002E-4</v>
      </c>
      <c r="N562" t="s">
        <v>18</v>
      </c>
    </row>
    <row r="563" spans="1:14" x14ac:dyDescent="0.25">
      <c r="A563" t="s">
        <v>1137</v>
      </c>
      <c r="B563" t="s">
        <v>1137</v>
      </c>
      <c r="C563" t="s">
        <v>1137</v>
      </c>
      <c r="D563" t="s">
        <v>1138</v>
      </c>
      <c r="E563" t="s">
        <v>14</v>
      </c>
      <c r="F563" t="s">
        <v>15</v>
      </c>
      <c r="G563" t="s">
        <v>16</v>
      </c>
      <c r="H563">
        <v>1.98638</v>
      </c>
      <c r="I563">
        <v>5.7475399999999999</v>
      </c>
      <c r="J563">
        <v>1.53281</v>
      </c>
      <c r="K563">
        <v>4.5300700000000003</v>
      </c>
      <c r="L563" s="1">
        <v>5.0000000000000002E-5</v>
      </c>
      <c r="M563">
        <v>6.4107900000000002E-4</v>
      </c>
      <c r="N563" t="s">
        <v>18</v>
      </c>
    </row>
    <row r="564" spans="1:14" x14ac:dyDescent="0.25">
      <c r="A564" t="s">
        <v>1139</v>
      </c>
      <c r="B564" t="s">
        <v>1139</v>
      </c>
      <c r="C564" t="s">
        <v>1139</v>
      </c>
      <c r="D564" t="s">
        <v>1140</v>
      </c>
      <c r="E564" t="s">
        <v>14</v>
      </c>
      <c r="F564" t="s">
        <v>15</v>
      </c>
      <c r="G564" t="s">
        <v>16</v>
      </c>
      <c r="H564">
        <v>6.9055200000000001</v>
      </c>
      <c r="I564">
        <v>19.819800000000001</v>
      </c>
      <c r="J564">
        <v>1.52112</v>
      </c>
      <c r="K564">
        <v>5.4133899999999997</v>
      </c>
      <c r="L564" s="1">
        <v>5.0000000000000002E-5</v>
      </c>
      <c r="M564">
        <v>6.4107900000000002E-4</v>
      </c>
      <c r="N564" t="s">
        <v>18</v>
      </c>
    </row>
    <row r="565" spans="1:14" x14ac:dyDescent="0.25">
      <c r="A565" t="s">
        <v>1141</v>
      </c>
      <c r="B565" t="s">
        <v>1141</v>
      </c>
      <c r="C565" t="s">
        <v>1141</v>
      </c>
      <c r="D565" t="s">
        <v>1142</v>
      </c>
      <c r="E565" t="s">
        <v>14</v>
      </c>
      <c r="F565" t="s">
        <v>15</v>
      </c>
      <c r="G565" t="s">
        <v>16</v>
      </c>
      <c r="H565">
        <v>0.78886999999999996</v>
      </c>
      <c r="I565">
        <v>2.2627999999999999</v>
      </c>
      <c r="J565">
        <v>1.5202500000000001</v>
      </c>
      <c r="K565">
        <v>3.5948000000000002</v>
      </c>
      <c r="L565" s="1">
        <v>5.0000000000000002E-5</v>
      </c>
      <c r="M565">
        <v>6.4107900000000002E-4</v>
      </c>
      <c r="N565" t="s">
        <v>18</v>
      </c>
    </row>
    <row r="566" spans="1:14" x14ac:dyDescent="0.25">
      <c r="A566" t="s">
        <v>1143</v>
      </c>
      <c r="B566" t="s">
        <v>1143</v>
      </c>
      <c r="C566" t="s">
        <v>1143</v>
      </c>
      <c r="D566" t="s">
        <v>1144</v>
      </c>
      <c r="E566" t="s">
        <v>14</v>
      </c>
      <c r="F566" t="s">
        <v>15</v>
      </c>
      <c r="G566" t="s">
        <v>16</v>
      </c>
      <c r="H566">
        <v>7.6725099999999999</v>
      </c>
      <c r="I566">
        <v>21.956700000000001</v>
      </c>
      <c r="J566">
        <v>1.5168900000000001</v>
      </c>
      <c r="K566">
        <v>5.5687100000000003</v>
      </c>
      <c r="L566" s="1">
        <v>5.0000000000000002E-5</v>
      </c>
      <c r="M566">
        <v>6.4107900000000002E-4</v>
      </c>
      <c r="N566" t="s">
        <v>18</v>
      </c>
    </row>
    <row r="567" spans="1:14" x14ac:dyDescent="0.25">
      <c r="A567" t="s">
        <v>1145</v>
      </c>
      <c r="B567" t="s">
        <v>1145</v>
      </c>
      <c r="C567" t="s">
        <v>1145</v>
      </c>
      <c r="D567" t="s">
        <v>1146</v>
      </c>
      <c r="E567" t="s">
        <v>14</v>
      </c>
      <c r="F567" t="s">
        <v>15</v>
      </c>
      <c r="G567" t="s">
        <v>16</v>
      </c>
      <c r="H567">
        <v>51.570099999999996</v>
      </c>
      <c r="I567">
        <v>146.934</v>
      </c>
      <c r="J567">
        <v>1.5105599999999999</v>
      </c>
      <c r="K567">
        <v>6.8133600000000003</v>
      </c>
      <c r="L567" s="1">
        <v>5.0000000000000002E-5</v>
      </c>
      <c r="M567">
        <v>6.4107900000000002E-4</v>
      </c>
      <c r="N567" t="s">
        <v>18</v>
      </c>
    </row>
    <row r="568" spans="1:14" x14ac:dyDescent="0.25">
      <c r="A568" t="s">
        <v>1147</v>
      </c>
      <c r="B568" t="s">
        <v>1147</v>
      </c>
      <c r="C568" t="s">
        <v>1147</v>
      </c>
      <c r="D568" t="s">
        <v>1148</v>
      </c>
      <c r="E568" t="s">
        <v>14</v>
      </c>
      <c r="F568" t="s">
        <v>15</v>
      </c>
      <c r="G568" t="s">
        <v>16</v>
      </c>
      <c r="H568">
        <v>7.3806500000000002</v>
      </c>
      <c r="I568">
        <v>21.0246</v>
      </c>
      <c r="J568">
        <v>1.5102599999999999</v>
      </c>
      <c r="K568">
        <v>5.12256</v>
      </c>
      <c r="L568" s="1">
        <v>5.0000000000000002E-5</v>
      </c>
      <c r="M568">
        <v>6.4107900000000002E-4</v>
      </c>
      <c r="N568" t="s">
        <v>18</v>
      </c>
    </row>
    <row r="569" spans="1:14" x14ac:dyDescent="0.25">
      <c r="A569" t="s">
        <v>1149</v>
      </c>
      <c r="B569" t="s">
        <v>1149</v>
      </c>
      <c r="C569" t="s">
        <v>1149</v>
      </c>
      <c r="D569" t="s">
        <v>1150</v>
      </c>
      <c r="E569" t="s">
        <v>14</v>
      </c>
      <c r="F569" t="s">
        <v>15</v>
      </c>
      <c r="G569" t="s">
        <v>16</v>
      </c>
      <c r="H569">
        <v>3.9373800000000001</v>
      </c>
      <c r="I569">
        <v>11.193099999999999</v>
      </c>
      <c r="J569">
        <v>1.5073099999999999</v>
      </c>
      <c r="K569">
        <v>4.0130400000000002</v>
      </c>
      <c r="L569" s="1">
        <v>5.0000000000000002E-5</v>
      </c>
      <c r="M569">
        <v>6.4107900000000002E-4</v>
      </c>
      <c r="N569" t="s">
        <v>18</v>
      </c>
    </row>
    <row r="570" spans="1:14" x14ac:dyDescent="0.25">
      <c r="A570" t="s">
        <v>1151</v>
      </c>
      <c r="B570" t="s">
        <v>1151</v>
      </c>
      <c r="C570" t="s">
        <v>1151</v>
      </c>
      <c r="D570" t="s">
        <v>1152</v>
      </c>
      <c r="E570" t="s">
        <v>14</v>
      </c>
      <c r="F570" t="s">
        <v>15</v>
      </c>
      <c r="G570" t="s">
        <v>16</v>
      </c>
      <c r="H570">
        <v>0.31689600000000001</v>
      </c>
      <c r="I570">
        <v>0.89929999999999999</v>
      </c>
      <c r="J570">
        <v>1.5047900000000001</v>
      </c>
      <c r="K570">
        <v>3.7115499999999999</v>
      </c>
      <c r="L570" s="1">
        <v>5.0000000000000002E-5</v>
      </c>
      <c r="M570">
        <v>6.4107900000000002E-4</v>
      </c>
      <c r="N570" t="s">
        <v>18</v>
      </c>
    </row>
    <row r="571" spans="1:14" x14ac:dyDescent="0.25">
      <c r="A571" t="s">
        <v>1153</v>
      </c>
      <c r="B571" t="s">
        <v>1153</v>
      </c>
      <c r="C571" t="s">
        <v>1153</v>
      </c>
      <c r="D571" t="s">
        <v>1154</v>
      </c>
      <c r="E571" t="s">
        <v>14</v>
      </c>
      <c r="F571" t="s">
        <v>15</v>
      </c>
      <c r="G571" t="s">
        <v>16</v>
      </c>
      <c r="H571">
        <v>1.2027000000000001</v>
      </c>
      <c r="I571">
        <v>3.4072</v>
      </c>
      <c r="J571">
        <v>1.50231</v>
      </c>
      <c r="K571">
        <v>4.0622499999999997</v>
      </c>
      <c r="L571" s="1">
        <v>5.0000000000000002E-5</v>
      </c>
      <c r="M571">
        <v>6.4107900000000002E-4</v>
      </c>
      <c r="N571" t="s">
        <v>18</v>
      </c>
    </row>
    <row r="572" spans="1:14" x14ac:dyDescent="0.25">
      <c r="A572" t="s">
        <v>1155</v>
      </c>
      <c r="B572" t="s">
        <v>1155</v>
      </c>
      <c r="C572" t="s">
        <v>1155</v>
      </c>
      <c r="D572" t="s">
        <v>1156</v>
      </c>
      <c r="E572" t="s">
        <v>14</v>
      </c>
      <c r="F572" t="s">
        <v>15</v>
      </c>
      <c r="G572" t="s">
        <v>16</v>
      </c>
      <c r="H572">
        <v>0.98645700000000003</v>
      </c>
      <c r="I572">
        <v>2.7917999999999998</v>
      </c>
      <c r="J572">
        <v>1.5008699999999999</v>
      </c>
      <c r="K572">
        <v>4.2781799999999999</v>
      </c>
      <c r="L572" s="1">
        <v>5.0000000000000002E-5</v>
      </c>
      <c r="M572">
        <v>6.4107900000000002E-4</v>
      </c>
      <c r="N572" t="s">
        <v>18</v>
      </c>
    </row>
    <row r="573" spans="1:14" x14ac:dyDescent="0.25">
      <c r="A573" t="s">
        <v>1157</v>
      </c>
      <c r="B573" t="s">
        <v>1157</v>
      </c>
      <c r="C573" t="s">
        <v>1157</v>
      </c>
      <c r="D573" t="s">
        <v>1158</v>
      </c>
      <c r="E573" t="s">
        <v>14</v>
      </c>
      <c r="F573" t="s">
        <v>15</v>
      </c>
      <c r="G573" t="s">
        <v>16</v>
      </c>
      <c r="H573">
        <v>0.81609500000000001</v>
      </c>
      <c r="I573">
        <v>2.3094299999999999</v>
      </c>
      <c r="J573">
        <v>1.5007299999999999</v>
      </c>
      <c r="K573">
        <v>3.0212599999999998</v>
      </c>
      <c r="L573" s="1">
        <v>5.0000000000000002E-5</v>
      </c>
      <c r="M573">
        <v>6.4107900000000002E-4</v>
      </c>
      <c r="N573" t="s">
        <v>18</v>
      </c>
    </row>
    <row r="574" spans="1:14" x14ac:dyDescent="0.25">
      <c r="A574" t="s">
        <v>1159</v>
      </c>
      <c r="B574" t="s">
        <v>1159</v>
      </c>
      <c r="C574" t="s">
        <v>1159</v>
      </c>
      <c r="D574" t="s">
        <v>1160</v>
      </c>
      <c r="E574" t="s">
        <v>14</v>
      </c>
      <c r="F574" t="s">
        <v>15</v>
      </c>
      <c r="G574" t="s">
        <v>16</v>
      </c>
      <c r="H574">
        <v>0.73543599999999998</v>
      </c>
      <c r="I574">
        <v>2.07904</v>
      </c>
      <c r="J574">
        <v>1.49925</v>
      </c>
      <c r="K574">
        <v>2.2376</v>
      </c>
      <c r="L574">
        <v>4.0000000000000002E-4</v>
      </c>
      <c r="M574">
        <v>4.2242499999999997E-3</v>
      </c>
      <c r="N574" t="s">
        <v>18</v>
      </c>
    </row>
    <row r="575" spans="1:14" x14ac:dyDescent="0.25">
      <c r="A575" t="s">
        <v>1161</v>
      </c>
      <c r="B575" t="s">
        <v>1161</v>
      </c>
      <c r="C575" t="s">
        <v>1161</v>
      </c>
      <c r="D575" t="s">
        <v>1162</v>
      </c>
      <c r="E575" t="s">
        <v>14</v>
      </c>
      <c r="F575" t="s">
        <v>15</v>
      </c>
      <c r="G575" t="s">
        <v>16</v>
      </c>
      <c r="H575">
        <v>3.57701</v>
      </c>
      <c r="I575">
        <v>10.1098</v>
      </c>
      <c r="J575">
        <v>1.4989300000000001</v>
      </c>
      <c r="K575">
        <v>4.6518699999999997</v>
      </c>
      <c r="L575" s="1">
        <v>5.0000000000000002E-5</v>
      </c>
      <c r="M575">
        <v>6.4107900000000002E-4</v>
      </c>
      <c r="N575" t="s">
        <v>18</v>
      </c>
    </row>
    <row r="576" spans="1:14" x14ac:dyDescent="0.25">
      <c r="A576" t="s">
        <v>1163</v>
      </c>
      <c r="B576" t="s">
        <v>1163</v>
      </c>
      <c r="C576" t="s">
        <v>1163</v>
      </c>
      <c r="D576" t="s">
        <v>1164</v>
      </c>
      <c r="E576" t="s">
        <v>14</v>
      </c>
      <c r="F576" t="s">
        <v>15</v>
      </c>
      <c r="G576" t="s">
        <v>16</v>
      </c>
      <c r="H576">
        <v>0.22094</v>
      </c>
      <c r="I576">
        <v>0.62127699999999997</v>
      </c>
      <c r="J576">
        <v>1.4915799999999999</v>
      </c>
      <c r="K576">
        <v>2.55159</v>
      </c>
      <c r="L576">
        <v>2.5000000000000001E-4</v>
      </c>
      <c r="M576">
        <v>2.80942E-3</v>
      </c>
      <c r="N576" t="s">
        <v>18</v>
      </c>
    </row>
    <row r="577" spans="1:14" x14ac:dyDescent="0.25">
      <c r="A577" t="s">
        <v>1165</v>
      </c>
      <c r="B577" t="s">
        <v>1165</v>
      </c>
      <c r="C577" t="s">
        <v>1165</v>
      </c>
      <c r="D577" t="s">
        <v>1166</v>
      </c>
      <c r="E577" t="s">
        <v>14</v>
      </c>
      <c r="F577" t="s">
        <v>15</v>
      </c>
      <c r="G577" t="s">
        <v>16</v>
      </c>
      <c r="H577">
        <v>2.72627</v>
      </c>
      <c r="I577">
        <v>7.6534199999999997</v>
      </c>
      <c r="J577">
        <v>1.4891799999999999</v>
      </c>
      <c r="K577">
        <v>4.3321899999999998</v>
      </c>
      <c r="L577" s="1">
        <v>5.0000000000000002E-5</v>
      </c>
      <c r="M577">
        <v>6.4107900000000002E-4</v>
      </c>
      <c r="N577" t="s">
        <v>18</v>
      </c>
    </row>
    <row r="578" spans="1:14" x14ac:dyDescent="0.25">
      <c r="A578" t="s">
        <v>1167</v>
      </c>
      <c r="B578" t="s">
        <v>1167</v>
      </c>
      <c r="C578" t="s">
        <v>1167</v>
      </c>
      <c r="D578" t="s">
        <v>1168</v>
      </c>
      <c r="E578" t="s">
        <v>14</v>
      </c>
      <c r="F578" t="s">
        <v>15</v>
      </c>
      <c r="G578" t="s">
        <v>16</v>
      </c>
      <c r="H578">
        <v>8.8302800000000001</v>
      </c>
      <c r="I578">
        <v>24.779499999999999</v>
      </c>
      <c r="J578">
        <v>1.4886200000000001</v>
      </c>
      <c r="K578">
        <v>5.4717000000000002</v>
      </c>
      <c r="L578" s="1">
        <v>5.0000000000000002E-5</v>
      </c>
      <c r="M578">
        <v>6.4107900000000002E-4</v>
      </c>
      <c r="N578" t="s">
        <v>18</v>
      </c>
    </row>
    <row r="579" spans="1:14" x14ac:dyDescent="0.25">
      <c r="A579" t="s">
        <v>1169</v>
      </c>
      <c r="B579" t="s">
        <v>1169</v>
      </c>
      <c r="C579" t="s">
        <v>1169</v>
      </c>
      <c r="D579" t="s">
        <v>1170</v>
      </c>
      <c r="E579" t="s">
        <v>14</v>
      </c>
      <c r="F579" t="s">
        <v>15</v>
      </c>
      <c r="G579" t="s">
        <v>16</v>
      </c>
      <c r="H579">
        <v>1.92248</v>
      </c>
      <c r="I579">
        <v>5.3864999999999998</v>
      </c>
      <c r="J579">
        <v>1.48638</v>
      </c>
      <c r="K579">
        <v>4.8258599999999996</v>
      </c>
      <c r="L579" s="1">
        <v>5.0000000000000002E-5</v>
      </c>
      <c r="M579">
        <v>6.4107900000000002E-4</v>
      </c>
      <c r="N579" t="s">
        <v>18</v>
      </c>
    </row>
    <row r="580" spans="1:14" x14ac:dyDescent="0.25">
      <c r="A580" t="s">
        <v>1171</v>
      </c>
      <c r="B580" t="s">
        <v>1171</v>
      </c>
      <c r="C580" t="s">
        <v>1171</v>
      </c>
      <c r="D580" t="s">
        <v>1172</v>
      </c>
      <c r="E580" t="s">
        <v>14</v>
      </c>
      <c r="F580" t="s">
        <v>15</v>
      </c>
      <c r="G580" t="s">
        <v>16</v>
      </c>
      <c r="H580">
        <v>1.0920099999999999</v>
      </c>
      <c r="I580">
        <v>3.05661</v>
      </c>
      <c r="J580">
        <v>1.48495</v>
      </c>
      <c r="K580">
        <v>2.56325</v>
      </c>
      <c r="L580">
        <v>1.4999999999999999E-4</v>
      </c>
      <c r="M580">
        <v>1.77444E-3</v>
      </c>
      <c r="N580" t="s">
        <v>18</v>
      </c>
    </row>
    <row r="581" spans="1:14" x14ac:dyDescent="0.25">
      <c r="A581" t="s">
        <v>1173</v>
      </c>
      <c r="B581" t="s">
        <v>1173</v>
      </c>
      <c r="C581" t="s">
        <v>1173</v>
      </c>
      <c r="D581" t="s">
        <v>1174</v>
      </c>
      <c r="E581" t="s">
        <v>14</v>
      </c>
      <c r="F581" t="s">
        <v>15</v>
      </c>
      <c r="G581" t="s">
        <v>16</v>
      </c>
      <c r="H581">
        <v>1.37412</v>
      </c>
      <c r="I581">
        <v>3.8391500000000001</v>
      </c>
      <c r="J581">
        <v>1.48228</v>
      </c>
      <c r="K581">
        <v>3.8792399999999998</v>
      </c>
      <c r="L581" s="1">
        <v>5.0000000000000002E-5</v>
      </c>
      <c r="M581">
        <v>6.4107900000000002E-4</v>
      </c>
      <c r="N581" t="s">
        <v>18</v>
      </c>
    </row>
    <row r="582" spans="1:14" x14ac:dyDescent="0.25">
      <c r="A582" t="s">
        <v>1175</v>
      </c>
      <c r="B582" t="s">
        <v>1175</v>
      </c>
      <c r="C582" t="s">
        <v>1175</v>
      </c>
      <c r="D582" t="s">
        <v>1176</v>
      </c>
      <c r="E582" t="s">
        <v>14</v>
      </c>
      <c r="F582" t="s">
        <v>15</v>
      </c>
      <c r="G582" t="s">
        <v>16</v>
      </c>
      <c r="H582">
        <v>0.320326</v>
      </c>
      <c r="I582">
        <v>0.89425100000000002</v>
      </c>
      <c r="J582">
        <v>1.4811399999999999</v>
      </c>
      <c r="K582">
        <v>2.6430400000000001</v>
      </c>
      <c r="L582" s="1">
        <v>5.0000000000000002E-5</v>
      </c>
      <c r="M582">
        <v>6.4107900000000002E-4</v>
      </c>
      <c r="N582" t="s">
        <v>18</v>
      </c>
    </row>
    <row r="583" spans="1:14" x14ac:dyDescent="0.25">
      <c r="A583" t="s">
        <v>1177</v>
      </c>
      <c r="B583" t="s">
        <v>1177</v>
      </c>
      <c r="C583" t="s">
        <v>1177</v>
      </c>
      <c r="D583" t="s">
        <v>1178</v>
      </c>
      <c r="E583" t="s">
        <v>14</v>
      </c>
      <c r="F583" t="s">
        <v>15</v>
      </c>
      <c r="G583" t="s">
        <v>16</v>
      </c>
      <c r="H583">
        <v>1.8714299999999999</v>
      </c>
      <c r="I583">
        <v>5.2097100000000003</v>
      </c>
      <c r="J583">
        <v>1.47706</v>
      </c>
      <c r="K583">
        <v>3.9389500000000002</v>
      </c>
      <c r="L583" s="1">
        <v>5.0000000000000002E-5</v>
      </c>
      <c r="M583">
        <v>6.4107900000000002E-4</v>
      </c>
      <c r="N583" t="s">
        <v>18</v>
      </c>
    </row>
    <row r="584" spans="1:14" x14ac:dyDescent="0.25">
      <c r="A584" t="s">
        <v>1179</v>
      </c>
      <c r="B584" t="s">
        <v>1179</v>
      </c>
      <c r="C584" t="s">
        <v>1179</v>
      </c>
      <c r="D584" t="s">
        <v>1180</v>
      </c>
      <c r="E584" t="s">
        <v>14</v>
      </c>
      <c r="F584" t="s">
        <v>15</v>
      </c>
      <c r="G584" t="s">
        <v>16</v>
      </c>
      <c r="H584">
        <v>0.59231199999999995</v>
      </c>
      <c r="I584">
        <v>1.6454800000000001</v>
      </c>
      <c r="J584">
        <v>1.4740800000000001</v>
      </c>
      <c r="K584">
        <v>3.1032199999999999</v>
      </c>
      <c r="L584" s="1">
        <v>5.0000000000000002E-5</v>
      </c>
      <c r="M584">
        <v>6.4107900000000002E-4</v>
      </c>
      <c r="N584" t="s">
        <v>18</v>
      </c>
    </row>
    <row r="585" spans="1:14" x14ac:dyDescent="0.25">
      <c r="A585" t="s">
        <v>1181</v>
      </c>
      <c r="B585" t="s">
        <v>1181</v>
      </c>
      <c r="C585" t="s">
        <v>1181</v>
      </c>
      <c r="D585" t="s">
        <v>1182</v>
      </c>
      <c r="E585" t="s">
        <v>14</v>
      </c>
      <c r="F585" t="s">
        <v>15</v>
      </c>
      <c r="G585" t="s">
        <v>16</v>
      </c>
      <c r="H585">
        <v>2.4720300000000002</v>
      </c>
      <c r="I585">
        <v>6.8375599999999999</v>
      </c>
      <c r="J585">
        <v>1.4677899999999999</v>
      </c>
      <c r="K585">
        <v>4.2166399999999999</v>
      </c>
      <c r="L585" s="1">
        <v>5.0000000000000002E-5</v>
      </c>
      <c r="M585">
        <v>6.4107900000000002E-4</v>
      </c>
      <c r="N585" t="s">
        <v>18</v>
      </c>
    </row>
    <row r="586" spans="1:14" x14ac:dyDescent="0.25">
      <c r="A586" t="s">
        <v>1183</v>
      </c>
      <c r="B586" t="s">
        <v>1183</v>
      </c>
      <c r="C586" t="s">
        <v>1183</v>
      </c>
      <c r="D586" t="s">
        <v>1184</v>
      </c>
      <c r="E586" t="s">
        <v>14</v>
      </c>
      <c r="F586" t="s">
        <v>15</v>
      </c>
      <c r="G586" t="s">
        <v>16</v>
      </c>
      <c r="H586">
        <v>0.44506000000000001</v>
      </c>
      <c r="I586">
        <v>1.2289099999999999</v>
      </c>
      <c r="J586">
        <v>1.4653099999999999</v>
      </c>
      <c r="K586">
        <v>2.8907400000000001</v>
      </c>
      <c r="L586" s="1">
        <v>5.0000000000000002E-5</v>
      </c>
      <c r="M586">
        <v>6.4107900000000002E-4</v>
      </c>
      <c r="N586" t="s">
        <v>18</v>
      </c>
    </row>
    <row r="587" spans="1:14" x14ac:dyDescent="0.25">
      <c r="A587" t="s">
        <v>1185</v>
      </c>
      <c r="B587" t="s">
        <v>1185</v>
      </c>
      <c r="C587" t="s">
        <v>1185</v>
      </c>
      <c r="D587" t="s">
        <v>1186</v>
      </c>
      <c r="E587" t="s">
        <v>14</v>
      </c>
      <c r="F587" t="s">
        <v>15</v>
      </c>
      <c r="G587" t="s">
        <v>16</v>
      </c>
      <c r="H587">
        <v>1.08464</v>
      </c>
      <c r="I587">
        <v>2.9929399999999999</v>
      </c>
      <c r="J587">
        <v>1.46435</v>
      </c>
      <c r="K587">
        <v>2.03653</v>
      </c>
      <c r="L587">
        <v>2.65E-3</v>
      </c>
      <c r="M587">
        <v>2.1852199999999999E-2</v>
      </c>
      <c r="N587" t="s">
        <v>18</v>
      </c>
    </row>
    <row r="588" spans="1:14" x14ac:dyDescent="0.25">
      <c r="A588" t="s">
        <v>1187</v>
      </c>
      <c r="B588" t="s">
        <v>1187</v>
      </c>
      <c r="C588" t="s">
        <v>1187</v>
      </c>
      <c r="D588" t="s">
        <v>1188</v>
      </c>
      <c r="E588" t="s">
        <v>14</v>
      </c>
      <c r="F588" t="s">
        <v>15</v>
      </c>
      <c r="G588" t="s">
        <v>16</v>
      </c>
      <c r="H588">
        <v>0.67181599999999997</v>
      </c>
      <c r="I588">
        <v>1.8499099999999999</v>
      </c>
      <c r="J588">
        <v>1.4613100000000001</v>
      </c>
      <c r="K588">
        <v>2.7534800000000001</v>
      </c>
      <c r="L588">
        <v>1E-4</v>
      </c>
      <c r="M588">
        <v>1.22846E-3</v>
      </c>
      <c r="N588" t="s">
        <v>18</v>
      </c>
    </row>
    <row r="589" spans="1:14" x14ac:dyDescent="0.25">
      <c r="A589" t="s">
        <v>1189</v>
      </c>
      <c r="B589" t="s">
        <v>1189</v>
      </c>
      <c r="C589" t="s">
        <v>1189</v>
      </c>
      <c r="D589" t="s">
        <v>1190</v>
      </c>
      <c r="E589" t="s">
        <v>14</v>
      </c>
      <c r="F589" t="s">
        <v>15</v>
      </c>
      <c r="G589" t="s">
        <v>16</v>
      </c>
      <c r="H589">
        <v>0.372533</v>
      </c>
      <c r="I589">
        <v>1.0241499999999999</v>
      </c>
      <c r="J589">
        <v>1.4589799999999999</v>
      </c>
      <c r="K589">
        <v>2.2458</v>
      </c>
      <c r="L589">
        <v>1.4999999999999999E-4</v>
      </c>
      <c r="M589">
        <v>1.77444E-3</v>
      </c>
      <c r="N589" t="s">
        <v>18</v>
      </c>
    </row>
    <row r="590" spans="1:14" x14ac:dyDescent="0.25">
      <c r="A590" t="s">
        <v>1191</v>
      </c>
      <c r="B590" t="s">
        <v>1191</v>
      </c>
      <c r="C590" t="s">
        <v>1191</v>
      </c>
      <c r="D590" t="s">
        <v>1192</v>
      </c>
      <c r="E590" t="s">
        <v>14</v>
      </c>
      <c r="F590" t="s">
        <v>15</v>
      </c>
      <c r="G590" t="s">
        <v>16</v>
      </c>
      <c r="H590">
        <v>2.74668</v>
      </c>
      <c r="I590">
        <v>7.5493499999999996</v>
      </c>
      <c r="J590">
        <v>1.4586600000000001</v>
      </c>
      <c r="K590">
        <v>4.0941599999999996</v>
      </c>
      <c r="L590" s="1">
        <v>5.0000000000000002E-5</v>
      </c>
      <c r="M590">
        <v>6.4107900000000002E-4</v>
      </c>
      <c r="N590" t="s">
        <v>18</v>
      </c>
    </row>
    <row r="591" spans="1:14" x14ac:dyDescent="0.25">
      <c r="A591" t="s">
        <v>1193</v>
      </c>
      <c r="B591" t="s">
        <v>1193</v>
      </c>
      <c r="C591" t="s">
        <v>1193</v>
      </c>
      <c r="D591" t="s">
        <v>1194</v>
      </c>
      <c r="E591" t="s">
        <v>14</v>
      </c>
      <c r="F591" t="s">
        <v>15</v>
      </c>
      <c r="G591" t="s">
        <v>16</v>
      </c>
      <c r="H591">
        <v>0.52970399999999995</v>
      </c>
      <c r="I591">
        <v>1.4516</v>
      </c>
      <c r="J591">
        <v>1.4543900000000001</v>
      </c>
      <c r="K591">
        <v>3.4515099999999999</v>
      </c>
      <c r="L591" s="1">
        <v>5.0000000000000002E-5</v>
      </c>
      <c r="M591">
        <v>6.4107900000000002E-4</v>
      </c>
      <c r="N591" t="s">
        <v>18</v>
      </c>
    </row>
    <row r="592" spans="1:14" x14ac:dyDescent="0.25">
      <c r="A592" t="s">
        <v>1195</v>
      </c>
      <c r="B592" t="s">
        <v>1195</v>
      </c>
      <c r="C592" t="s">
        <v>1195</v>
      </c>
      <c r="D592" t="s">
        <v>1196</v>
      </c>
      <c r="E592" t="s">
        <v>14</v>
      </c>
      <c r="F592" t="s">
        <v>15</v>
      </c>
      <c r="G592" t="s">
        <v>16</v>
      </c>
      <c r="H592">
        <v>0.82119900000000001</v>
      </c>
      <c r="I592">
        <v>2.2503700000000002</v>
      </c>
      <c r="J592">
        <v>1.4543600000000001</v>
      </c>
      <c r="K592">
        <v>3.01552</v>
      </c>
      <c r="L592" s="1">
        <v>5.0000000000000002E-5</v>
      </c>
      <c r="M592">
        <v>6.4107900000000002E-4</v>
      </c>
      <c r="N592" t="s">
        <v>18</v>
      </c>
    </row>
    <row r="593" spans="1:14" x14ac:dyDescent="0.25">
      <c r="A593" t="s">
        <v>1197</v>
      </c>
      <c r="B593" t="s">
        <v>1197</v>
      </c>
      <c r="C593" t="s">
        <v>1197</v>
      </c>
      <c r="D593" t="s">
        <v>1198</v>
      </c>
      <c r="E593" t="s">
        <v>14</v>
      </c>
      <c r="F593" t="s">
        <v>15</v>
      </c>
      <c r="G593" t="s">
        <v>16</v>
      </c>
      <c r="H593">
        <v>4.4053699999999996</v>
      </c>
      <c r="I593">
        <v>12.0642</v>
      </c>
      <c r="J593">
        <v>1.4534</v>
      </c>
      <c r="K593">
        <v>4.96556</v>
      </c>
      <c r="L593" s="1">
        <v>5.0000000000000002E-5</v>
      </c>
      <c r="M593">
        <v>6.4107900000000002E-4</v>
      </c>
      <c r="N593" t="s">
        <v>18</v>
      </c>
    </row>
    <row r="594" spans="1:14" x14ac:dyDescent="0.25">
      <c r="A594" t="s">
        <v>1199</v>
      </c>
      <c r="B594" t="s">
        <v>1199</v>
      </c>
      <c r="C594" t="s">
        <v>1199</v>
      </c>
      <c r="D594" t="s">
        <v>1200</v>
      </c>
      <c r="E594" t="s">
        <v>14</v>
      </c>
      <c r="F594" t="s">
        <v>15</v>
      </c>
      <c r="G594" t="s">
        <v>16</v>
      </c>
      <c r="H594">
        <v>0.31518000000000002</v>
      </c>
      <c r="I594">
        <v>0.86287599999999998</v>
      </c>
      <c r="J594">
        <v>1.4529799999999999</v>
      </c>
      <c r="K594">
        <v>2.7689699999999999</v>
      </c>
      <c r="L594">
        <v>1E-4</v>
      </c>
      <c r="M594">
        <v>1.22846E-3</v>
      </c>
      <c r="N594" t="s">
        <v>18</v>
      </c>
    </row>
    <row r="595" spans="1:14" x14ac:dyDescent="0.25">
      <c r="A595" t="s">
        <v>1201</v>
      </c>
      <c r="B595" t="s">
        <v>1201</v>
      </c>
      <c r="C595" t="s">
        <v>1201</v>
      </c>
      <c r="D595" t="s">
        <v>1202</v>
      </c>
      <c r="E595" t="s">
        <v>14</v>
      </c>
      <c r="F595" t="s">
        <v>15</v>
      </c>
      <c r="G595" t="s">
        <v>16</v>
      </c>
      <c r="H595">
        <v>5.5981899999999998</v>
      </c>
      <c r="I595">
        <v>15.287800000000001</v>
      </c>
      <c r="J595">
        <v>1.4493400000000001</v>
      </c>
      <c r="K595">
        <v>4.8707200000000004</v>
      </c>
      <c r="L595" s="1">
        <v>5.0000000000000002E-5</v>
      </c>
      <c r="M595">
        <v>6.4107900000000002E-4</v>
      </c>
      <c r="N595" t="s">
        <v>18</v>
      </c>
    </row>
    <row r="596" spans="1:14" x14ac:dyDescent="0.25">
      <c r="A596" t="s">
        <v>1203</v>
      </c>
      <c r="B596" t="s">
        <v>1203</v>
      </c>
      <c r="C596" t="s">
        <v>1203</v>
      </c>
      <c r="D596" t="s">
        <v>1204</v>
      </c>
      <c r="E596" t="s">
        <v>14</v>
      </c>
      <c r="F596" t="s">
        <v>15</v>
      </c>
      <c r="G596" t="s">
        <v>16</v>
      </c>
      <c r="H596">
        <v>0.84171099999999999</v>
      </c>
      <c r="I596">
        <v>2.2927</v>
      </c>
      <c r="J596">
        <v>1.4456500000000001</v>
      </c>
      <c r="K596">
        <v>2.9450699999999999</v>
      </c>
      <c r="L596" s="1">
        <v>5.0000000000000002E-5</v>
      </c>
      <c r="M596">
        <v>6.4107900000000002E-4</v>
      </c>
      <c r="N596" t="s">
        <v>18</v>
      </c>
    </row>
    <row r="597" spans="1:14" x14ac:dyDescent="0.25">
      <c r="A597" t="s">
        <v>1205</v>
      </c>
      <c r="B597" t="s">
        <v>1205</v>
      </c>
      <c r="C597" t="s">
        <v>1205</v>
      </c>
      <c r="D597" t="s">
        <v>1206</v>
      </c>
      <c r="E597" t="s">
        <v>14</v>
      </c>
      <c r="F597" t="s">
        <v>15</v>
      </c>
      <c r="G597" t="s">
        <v>16</v>
      </c>
      <c r="H597">
        <v>2.3088000000000002</v>
      </c>
      <c r="I597">
        <v>6.2648799999999998</v>
      </c>
      <c r="J597">
        <v>1.44014</v>
      </c>
      <c r="K597">
        <v>4.1498299999999997</v>
      </c>
      <c r="L597" s="1">
        <v>5.0000000000000002E-5</v>
      </c>
      <c r="M597">
        <v>6.4107900000000002E-4</v>
      </c>
      <c r="N597" t="s">
        <v>18</v>
      </c>
    </row>
    <row r="598" spans="1:14" x14ac:dyDescent="0.25">
      <c r="A598" t="s">
        <v>1207</v>
      </c>
      <c r="B598" t="s">
        <v>1207</v>
      </c>
      <c r="C598" t="s">
        <v>1207</v>
      </c>
      <c r="D598" t="s">
        <v>1208</v>
      </c>
      <c r="E598" t="s">
        <v>14</v>
      </c>
      <c r="F598" t="s">
        <v>15</v>
      </c>
      <c r="G598" t="s">
        <v>16</v>
      </c>
      <c r="H598">
        <v>1.87625</v>
      </c>
      <c r="I598">
        <v>5.0740600000000002</v>
      </c>
      <c r="J598">
        <v>1.4352799999999999</v>
      </c>
      <c r="K598">
        <v>4.0980699999999999</v>
      </c>
      <c r="L598" s="1">
        <v>5.0000000000000002E-5</v>
      </c>
      <c r="M598">
        <v>6.4107900000000002E-4</v>
      </c>
      <c r="N598" t="s">
        <v>18</v>
      </c>
    </row>
    <row r="599" spans="1:14" x14ac:dyDescent="0.25">
      <c r="A599" t="s">
        <v>1209</v>
      </c>
      <c r="B599" t="s">
        <v>1209</v>
      </c>
      <c r="C599" t="s">
        <v>1209</v>
      </c>
      <c r="D599" t="s">
        <v>1210</v>
      </c>
      <c r="E599" t="s">
        <v>14</v>
      </c>
      <c r="F599" t="s">
        <v>15</v>
      </c>
      <c r="G599" t="s">
        <v>16</v>
      </c>
      <c r="H599">
        <v>0.45522200000000002</v>
      </c>
      <c r="I599">
        <v>1.2304900000000001</v>
      </c>
      <c r="J599">
        <v>1.43459</v>
      </c>
      <c r="K599">
        <v>3.33134</v>
      </c>
      <c r="L599" s="1">
        <v>5.0000000000000002E-5</v>
      </c>
      <c r="M599">
        <v>6.4107900000000002E-4</v>
      </c>
      <c r="N599" t="s">
        <v>18</v>
      </c>
    </row>
    <row r="600" spans="1:14" x14ac:dyDescent="0.25">
      <c r="A600" t="s">
        <v>1211</v>
      </c>
      <c r="B600" t="s">
        <v>1211</v>
      </c>
      <c r="C600" t="s">
        <v>1211</v>
      </c>
      <c r="D600" t="s">
        <v>1212</v>
      </c>
      <c r="E600" t="s">
        <v>14</v>
      </c>
      <c r="F600" t="s">
        <v>15</v>
      </c>
      <c r="G600" t="s">
        <v>16</v>
      </c>
      <c r="H600">
        <v>1.0424500000000001</v>
      </c>
      <c r="I600">
        <v>2.8044600000000002</v>
      </c>
      <c r="J600">
        <v>1.42774</v>
      </c>
      <c r="K600">
        <v>3.8303799999999999</v>
      </c>
      <c r="L600" s="1">
        <v>5.0000000000000002E-5</v>
      </c>
      <c r="M600">
        <v>6.4107900000000002E-4</v>
      </c>
      <c r="N600" t="s">
        <v>18</v>
      </c>
    </row>
    <row r="601" spans="1:14" x14ac:dyDescent="0.25">
      <c r="A601" t="s">
        <v>1213</v>
      </c>
      <c r="B601" t="s">
        <v>1213</v>
      </c>
      <c r="C601" t="s">
        <v>1213</v>
      </c>
      <c r="D601" t="s">
        <v>1214</v>
      </c>
      <c r="E601" t="s">
        <v>14</v>
      </c>
      <c r="F601" t="s">
        <v>15</v>
      </c>
      <c r="G601" t="s">
        <v>16</v>
      </c>
      <c r="H601">
        <v>1.1079300000000001</v>
      </c>
      <c r="I601">
        <v>2.9765199999999998</v>
      </c>
      <c r="J601">
        <v>1.4257599999999999</v>
      </c>
      <c r="K601">
        <v>3.7378800000000001</v>
      </c>
      <c r="L601" s="1">
        <v>5.0000000000000002E-5</v>
      </c>
      <c r="M601">
        <v>6.4107900000000002E-4</v>
      </c>
      <c r="N601" t="s">
        <v>18</v>
      </c>
    </row>
    <row r="602" spans="1:14" x14ac:dyDescent="0.25">
      <c r="A602" t="s">
        <v>1215</v>
      </c>
      <c r="B602" t="s">
        <v>1215</v>
      </c>
      <c r="C602" t="s">
        <v>1215</v>
      </c>
      <c r="D602" t="s">
        <v>1216</v>
      </c>
      <c r="E602" t="s">
        <v>14</v>
      </c>
      <c r="F602" t="s">
        <v>15</v>
      </c>
      <c r="G602" t="s">
        <v>16</v>
      </c>
      <c r="H602">
        <v>1.00291</v>
      </c>
      <c r="I602">
        <v>2.69238</v>
      </c>
      <c r="J602">
        <v>1.42469</v>
      </c>
      <c r="K602">
        <v>3.25712</v>
      </c>
      <c r="L602" s="1">
        <v>5.0000000000000002E-5</v>
      </c>
      <c r="M602">
        <v>6.4107900000000002E-4</v>
      </c>
      <c r="N602" t="s">
        <v>18</v>
      </c>
    </row>
    <row r="603" spans="1:14" x14ac:dyDescent="0.25">
      <c r="A603" t="s">
        <v>1217</v>
      </c>
      <c r="B603" t="s">
        <v>1217</v>
      </c>
      <c r="C603" t="s">
        <v>1217</v>
      </c>
      <c r="D603" t="s">
        <v>1218</v>
      </c>
      <c r="E603" t="s">
        <v>14</v>
      </c>
      <c r="F603" t="s">
        <v>15</v>
      </c>
      <c r="G603" t="s">
        <v>16</v>
      </c>
      <c r="H603">
        <v>0.78112800000000004</v>
      </c>
      <c r="I603">
        <v>2.09673</v>
      </c>
      <c r="J603">
        <v>1.4245099999999999</v>
      </c>
      <c r="K603">
        <v>3.7911100000000002</v>
      </c>
      <c r="L603" s="1">
        <v>5.0000000000000002E-5</v>
      </c>
      <c r="M603">
        <v>6.4107900000000002E-4</v>
      </c>
      <c r="N603" t="s">
        <v>18</v>
      </c>
    </row>
    <row r="604" spans="1:14" x14ac:dyDescent="0.25">
      <c r="A604" t="s">
        <v>1219</v>
      </c>
      <c r="B604" t="s">
        <v>1219</v>
      </c>
      <c r="C604" t="s">
        <v>1219</v>
      </c>
      <c r="D604" t="s">
        <v>1220</v>
      </c>
      <c r="E604" t="s">
        <v>14</v>
      </c>
      <c r="F604" t="s">
        <v>15</v>
      </c>
      <c r="G604" t="s">
        <v>16</v>
      </c>
      <c r="H604">
        <v>0.35125800000000001</v>
      </c>
      <c r="I604">
        <v>0.94157800000000003</v>
      </c>
      <c r="J604">
        <v>1.42255</v>
      </c>
      <c r="K604">
        <v>2.1947999999999999</v>
      </c>
      <c r="L604">
        <v>2.9999999999999997E-4</v>
      </c>
      <c r="M604">
        <v>3.2641200000000001E-3</v>
      </c>
      <c r="N604" t="s">
        <v>18</v>
      </c>
    </row>
    <row r="605" spans="1:14" x14ac:dyDescent="0.25">
      <c r="A605" t="s">
        <v>1221</v>
      </c>
      <c r="B605" t="s">
        <v>1221</v>
      </c>
      <c r="C605" t="s">
        <v>1221</v>
      </c>
      <c r="D605" t="s">
        <v>1222</v>
      </c>
      <c r="E605" t="s">
        <v>14</v>
      </c>
      <c r="F605" t="s">
        <v>15</v>
      </c>
      <c r="G605" t="s">
        <v>16</v>
      </c>
      <c r="H605">
        <v>5.4520499999999998</v>
      </c>
      <c r="I605">
        <v>14.5799</v>
      </c>
      <c r="J605">
        <v>1.4191100000000001</v>
      </c>
      <c r="K605">
        <v>4.8032899999999996</v>
      </c>
      <c r="L605" s="1">
        <v>5.0000000000000002E-5</v>
      </c>
      <c r="M605">
        <v>6.4107900000000002E-4</v>
      </c>
      <c r="N605" t="s">
        <v>18</v>
      </c>
    </row>
    <row r="606" spans="1:14" x14ac:dyDescent="0.25">
      <c r="A606" t="s">
        <v>1223</v>
      </c>
      <c r="B606" t="s">
        <v>1223</v>
      </c>
      <c r="C606" t="s">
        <v>1223</v>
      </c>
      <c r="D606" t="s">
        <v>1224</v>
      </c>
      <c r="E606" t="s">
        <v>14</v>
      </c>
      <c r="F606" t="s">
        <v>15</v>
      </c>
      <c r="G606" t="s">
        <v>16</v>
      </c>
      <c r="H606">
        <v>0.49992999999999999</v>
      </c>
      <c r="I606">
        <v>1.33555</v>
      </c>
      <c r="J606">
        <v>1.4176299999999999</v>
      </c>
      <c r="K606">
        <v>2.7938100000000001</v>
      </c>
      <c r="L606" s="1">
        <v>5.0000000000000002E-5</v>
      </c>
      <c r="M606">
        <v>6.4107900000000002E-4</v>
      </c>
      <c r="N606" t="s">
        <v>18</v>
      </c>
    </row>
    <row r="607" spans="1:14" x14ac:dyDescent="0.25">
      <c r="A607" t="s">
        <v>1225</v>
      </c>
      <c r="B607" t="s">
        <v>1225</v>
      </c>
      <c r="C607" t="s">
        <v>1225</v>
      </c>
      <c r="D607" t="s">
        <v>1226</v>
      </c>
      <c r="E607" t="s">
        <v>14</v>
      </c>
      <c r="F607" t="s">
        <v>15</v>
      </c>
      <c r="G607" t="s">
        <v>16</v>
      </c>
      <c r="H607">
        <v>0.27448800000000001</v>
      </c>
      <c r="I607">
        <v>0.73167899999999997</v>
      </c>
      <c r="J607">
        <v>1.4144699999999999</v>
      </c>
      <c r="K607">
        <v>2.7221600000000001</v>
      </c>
      <c r="L607" s="1">
        <v>5.0000000000000002E-5</v>
      </c>
      <c r="M607">
        <v>6.4107900000000002E-4</v>
      </c>
      <c r="N607" t="s">
        <v>18</v>
      </c>
    </row>
    <row r="608" spans="1:14" x14ac:dyDescent="0.25">
      <c r="A608" t="s">
        <v>1227</v>
      </c>
      <c r="B608" t="s">
        <v>1227</v>
      </c>
      <c r="C608" t="s">
        <v>1227</v>
      </c>
      <c r="D608" t="s">
        <v>1228</v>
      </c>
      <c r="E608" t="s">
        <v>14</v>
      </c>
      <c r="F608" t="s">
        <v>15</v>
      </c>
      <c r="G608" t="s">
        <v>16</v>
      </c>
      <c r="H608">
        <v>1.4645699999999999</v>
      </c>
      <c r="I608">
        <v>3.8948499999999999</v>
      </c>
      <c r="J608">
        <v>1.4111</v>
      </c>
      <c r="K608">
        <v>4.51084</v>
      </c>
      <c r="L608" s="1">
        <v>5.0000000000000002E-5</v>
      </c>
      <c r="M608">
        <v>6.4107900000000002E-4</v>
      </c>
      <c r="N608" t="s">
        <v>18</v>
      </c>
    </row>
    <row r="609" spans="1:14" x14ac:dyDescent="0.25">
      <c r="A609" t="s">
        <v>1229</v>
      </c>
      <c r="B609" t="s">
        <v>1229</v>
      </c>
      <c r="C609" t="s">
        <v>1229</v>
      </c>
      <c r="D609" t="s">
        <v>1230</v>
      </c>
      <c r="E609" t="s">
        <v>14</v>
      </c>
      <c r="F609" t="s">
        <v>15</v>
      </c>
      <c r="G609" t="s">
        <v>16</v>
      </c>
      <c r="H609">
        <v>1.36565</v>
      </c>
      <c r="I609">
        <v>3.6309999999999998</v>
      </c>
      <c r="J609">
        <v>1.4107799999999999</v>
      </c>
      <c r="K609">
        <v>4.1283399999999997</v>
      </c>
      <c r="L609" s="1">
        <v>5.0000000000000002E-5</v>
      </c>
      <c r="M609">
        <v>6.4107900000000002E-4</v>
      </c>
      <c r="N609" t="s">
        <v>18</v>
      </c>
    </row>
    <row r="610" spans="1:14" x14ac:dyDescent="0.25">
      <c r="A610" t="s">
        <v>1231</v>
      </c>
      <c r="B610" t="s">
        <v>1231</v>
      </c>
      <c r="C610" t="s">
        <v>1231</v>
      </c>
      <c r="D610" t="s">
        <v>1232</v>
      </c>
      <c r="E610" t="s">
        <v>14</v>
      </c>
      <c r="F610" t="s">
        <v>15</v>
      </c>
      <c r="G610" t="s">
        <v>16</v>
      </c>
      <c r="H610">
        <v>2.3238699999999999</v>
      </c>
      <c r="I610">
        <v>6.1717399999999998</v>
      </c>
      <c r="J610">
        <v>1.4091499999999999</v>
      </c>
      <c r="K610">
        <v>4.4488799999999999</v>
      </c>
      <c r="L610" s="1">
        <v>5.0000000000000002E-5</v>
      </c>
      <c r="M610">
        <v>6.4107900000000002E-4</v>
      </c>
      <c r="N610" t="s">
        <v>18</v>
      </c>
    </row>
    <row r="611" spans="1:14" x14ac:dyDescent="0.25">
      <c r="A611" t="s">
        <v>1233</v>
      </c>
      <c r="B611" t="s">
        <v>1233</v>
      </c>
      <c r="C611" t="s">
        <v>1233</v>
      </c>
      <c r="D611" t="s">
        <v>1234</v>
      </c>
      <c r="E611" t="s">
        <v>14</v>
      </c>
      <c r="F611" t="s">
        <v>15</v>
      </c>
      <c r="G611" t="s">
        <v>16</v>
      </c>
      <c r="H611">
        <v>2.1516700000000002</v>
      </c>
      <c r="I611">
        <v>5.7129700000000003</v>
      </c>
      <c r="J611">
        <v>1.40879</v>
      </c>
      <c r="K611">
        <v>3.9372099999999999</v>
      </c>
      <c r="L611" s="1">
        <v>5.0000000000000002E-5</v>
      </c>
      <c r="M611">
        <v>6.4107900000000002E-4</v>
      </c>
      <c r="N611" t="s">
        <v>18</v>
      </c>
    </row>
    <row r="612" spans="1:14" x14ac:dyDescent="0.25">
      <c r="A612" t="s">
        <v>1235</v>
      </c>
      <c r="B612" t="s">
        <v>1235</v>
      </c>
      <c r="C612" t="s">
        <v>1235</v>
      </c>
      <c r="D612" t="s">
        <v>1236</v>
      </c>
      <c r="E612" t="s">
        <v>14</v>
      </c>
      <c r="F612" t="s">
        <v>15</v>
      </c>
      <c r="G612" t="s">
        <v>16</v>
      </c>
      <c r="H612">
        <v>5.7399899999999997</v>
      </c>
      <c r="I612">
        <v>15.203900000000001</v>
      </c>
      <c r="J612">
        <v>1.4053199999999999</v>
      </c>
      <c r="K612">
        <v>4.2772800000000002</v>
      </c>
      <c r="L612" s="1">
        <v>5.0000000000000002E-5</v>
      </c>
      <c r="M612">
        <v>6.4107900000000002E-4</v>
      </c>
      <c r="N612" t="s">
        <v>18</v>
      </c>
    </row>
    <row r="613" spans="1:14" x14ac:dyDescent="0.25">
      <c r="A613" t="s">
        <v>1237</v>
      </c>
      <c r="B613" t="s">
        <v>1237</v>
      </c>
      <c r="C613" t="s">
        <v>1237</v>
      </c>
      <c r="D613" t="s">
        <v>1238</v>
      </c>
      <c r="E613" t="s">
        <v>14</v>
      </c>
      <c r="F613" t="s">
        <v>15</v>
      </c>
      <c r="G613" t="s">
        <v>16</v>
      </c>
      <c r="H613">
        <v>3.52563</v>
      </c>
      <c r="I613">
        <v>9.3367299999999993</v>
      </c>
      <c r="J613">
        <v>1.4050400000000001</v>
      </c>
      <c r="K613">
        <v>4.4873700000000003</v>
      </c>
      <c r="L613" s="1">
        <v>5.0000000000000002E-5</v>
      </c>
      <c r="M613">
        <v>6.4107900000000002E-4</v>
      </c>
      <c r="N613" t="s">
        <v>18</v>
      </c>
    </row>
    <row r="614" spans="1:14" x14ac:dyDescent="0.25">
      <c r="A614" t="s">
        <v>1239</v>
      </c>
      <c r="B614" t="s">
        <v>1239</v>
      </c>
      <c r="C614" t="s">
        <v>1239</v>
      </c>
      <c r="D614" t="s">
        <v>1240</v>
      </c>
      <c r="E614" t="s">
        <v>14</v>
      </c>
      <c r="F614" t="s">
        <v>15</v>
      </c>
      <c r="G614" t="s">
        <v>16</v>
      </c>
      <c r="H614">
        <v>1.48037</v>
      </c>
      <c r="I614">
        <v>3.9105599999999998</v>
      </c>
      <c r="J614">
        <v>1.4014200000000001</v>
      </c>
      <c r="K614">
        <v>1.94665</v>
      </c>
      <c r="L614">
        <v>3.5000000000000001E-3</v>
      </c>
      <c r="M614">
        <v>2.7384599999999999E-2</v>
      </c>
      <c r="N614" t="s">
        <v>18</v>
      </c>
    </row>
    <row r="615" spans="1:14" x14ac:dyDescent="0.25">
      <c r="A615" t="s">
        <v>1241</v>
      </c>
      <c r="B615" t="s">
        <v>1241</v>
      </c>
      <c r="C615" t="s">
        <v>1241</v>
      </c>
      <c r="D615" t="s">
        <v>1242</v>
      </c>
      <c r="E615" t="s">
        <v>14</v>
      </c>
      <c r="F615" t="s">
        <v>15</v>
      </c>
      <c r="G615" t="s">
        <v>16</v>
      </c>
      <c r="H615">
        <v>0.51908299999999996</v>
      </c>
      <c r="I615">
        <v>1.36822</v>
      </c>
      <c r="J615">
        <v>1.3982699999999999</v>
      </c>
      <c r="K615">
        <v>2.82314</v>
      </c>
      <c r="L615">
        <v>1E-4</v>
      </c>
      <c r="M615">
        <v>1.22846E-3</v>
      </c>
      <c r="N615" t="s">
        <v>18</v>
      </c>
    </row>
    <row r="616" spans="1:14" x14ac:dyDescent="0.25">
      <c r="A616" t="s">
        <v>1243</v>
      </c>
      <c r="B616" t="s">
        <v>1243</v>
      </c>
      <c r="C616" t="s">
        <v>1243</v>
      </c>
      <c r="D616" t="s">
        <v>1244</v>
      </c>
      <c r="E616" t="s">
        <v>14</v>
      </c>
      <c r="F616" t="s">
        <v>15</v>
      </c>
      <c r="G616" t="s">
        <v>16</v>
      </c>
      <c r="H616">
        <v>1.6556</v>
      </c>
      <c r="I616">
        <v>4.3552999999999997</v>
      </c>
      <c r="J616">
        <v>1.3954200000000001</v>
      </c>
      <c r="K616">
        <v>3.5863299999999998</v>
      </c>
      <c r="L616" s="1">
        <v>5.0000000000000002E-5</v>
      </c>
      <c r="M616">
        <v>6.4107900000000002E-4</v>
      </c>
      <c r="N616" t="s">
        <v>18</v>
      </c>
    </row>
    <row r="617" spans="1:14" x14ac:dyDescent="0.25">
      <c r="A617" t="s">
        <v>1245</v>
      </c>
      <c r="B617" t="s">
        <v>1245</v>
      </c>
      <c r="C617" t="s">
        <v>1245</v>
      </c>
      <c r="D617" t="s">
        <v>1246</v>
      </c>
      <c r="E617" t="s">
        <v>14</v>
      </c>
      <c r="F617" t="s">
        <v>15</v>
      </c>
      <c r="G617" t="s">
        <v>16</v>
      </c>
      <c r="H617">
        <v>0.50288299999999997</v>
      </c>
      <c r="I617">
        <v>1.3219099999999999</v>
      </c>
      <c r="J617">
        <v>1.3943300000000001</v>
      </c>
      <c r="K617">
        <v>2.9669300000000001</v>
      </c>
      <c r="L617" s="1">
        <v>5.0000000000000002E-5</v>
      </c>
      <c r="M617">
        <v>6.4107900000000002E-4</v>
      </c>
      <c r="N617" t="s">
        <v>18</v>
      </c>
    </row>
    <row r="618" spans="1:14" x14ac:dyDescent="0.25">
      <c r="A618" t="s">
        <v>1247</v>
      </c>
      <c r="B618" t="s">
        <v>1247</v>
      </c>
      <c r="C618" t="s">
        <v>1247</v>
      </c>
      <c r="D618" t="s">
        <v>1248</v>
      </c>
      <c r="E618" t="s">
        <v>14</v>
      </c>
      <c r="F618" t="s">
        <v>15</v>
      </c>
      <c r="G618" t="s">
        <v>16</v>
      </c>
      <c r="H618">
        <v>15.8477</v>
      </c>
      <c r="I618">
        <v>41.606900000000003</v>
      </c>
      <c r="J618">
        <v>1.39255</v>
      </c>
      <c r="K618">
        <v>5.4211600000000004</v>
      </c>
      <c r="L618" s="1">
        <v>5.0000000000000002E-5</v>
      </c>
      <c r="M618">
        <v>6.4107900000000002E-4</v>
      </c>
      <c r="N618" t="s">
        <v>18</v>
      </c>
    </row>
    <row r="619" spans="1:14" x14ac:dyDescent="0.25">
      <c r="A619" t="s">
        <v>1249</v>
      </c>
      <c r="B619" t="s">
        <v>1249</v>
      </c>
      <c r="C619" t="s">
        <v>1249</v>
      </c>
      <c r="D619" t="s">
        <v>1250</v>
      </c>
      <c r="E619" t="s">
        <v>14</v>
      </c>
      <c r="F619" t="s">
        <v>15</v>
      </c>
      <c r="G619" t="s">
        <v>16</v>
      </c>
      <c r="H619">
        <v>0.58507900000000002</v>
      </c>
      <c r="I619">
        <v>1.53485</v>
      </c>
      <c r="J619">
        <v>1.3914</v>
      </c>
      <c r="K619">
        <v>3.0387300000000002</v>
      </c>
      <c r="L619" s="1">
        <v>5.0000000000000002E-5</v>
      </c>
      <c r="M619">
        <v>6.4107900000000002E-4</v>
      </c>
      <c r="N619" t="s">
        <v>18</v>
      </c>
    </row>
    <row r="620" spans="1:14" x14ac:dyDescent="0.25">
      <c r="A620" t="s">
        <v>1251</v>
      </c>
      <c r="B620" t="s">
        <v>1251</v>
      </c>
      <c r="C620" t="s">
        <v>1251</v>
      </c>
      <c r="D620" t="s">
        <v>1252</v>
      </c>
      <c r="E620" t="s">
        <v>14</v>
      </c>
      <c r="F620" t="s">
        <v>15</v>
      </c>
      <c r="G620" t="s">
        <v>16</v>
      </c>
      <c r="H620">
        <v>25.276800000000001</v>
      </c>
      <c r="I620">
        <v>66.271600000000007</v>
      </c>
      <c r="J620">
        <v>1.3905799999999999</v>
      </c>
      <c r="K620">
        <v>4.9039799999999998</v>
      </c>
      <c r="L620" s="1">
        <v>5.0000000000000002E-5</v>
      </c>
      <c r="M620">
        <v>6.4107900000000002E-4</v>
      </c>
      <c r="N620" t="s">
        <v>18</v>
      </c>
    </row>
    <row r="621" spans="1:14" x14ac:dyDescent="0.25">
      <c r="A621" t="s">
        <v>1253</v>
      </c>
      <c r="B621" t="s">
        <v>1253</v>
      </c>
      <c r="C621" t="s">
        <v>1253</v>
      </c>
      <c r="D621" t="s">
        <v>1254</v>
      </c>
      <c r="E621" t="s">
        <v>14</v>
      </c>
      <c r="F621" t="s">
        <v>15</v>
      </c>
      <c r="G621" t="s">
        <v>16</v>
      </c>
      <c r="H621">
        <v>0.97543899999999994</v>
      </c>
      <c r="I621">
        <v>2.5558399999999999</v>
      </c>
      <c r="J621">
        <v>1.38967</v>
      </c>
      <c r="K621">
        <v>3.0771700000000002</v>
      </c>
      <c r="L621" s="1">
        <v>5.0000000000000002E-5</v>
      </c>
      <c r="M621">
        <v>6.4107900000000002E-4</v>
      </c>
      <c r="N621" t="s">
        <v>18</v>
      </c>
    </row>
    <row r="622" spans="1:14" x14ac:dyDescent="0.25">
      <c r="A622" t="s">
        <v>1255</v>
      </c>
      <c r="B622" t="s">
        <v>1255</v>
      </c>
      <c r="C622" t="s">
        <v>1255</v>
      </c>
      <c r="D622" t="s">
        <v>1256</v>
      </c>
      <c r="E622" t="s">
        <v>14</v>
      </c>
      <c r="F622" t="s">
        <v>15</v>
      </c>
      <c r="G622" t="s">
        <v>16</v>
      </c>
      <c r="H622">
        <v>0.35689700000000002</v>
      </c>
      <c r="I622">
        <v>0.93481800000000004</v>
      </c>
      <c r="J622">
        <v>1.3891800000000001</v>
      </c>
      <c r="K622">
        <v>2.1936100000000001</v>
      </c>
      <c r="L622">
        <v>2.0999999999999999E-3</v>
      </c>
      <c r="M622">
        <v>1.80955E-2</v>
      </c>
      <c r="N622" t="s">
        <v>18</v>
      </c>
    </row>
    <row r="623" spans="1:14" x14ac:dyDescent="0.25">
      <c r="A623" t="s">
        <v>1257</v>
      </c>
      <c r="B623" t="s">
        <v>1257</v>
      </c>
      <c r="C623" t="s">
        <v>1257</v>
      </c>
      <c r="D623" t="s">
        <v>1258</v>
      </c>
      <c r="E623" t="s">
        <v>14</v>
      </c>
      <c r="F623" t="s">
        <v>15</v>
      </c>
      <c r="G623" t="s">
        <v>16</v>
      </c>
      <c r="H623">
        <v>0.56976800000000005</v>
      </c>
      <c r="I623">
        <v>1.4894000000000001</v>
      </c>
      <c r="J623">
        <v>1.38629</v>
      </c>
      <c r="K623">
        <v>2.21021</v>
      </c>
      <c r="L623">
        <v>6.3499999999999997E-3</v>
      </c>
      <c r="M623">
        <v>4.5137799999999999E-2</v>
      </c>
      <c r="N623" t="s">
        <v>18</v>
      </c>
    </row>
    <row r="624" spans="1:14" x14ac:dyDescent="0.25">
      <c r="A624" t="s">
        <v>1259</v>
      </c>
      <c r="B624" t="s">
        <v>1259</v>
      </c>
      <c r="C624" t="s">
        <v>1259</v>
      </c>
      <c r="D624" t="s">
        <v>1260</v>
      </c>
      <c r="E624" t="s">
        <v>14</v>
      </c>
      <c r="F624" t="s">
        <v>15</v>
      </c>
      <c r="G624" t="s">
        <v>16</v>
      </c>
      <c r="H624">
        <v>12.4438</v>
      </c>
      <c r="I624">
        <v>32.514299999999999</v>
      </c>
      <c r="J624">
        <v>1.38565</v>
      </c>
      <c r="K624">
        <v>5.2048199999999998</v>
      </c>
      <c r="L624" s="1">
        <v>5.0000000000000002E-5</v>
      </c>
      <c r="M624">
        <v>6.4107900000000002E-4</v>
      </c>
      <c r="N624" t="s">
        <v>18</v>
      </c>
    </row>
    <row r="625" spans="1:14" x14ac:dyDescent="0.25">
      <c r="A625" t="s">
        <v>1261</v>
      </c>
      <c r="B625" t="s">
        <v>1261</v>
      </c>
      <c r="C625" t="s">
        <v>1261</v>
      </c>
      <c r="D625" t="s">
        <v>1262</v>
      </c>
      <c r="E625" t="s">
        <v>14</v>
      </c>
      <c r="F625" t="s">
        <v>15</v>
      </c>
      <c r="G625" t="s">
        <v>16</v>
      </c>
      <c r="H625">
        <v>6.0334199999999996</v>
      </c>
      <c r="I625">
        <v>15.754300000000001</v>
      </c>
      <c r="J625">
        <v>1.3847</v>
      </c>
      <c r="K625">
        <v>5.1479499999999998</v>
      </c>
      <c r="L625" s="1">
        <v>5.0000000000000002E-5</v>
      </c>
      <c r="M625">
        <v>6.4107900000000002E-4</v>
      </c>
      <c r="N625" t="s">
        <v>18</v>
      </c>
    </row>
    <row r="626" spans="1:14" x14ac:dyDescent="0.25">
      <c r="A626" t="s">
        <v>1263</v>
      </c>
      <c r="B626" t="s">
        <v>1263</v>
      </c>
      <c r="C626" t="s">
        <v>1263</v>
      </c>
      <c r="D626" t="s">
        <v>1264</v>
      </c>
      <c r="E626" t="s">
        <v>14</v>
      </c>
      <c r="F626" t="s">
        <v>15</v>
      </c>
      <c r="G626" t="s">
        <v>16</v>
      </c>
      <c r="H626">
        <v>4.9796399999999998</v>
      </c>
      <c r="I626">
        <v>12.977600000000001</v>
      </c>
      <c r="J626">
        <v>1.38192</v>
      </c>
      <c r="K626">
        <v>4.8960400000000002</v>
      </c>
      <c r="L626" s="1">
        <v>5.0000000000000002E-5</v>
      </c>
      <c r="M626">
        <v>6.4107900000000002E-4</v>
      </c>
      <c r="N626" t="s">
        <v>18</v>
      </c>
    </row>
    <row r="627" spans="1:14" x14ac:dyDescent="0.25">
      <c r="A627" t="s">
        <v>1265</v>
      </c>
      <c r="B627" t="s">
        <v>1265</v>
      </c>
      <c r="C627" t="s">
        <v>1265</v>
      </c>
      <c r="D627" t="s">
        <v>1266</v>
      </c>
      <c r="E627" t="s">
        <v>14</v>
      </c>
      <c r="F627" t="s">
        <v>15</v>
      </c>
      <c r="G627" t="s">
        <v>16</v>
      </c>
      <c r="H627">
        <v>120.753</v>
      </c>
      <c r="I627">
        <v>314.35500000000002</v>
      </c>
      <c r="J627">
        <v>1.3803300000000001</v>
      </c>
      <c r="K627">
        <v>4.7654899999999998</v>
      </c>
      <c r="L627" s="1">
        <v>5.0000000000000002E-5</v>
      </c>
      <c r="M627">
        <v>6.4107900000000002E-4</v>
      </c>
      <c r="N627" t="s">
        <v>18</v>
      </c>
    </row>
    <row r="628" spans="1:14" x14ac:dyDescent="0.25">
      <c r="A628" t="s">
        <v>1267</v>
      </c>
      <c r="B628" t="s">
        <v>1267</v>
      </c>
      <c r="C628" t="s">
        <v>1267</v>
      </c>
      <c r="D628" t="s">
        <v>1268</v>
      </c>
      <c r="E628" t="s">
        <v>14</v>
      </c>
      <c r="F628" t="s">
        <v>15</v>
      </c>
      <c r="G628" t="s">
        <v>16</v>
      </c>
      <c r="H628">
        <v>1.0140800000000001</v>
      </c>
      <c r="I628">
        <v>2.6367799999999999</v>
      </c>
      <c r="J628">
        <v>1.3786099999999999</v>
      </c>
      <c r="K628">
        <v>3.1751999999999998</v>
      </c>
      <c r="L628" s="1">
        <v>5.0000000000000002E-5</v>
      </c>
      <c r="M628">
        <v>6.4107900000000002E-4</v>
      </c>
      <c r="N628" t="s">
        <v>18</v>
      </c>
    </row>
    <row r="629" spans="1:14" x14ac:dyDescent="0.25">
      <c r="A629" t="s">
        <v>1269</v>
      </c>
      <c r="B629" t="s">
        <v>1269</v>
      </c>
      <c r="C629" t="s">
        <v>1269</v>
      </c>
      <c r="D629" t="s">
        <v>1270</v>
      </c>
      <c r="E629" t="s">
        <v>14</v>
      </c>
      <c r="F629" t="s">
        <v>15</v>
      </c>
      <c r="G629" t="s">
        <v>16</v>
      </c>
      <c r="H629">
        <v>0.78151300000000001</v>
      </c>
      <c r="I629">
        <v>2.02806</v>
      </c>
      <c r="J629">
        <v>1.3757600000000001</v>
      </c>
      <c r="K629">
        <v>3.2035499999999999</v>
      </c>
      <c r="L629" s="1">
        <v>5.0000000000000002E-5</v>
      </c>
      <c r="M629">
        <v>6.4107900000000002E-4</v>
      </c>
      <c r="N629" t="s">
        <v>18</v>
      </c>
    </row>
    <row r="630" spans="1:14" x14ac:dyDescent="0.25">
      <c r="A630" t="s">
        <v>1271</v>
      </c>
      <c r="B630" t="s">
        <v>1271</v>
      </c>
      <c r="C630" t="s">
        <v>1271</v>
      </c>
      <c r="D630" t="s">
        <v>1272</v>
      </c>
      <c r="E630" t="s">
        <v>14</v>
      </c>
      <c r="F630" t="s">
        <v>15</v>
      </c>
      <c r="G630" t="s">
        <v>16</v>
      </c>
      <c r="H630">
        <v>1.2361899999999999</v>
      </c>
      <c r="I630">
        <v>3.2063600000000001</v>
      </c>
      <c r="J630">
        <v>1.37504</v>
      </c>
      <c r="K630">
        <v>2.6156299999999999</v>
      </c>
      <c r="L630" s="1">
        <v>5.0000000000000002E-5</v>
      </c>
      <c r="M630">
        <v>6.4107900000000002E-4</v>
      </c>
      <c r="N630" t="s">
        <v>18</v>
      </c>
    </row>
    <row r="631" spans="1:14" x14ac:dyDescent="0.25">
      <c r="A631" t="s">
        <v>1273</v>
      </c>
      <c r="B631" t="s">
        <v>1273</v>
      </c>
      <c r="C631" t="s">
        <v>1273</v>
      </c>
      <c r="D631" t="s">
        <v>1274</v>
      </c>
      <c r="E631" t="s">
        <v>14</v>
      </c>
      <c r="F631" t="s">
        <v>15</v>
      </c>
      <c r="G631" t="s">
        <v>16</v>
      </c>
      <c r="H631">
        <v>1.5083599999999999</v>
      </c>
      <c r="I631">
        <v>3.8911699999999998</v>
      </c>
      <c r="J631">
        <v>1.3672200000000001</v>
      </c>
      <c r="K631">
        <v>4.23238</v>
      </c>
      <c r="L631" s="1">
        <v>5.0000000000000002E-5</v>
      </c>
      <c r="M631">
        <v>6.4107900000000002E-4</v>
      </c>
      <c r="N631" t="s">
        <v>18</v>
      </c>
    </row>
    <row r="632" spans="1:14" x14ac:dyDescent="0.25">
      <c r="A632" t="s">
        <v>1275</v>
      </c>
      <c r="B632" t="s">
        <v>1275</v>
      </c>
      <c r="C632" t="s">
        <v>1275</v>
      </c>
      <c r="D632" t="s">
        <v>1276</v>
      </c>
      <c r="E632" t="s">
        <v>14</v>
      </c>
      <c r="F632" t="s">
        <v>15</v>
      </c>
      <c r="G632" t="s">
        <v>16</v>
      </c>
      <c r="H632">
        <v>1.9471400000000001</v>
      </c>
      <c r="I632">
        <v>5.0136700000000003</v>
      </c>
      <c r="J632">
        <v>1.3645099999999999</v>
      </c>
      <c r="K632">
        <v>3.9077999999999999</v>
      </c>
      <c r="L632" s="1">
        <v>5.0000000000000002E-5</v>
      </c>
      <c r="M632">
        <v>6.4107900000000002E-4</v>
      </c>
      <c r="N632" t="s">
        <v>18</v>
      </c>
    </row>
    <row r="633" spans="1:14" x14ac:dyDescent="0.25">
      <c r="A633" t="s">
        <v>1277</v>
      </c>
      <c r="B633" t="s">
        <v>1277</v>
      </c>
      <c r="C633" t="s">
        <v>1277</v>
      </c>
      <c r="D633" t="s">
        <v>1278</v>
      </c>
      <c r="E633" t="s">
        <v>14</v>
      </c>
      <c r="F633" t="s">
        <v>15</v>
      </c>
      <c r="G633" t="s">
        <v>16</v>
      </c>
      <c r="H633">
        <v>2.4919500000000001</v>
      </c>
      <c r="I633">
        <v>6.4056899999999999</v>
      </c>
      <c r="J633">
        <v>1.36208</v>
      </c>
      <c r="K633">
        <v>3.1041099999999999</v>
      </c>
      <c r="L633" s="1">
        <v>5.0000000000000002E-5</v>
      </c>
      <c r="M633">
        <v>6.4107900000000002E-4</v>
      </c>
      <c r="N633" t="s">
        <v>18</v>
      </c>
    </row>
    <row r="634" spans="1:14" x14ac:dyDescent="0.25">
      <c r="A634" t="s">
        <v>1279</v>
      </c>
      <c r="B634" t="s">
        <v>1279</v>
      </c>
      <c r="C634" t="s">
        <v>1279</v>
      </c>
      <c r="D634" t="s">
        <v>1280</v>
      </c>
      <c r="E634" t="s">
        <v>14</v>
      </c>
      <c r="F634" t="s">
        <v>15</v>
      </c>
      <c r="G634" t="s">
        <v>16</v>
      </c>
      <c r="H634">
        <v>1.15859</v>
      </c>
      <c r="I634">
        <v>2.9724499999999998</v>
      </c>
      <c r="J634">
        <v>1.35928</v>
      </c>
      <c r="K634">
        <v>3.8399800000000002</v>
      </c>
      <c r="L634" s="1">
        <v>5.0000000000000002E-5</v>
      </c>
      <c r="M634">
        <v>6.4107900000000002E-4</v>
      </c>
      <c r="N634" t="s">
        <v>18</v>
      </c>
    </row>
    <row r="635" spans="1:14" x14ac:dyDescent="0.25">
      <c r="A635" t="s">
        <v>1281</v>
      </c>
      <c r="B635" t="s">
        <v>1281</v>
      </c>
      <c r="C635" t="s">
        <v>1281</v>
      </c>
      <c r="D635" t="s">
        <v>1282</v>
      </c>
      <c r="E635" t="s">
        <v>14</v>
      </c>
      <c r="F635" t="s">
        <v>15</v>
      </c>
      <c r="G635" t="s">
        <v>16</v>
      </c>
      <c r="H635">
        <v>11.000299999999999</v>
      </c>
      <c r="I635">
        <v>28.222000000000001</v>
      </c>
      <c r="J635">
        <v>1.35928</v>
      </c>
      <c r="K635">
        <v>2.80376</v>
      </c>
      <c r="L635">
        <v>1.4999999999999999E-4</v>
      </c>
      <c r="M635">
        <v>1.77444E-3</v>
      </c>
      <c r="N635" t="s">
        <v>18</v>
      </c>
    </row>
    <row r="636" spans="1:14" x14ac:dyDescent="0.25">
      <c r="A636" t="s">
        <v>1283</v>
      </c>
      <c r="B636" t="s">
        <v>1283</v>
      </c>
      <c r="C636" t="s">
        <v>1283</v>
      </c>
      <c r="D636" t="s">
        <v>1284</v>
      </c>
      <c r="E636" t="s">
        <v>14</v>
      </c>
      <c r="F636" t="s">
        <v>15</v>
      </c>
      <c r="G636" t="s">
        <v>16</v>
      </c>
      <c r="H636">
        <v>39.317100000000003</v>
      </c>
      <c r="I636">
        <v>100.807</v>
      </c>
      <c r="J636">
        <v>1.35836</v>
      </c>
      <c r="K636">
        <v>4.8807299999999998</v>
      </c>
      <c r="L636" s="1">
        <v>5.0000000000000002E-5</v>
      </c>
      <c r="M636">
        <v>6.4107900000000002E-4</v>
      </c>
      <c r="N636" t="s">
        <v>18</v>
      </c>
    </row>
    <row r="637" spans="1:14" x14ac:dyDescent="0.25">
      <c r="A637" t="s">
        <v>1285</v>
      </c>
      <c r="B637" t="s">
        <v>1285</v>
      </c>
      <c r="C637" t="s">
        <v>1285</v>
      </c>
      <c r="D637" t="s">
        <v>1286</v>
      </c>
      <c r="E637" t="s">
        <v>14</v>
      </c>
      <c r="F637" t="s">
        <v>15</v>
      </c>
      <c r="G637" t="s">
        <v>16</v>
      </c>
      <c r="H637">
        <v>9.8135899999999996</v>
      </c>
      <c r="I637">
        <v>25.003599999999999</v>
      </c>
      <c r="J637">
        <v>1.34928</v>
      </c>
      <c r="K637">
        <v>5.0867800000000001</v>
      </c>
      <c r="L637" s="1">
        <v>5.0000000000000002E-5</v>
      </c>
      <c r="M637">
        <v>6.4107900000000002E-4</v>
      </c>
      <c r="N637" t="s">
        <v>18</v>
      </c>
    </row>
    <row r="638" spans="1:14" x14ac:dyDescent="0.25">
      <c r="A638" t="s">
        <v>1287</v>
      </c>
      <c r="B638" t="s">
        <v>1287</v>
      </c>
      <c r="C638" t="s">
        <v>1287</v>
      </c>
      <c r="D638" t="s">
        <v>1288</v>
      </c>
      <c r="E638" t="s">
        <v>14</v>
      </c>
      <c r="F638" t="s">
        <v>15</v>
      </c>
      <c r="G638" t="s">
        <v>16</v>
      </c>
      <c r="H638">
        <v>0.39618700000000001</v>
      </c>
      <c r="I638">
        <v>1.00817</v>
      </c>
      <c r="J638">
        <v>1.3474900000000001</v>
      </c>
      <c r="K638">
        <v>2.4131200000000002</v>
      </c>
      <c r="L638">
        <v>2.9999999999999997E-4</v>
      </c>
      <c r="M638">
        <v>3.2641200000000001E-3</v>
      </c>
      <c r="N638" t="s">
        <v>18</v>
      </c>
    </row>
    <row r="639" spans="1:14" x14ac:dyDescent="0.25">
      <c r="A639" t="s">
        <v>1289</v>
      </c>
      <c r="B639" t="s">
        <v>1289</v>
      </c>
      <c r="C639" t="s">
        <v>1289</v>
      </c>
      <c r="D639" t="s">
        <v>1290</v>
      </c>
      <c r="E639" t="s">
        <v>14</v>
      </c>
      <c r="F639" t="s">
        <v>15</v>
      </c>
      <c r="G639" t="s">
        <v>16</v>
      </c>
      <c r="H639">
        <v>6.6310900000000004</v>
      </c>
      <c r="I639">
        <v>16.837900000000001</v>
      </c>
      <c r="J639">
        <v>1.3444</v>
      </c>
      <c r="K639">
        <v>4.8951099999999999</v>
      </c>
      <c r="L639" s="1">
        <v>5.0000000000000002E-5</v>
      </c>
      <c r="M639">
        <v>6.4107900000000002E-4</v>
      </c>
      <c r="N639" t="s">
        <v>18</v>
      </c>
    </row>
    <row r="640" spans="1:14" x14ac:dyDescent="0.25">
      <c r="A640" t="s">
        <v>1291</v>
      </c>
      <c r="B640" t="s">
        <v>1291</v>
      </c>
      <c r="C640" t="s">
        <v>1291</v>
      </c>
      <c r="D640" t="s">
        <v>1292</v>
      </c>
      <c r="E640" t="s">
        <v>14</v>
      </c>
      <c r="F640" t="s">
        <v>15</v>
      </c>
      <c r="G640" t="s">
        <v>16</v>
      </c>
      <c r="H640">
        <v>0.80704500000000001</v>
      </c>
      <c r="I640">
        <v>2.03816</v>
      </c>
      <c r="J640">
        <v>1.3365400000000001</v>
      </c>
      <c r="K640">
        <v>2.7844099999999998</v>
      </c>
      <c r="L640">
        <v>1.4999999999999999E-4</v>
      </c>
      <c r="M640">
        <v>1.77444E-3</v>
      </c>
      <c r="N640" t="s">
        <v>18</v>
      </c>
    </row>
    <row r="641" spans="1:14" x14ac:dyDescent="0.25">
      <c r="A641" t="s">
        <v>1293</v>
      </c>
      <c r="B641" t="s">
        <v>1293</v>
      </c>
      <c r="C641" t="s">
        <v>1293</v>
      </c>
      <c r="D641" t="s">
        <v>1294</v>
      </c>
      <c r="E641" t="s">
        <v>14</v>
      </c>
      <c r="F641" t="s">
        <v>15</v>
      </c>
      <c r="G641" t="s">
        <v>16</v>
      </c>
      <c r="H641">
        <v>2.1155900000000001</v>
      </c>
      <c r="I641">
        <v>5.3418000000000001</v>
      </c>
      <c r="J641">
        <v>1.3362700000000001</v>
      </c>
      <c r="K641">
        <v>3.20947</v>
      </c>
      <c r="L641">
        <v>1.4999999999999999E-4</v>
      </c>
      <c r="M641">
        <v>1.77444E-3</v>
      </c>
      <c r="N641" t="s">
        <v>18</v>
      </c>
    </row>
    <row r="642" spans="1:14" x14ac:dyDescent="0.25">
      <c r="A642" t="s">
        <v>1295</v>
      </c>
      <c r="B642" t="s">
        <v>1295</v>
      </c>
      <c r="C642" t="s">
        <v>1295</v>
      </c>
      <c r="D642" t="s">
        <v>1296</v>
      </c>
      <c r="E642" t="s">
        <v>14</v>
      </c>
      <c r="F642" t="s">
        <v>15</v>
      </c>
      <c r="G642" t="s">
        <v>16</v>
      </c>
      <c r="H642">
        <v>3.6683599999999998</v>
      </c>
      <c r="I642">
        <v>9.2575900000000004</v>
      </c>
      <c r="J642">
        <v>1.3354999999999999</v>
      </c>
      <c r="K642">
        <v>4.5983200000000002</v>
      </c>
      <c r="L642" s="1">
        <v>5.0000000000000002E-5</v>
      </c>
      <c r="M642">
        <v>6.4107900000000002E-4</v>
      </c>
      <c r="N642" t="s">
        <v>18</v>
      </c>
    </row>
    <row r="643" spans="1:14" x14ac:dyDescent="0.25">
      <c r="A643" t="s">
        <v>1297</v>
      </c>
      <c r="B643" t="s">
        <v>1297</v>
      </c>
      <c r="C643" t="s">
        <v>1297</v>
      </c>
      <c r="D643" t="s">
        <v>1298</v>
      </c>
      <c r="E643" t="s">
        <v>14</v>
      </c>
      <c r="F643" t="s">
        <v>15</v>
      </c>
      <c r="G643" t="s">
        <v>16</v>
      </c>
      <c r="H643">
        <v>0.80004200000000003</v>
      </c>
      <c r="I643">
        <v>2.0047700000000002</v>
      </c>
      <c r="J643">
        <v>1.3252900000000001</v>
      </c>
      <c r="K643">
        <v>3.8039800000000001</v>
      </c>
      <c r="L643" s="1">
        <v>5.0000000000000002E-5</v>
      </c>
      <c r="M643">
        <v>6.4107900000000002E-4</v>
      </c>
      <c r="N643" t="s">
        <v>18</v>
      </c>
    </row>
    <row r="644" spans="1:14" x14ac:dyDescent="0.25">
      <c r="A644" t="s">
        <v>1299</v>
      </c>
      <c r="B644" t="s">
        <v>1299</v>
      </c>
      <c r="C644" t="s">
        <v>1299</v>
      </c>
      <c r="D644" t="s">
        <v>1300</v>
      </c>
      <c r="E644" t="s">
        <v>14</v>
      </c>
      <c r="F644" t="s">
        <v>15</v>
      </c>
      <c r="G644" t="s">
        <v>16</v>
      </c>
      <c r="H644">
        <v>0.657721</v>
      </c>
      <c r="I644">
        <v>1.6466099999999999</v>
      </c>
      <c r="J644">
        <v>1.32395</v>
      </c>
      <c r="K644">
        <v>3.7439100000000001</v>
      </c>
      <c r="L644" s="1">
        <v>5.0000000000000002E-5</v>
      </c>
      <c r="M644">
        <v>6.4107900000000002E-4</v>
      </c>
      <c r="N644" t="s">
        <v>18</v>
      </c>
    </row>
    <row r="645" spans="1:14" x14ac:dyDescent="0.25">
      <c r="A645" t="s">
        <v>1301</v>
      </c>
      <c r="B645" t="s">
        <v>1301</v>
      </c>
      <c r="C645" t="s">
        <v>1301</v>
      </c>
      <c r="D645" t="s">
        <v>1302</v>
      </c>
      <c r="E645" t="s">
        <v>14</v>
      </c>
      <c r="F645" t="s">
        <v>15</v>
      </c>
      <c r="G645" t="s">
        <v>16</v>
      </c>
      <c r="H645">
        <v>85.841899999999995</v>
      </c>
      <c r="I645">
        <v>214.80099999999999</v>
      </c>
      <c r="J645">
        <v>1.32325</v>
      </c>
      <c r="K645">
        <v>5.0492999999999997</v>
      </c>
      <c r="L645" s="1">
        <v>5.0000000000000002E-5</v>
      </c>
      <c r="M645">
        <v>6.4107900000000002E-4</v>
      </c>
      <c r="N645" t="s">
        <v>18</v>
      </c>
    </row>
    <row r="646" spans="1:14" x14ac:dyDescent="0.25">
      <c r="A646" t="s">
        <v>1303</v>
      </c>
      <c r="B646" t="s">
        <v>1303</v>
      </c>
      <c r="C646" t="s">
        <v>1303</v>
      </c>
      <c r="D646" t="s">
        <v>1304</v>
      </c>
      <c r="E646" t="s">
        <v>14</v>
      </c>
      <c r="F646" t="s">
        <v>15</v>
      </c>
      <c r="G646" t="s">
        <v>16</v>
      </c>
      <c r="H646">
        <v>4.6678699999999997</v>
      </c>
      <c r="I646">
        <v>11.6774</v>
      </c>
      <c r="J646">
        <v>1.3228800000000001</v>
      </c>
      <c r="K646">
        <v>4.27346</v>
      </c>
      <c r="L646" s="1">
        <v>5.0000000000000002E-5</v>
      </c>
      <c r="M646">
        <v>6.4107900000000002E-4</v>
      </c>
      <c r="N646" t="s">
        <v>18</v>
      </c>
    </row>
    <row r="647" spans="1:14" x14ac:dyDescent="0.25">
      <c r="A647" t="s">
        <v>1305</v>
      </c>
      <c r="B647" t="s">
        <v>1305</v>
      </c>
      <c r="C647" t="s">
        <v>1305</v>
      </c>
      <c r="D647" t="s">
        <v>1306</v>
      </c>
      <c r="E647" t="s">
        <v>14</v>
      </c>
      <c r="F647" t="s">
        <v>15</v>
      </c>
      <c r="G647" t="s">
        <v>16</v>
      </c>
      <c r="H647">
        <v>0.94854799999999995</v>
      </c>
      <c r="I647">
        <v>2.3722300000000001</v>
      </c>
      <c r="J647">
        <v>1.3224499999999999</v>
      </c>
      <c r="K647">
        <v>2.7974399999999999</v>
      </c>
      <c r="L647">
        <v>2.9999999999999997E-4</v>
      </c>
      <c r="M647">
        <v>3.2641200000000001E-3</v>
      </c>
      <c r="N647" t="s">
        <v>18</v>
      </c>
    </row>
    <row r="648" spans="1:14" x14ac:dyDescent="0.25">
      <c r="A648" t="s">
        <v>1307</v>
      </c>
      <c r="B648" t="s">
        <v>1307</v>
      </c>
      <c r="C648" t="s">
        <v>1307</v>
      </c>
      <c r="D648" t="s">
        <v>1308</v>
      </c>
      <c r="E648" t="s">
        <v>14</v>
      </c>
      <c r="F648" t="s">
        <v>15</v>
      </c>
      <c r="G648" t="s">
        <v>16</v>
      </c>
      <c r="H648">
        <v>3.13449</v>
      </c>
      <c r="I648">
        <v>7.82559</v>
      </c>
      <c r="J648">
        <v>1.3199700000000001</v>
      </c>
      <c r="K648">
        <v>3.34809</v>
      </c>
      <c r="L648">
        <v>1.15E-3</v>
      </c>
      <c r="M648">
        <v>1.07192E-2</v>
      </c>
      <c r="N648" t="s">
        <v>18</v>
      </c>
    </row>
    <row r="649" spans="1:14" x14ac:dyDescent="0.25">
      <c r="A649" t="s">
        <v>1309</v>
      </c>
      <c r="B649" t="s">
        <v>1309</v>
      </c>
      <c r="C649" t="s">
        <v>1309</v>
      </c>
      <c r="D649" t="s">
        <v>1310</v>
      </c>
      <c r="E649" t="s">
        <v>14</v>
      </c>
      <c r="F649" t="s">
        <v>15</v>
      </c>
      <c r="G649" t="s">
        <v>16</v>
      </c>
      <c r="H649">
        <v>12.1281</v>
      </c>
      <c r="I649">
        <v>30.2562</v>
      </c>
      <c r="J649">
        <v>1.3188800000000001</v>
      </c>
      <c r="K649">
        <v>1.6195299999999999</v>
      </c>
      <c r="L649">
        <v>7.0000000000000001E-3</v>
      </c>
      <c r="M649">
        <v>4.87929E-2</v>
      </c>
      <c r="N649" t="s">
        <v>18</v>
      </c>
    </row>
    <row r="650" spans="1:14" x14ac:dyDescent="0.25">
      <c r="A650" t="s">
        <v>1311</v>
      </c>
      <c r="B650" t="s">
        <v>1311</v>
      </c>
      <c r="C650" t="s">
        <v>1311</v>
      </c>
      <c r="D650" t="s">
        <v>1312</v>
      </c>
      <c r="E650" t="s">
        <v>14</v>
      </c>
      <c r="F650" t="s">
        <v>15</v>
      </c>
      <c r="G650" t="s">
        <v>16</v>
      </c>
      <c r="H650">
        <v>0.27422200000000002</v>
      </c>
      <c r="I650">
        <v>0.68348799999999998</v>
      </c>
      <c r="J650">
        <v>1.3175699999999999</v>
      </c>
      <c r="K650">
        <v>1.6769700000000001</v>
      </c>
      <c r="L650">
        <v>4.1000000000000003E-3</v>
      </c>
      <c r="M650">
        <v>3.1312100000000002E-2</v>
      </c>
      <c r="N650" t="s">
        <v>18</v>
      </c>
    </row>
    <row r="651" spans="1:14" x14ac:dyDescent="0.25">
      <c r="A651" t="s">
        <v>1313</v>
      </c>
      <c r="B651" t="s">
        <v>1313</v>
      </c>
      <c r="C651" t="s">
        <v>1313</v>
      </c>
      <c r="D651" t="s">
        <v>1314</v>
      </c>
      <c r="E651" t="s">
        <v>14</v>
      </c>
      <c r="F651" t="s">
        <v>15</v>
      </c>
      <c r="G651" t="s">
        <v>16</v>
      </c>
      <c r="H651">
        <v>11.062200000000001</v>
      </c>
      <c r="I651">
        <v>27.5337</v>
      </c>
      <c r="J651">
        <v>1.3155600000000001</v>
      </c>
      <c r="K651">
        <v>4.8417599999999998</v>
      </c>
      <c r="L651" s="1">
        <v>5.0000000000000002E-5</v>
      </c>
      <c r="M651">
        <v>6.4107900000000002E-4</v>
      </c>
      <c r="N651" t="s">
        <v>18</v>
      </c>
    </row>
    <row r="652" spans="1:14" x14ac:dyDescent="0.25">
      <c r="A652" t="s">
        <v>1315</v>
      </c>
      <c r="B652" t="s">
        <v>1315</v>
      </c>
      <c r="C652" t="s">
        <v>1315</v>
      </c>
      <c r="D652" t="s">
        <v>1316</v>
      </c>
      <c r="E652" t="s">
        <v>14</v>
      </c>
      <c r="F652" t="s">
        <v>15</v>
      </c>
      <c r="G652" t="s">
        <v>16</v>
      </c>
      <c r="H652">
        <v>0.78775700000000004</v>
      </c>
      <c r="I652">
        <v>1.9604900000000001</v>
      </c>
      <c r="J652">
        <v>1.3153900000000001</v>
      </c>
      <c r="K652">
        <v>2.3763299999999998</v>
      </c>
      <c r="L652">
        <v>3.0000000000000001E-3</v>
      </c>
      <c r="M652">
        <v>2.41158E-2</v>
      </c>
      <c r="N652" t="s">
        <v>18</v>
      </c>
    </row>
    <row r="653" spans="1:14" x14ac:dyDescent="0.25">
      <c r="A653" t="s">
        <v>1317</v>
      </c>
      <c r="B653" t="s">
        <v>1317</v>
      </c>
      <c r="C653" t="s">
        <v>1317</v>
      </c>
      <c r="D653" t="s">
        <v>1318</v>
      </c>
      <c r="E653" t="s">
        <v>14</v>
      </c>
      <c r="F653" t="s">
        <v>15</v>
      </c>
      <c r="G653" t="s">
        <v>16</v>
      </c>
      <c r="H653">
        <v>1.49553</v>
      </c>
      <c r="I653">
        <v>3.71523</v>
      </c>
      <c r="J653">
        <v>1.3128</v>
      </c>
      <c r="K653">
        <v>3.38713</v>
      </c>
      <c r="L653" s="1">
        <v>5.0000000000000002E-5</v>
      </c>
      <c r="M653">
        <v>6.4107900000000002E-4</v>
      </c>
      <c r="N653" t="s">
        <v>18</v>
      </c>
    </row>
    <row r="654" spans="1:14" x14ac:dyDescent="0.25">
      <c r="A654" t="s">
        <v>1319</v>
      </c>
      <c r="B654" t="s">
        <v>1319</v>
      </c>
      <c r="C654" t="s">
        <v>1319</v>
      </c>
      <c r="D654" t="s">
        <v>1320</v>
      </c>
      <c r="E654" t="s">
        <v>14</v>
      </c>
      <c r="F654" t="s">
        <v>15</v>
      </c>
      <c r="G654" t="s">
        <v>16</v>
      </c>
      <c r="H654">
        <v>1.2634300000000001</v>
      </c>
      <c r="I654">
        <v>3.1326000000000001</v>
      </c>
      <c r="J654">
        <v>1.31002</v>
      </c>
      <c r="K654">
        <v>3.33439</v>
      </c>
      <c r="L654" s="1">
        <v>5.0000000000000002E-5</v>
      </c>
      <c r="M654">
        <v>6.4107900000000002E-4</v>
      </c>
      <c r="N654" t="s">
        <v>18</v>
      </c>
    </row>
    <row r="655" spans="1:14" x14ac:dyDescent="0.25">
      <c r="A655" t="s">
        <v>1321</v>
      </c>
      <c r="B655" t="s">
        <v>1321</v>
      </c>
      <c r="C655" t="s">
        <v>1321</v>
      </c>
      <c r="D655" t="s">
        <v>1322</v>
      </c>
      <c r="E655" t="s">
        <v>14</v>
      </c>
      <c r="F655" t="s">
        <v>15</v>
      </c>
      <c r="G655" t="s">
        <v>16</v>
      </c>
      <c r="H655">
        <v>1.2</v>
      </c>
      <c r="I655">
        <v>2.9749300000000001</v>
      </c>
      <c r="J655">
        <v>1.30982</v>
      </c>
      <c r="K655">
        <v>4.0552400000000004</v>
      </c>
      <c r="L655" s="1">
        <v>5.0000000000000002E-5</v>
      </c>
      <c r="M655">
        <v>6.4107900000000002E-4</v>
      </c>
      <c r="N655" t="s">
        <v>18</v>
      </c>
    </row>
    <row r="656" spans="1:14" x14ac:dyDescent="0.25">
      <c r="A656" t="s">
        <v>1323</v>
      </c>
      <c r="B656" t="s">
        <v>1323</v>
      </c>
      <c r="C656" t="s">
        <v>1323</v>
      </c>
      <c r="D656" t="s">
        <v>1324</v>
      </c>
      <c r="E656" t="s">
        <v>14</v>
      </c>
      <c r="F656" t="s">
        <v>15</v>
      </c>
      <c r="G656" t="s">
        <v>16</v>
      </c>
      <c r="H656">
        <v>3.7420800000000001</v>
      </c>
      <c r="I656">
        <v>9.2762399999999996</v>
      </c>
      <c r="J656">
        <v>1.3097000000000001</v>
      </c>
      <c r="K656">
        <v>4.4127200000000002</v>
      </c>
      <c r="L656" s="1">
        <v>5.0000000000000002E-5</v>
      </c>
      <c r="M656">
        <v>6.4107900000000002E-4</v>
      </c>
      <c r="N656" t="s">
        <v>18</v>
      </c>
    </row>
    <row r="657" spans="1:14" x14ac:dyDescent="0.25">
      <c r="A657" t="s">
        <v>1325</v>
      </c>
      <c r="B657" t="s">
        <v>1325</v>
      </c>
      <c r="C657" t="s">
        <v>1325</v>
      </c>
      <c r="D657" t="s">
        <v>1326</v>
      </c>
      <c r="E657" t="s">
        <v>14</v>
      </c>
      <c r="F657" t="s">
        <v>15</v>
      </c>
      <c r="G657" t="s">
        <v>16</v>
      </c>
      <c r="H657">
        <v>314.42399999999998</v>
      </c>
      <c r="I657">
        <v>779.11800000000005</v>
      </c>
      <c r="J657">
        <v>1.3091299999999999</v>
      </c>
      <c r="K657">
        <v>4.0434700000000001</v>
      </c>
      <c r="L657" s="1">
        <v>5.0000000000000002E-5</v>
      </c>
      <c r="M657">
        <v>6.4107900000000002E-4</v>
      </c>
      <c r="N657" t="s">
        <v>18</v>
      </c>
    </row>
    <row r="658" spans="1:14" x14ac:dyDescent="0.25">
      <c r="A658" t="s">
        <v>1327</v>
      </c>
      <c r="B658" t="s">
        <v>1327</v>
      </c>
      <c r="C658" t="s">
        <v>1327</v>
      </c>
      <c r="D658" t="s">
        <v>1328</v>
      </c>
      <c r="E658" t="s">
        <v>14</v>
      </c>
      <c r="F658" t="s">
        <v>15</v>
      </c>
      <c r="G658" t="s">
        <v>16</v>
      </c>
      <c r="H658">
        <v>0.61845600000000001</v>
      </c>
      <c r="I658">
        <v>1.5237700000000001</v>
      </c>
      <c r="J658">
        <v>1.3008999999999999</v>
      </c>
      <c r="K658">
        <v>2.8999799999999998</v>
      </c>
      <c r="L658" s="1">
        <v>5.0000000000000002E-5</v>
      </c>
      <c r="M658">
        <v>6.4107900000000002E-4</v>
      </c>
      <c r="N658" t="s">
        <v>18</v>
      </c>
    </row>
    <row r="659" spans="1:14" x14ac:dyDescent="0.25">
      <c r="A659" t="s">
        <v>1329</v>
      </c>
      <c r="B659" t="s">
        <v>1329</v>
      </c>
      <c r="C659" t="s">
        <v>1329</v>
      </c>
      <c r="D659" t="s">
        <v>1330</v>
      </c>
      <c r="E659" t="s">
        <v>14</v>
      </c>
      <c r="F659" t="s">
        <v>15</v>
      </c>
      <c r="G659" t="s">
        <v>16</v>
      </c>
      <c r="H659">
        <v>0.44520900000000002</v>
      </c>
      <c r="I659">
        <v>1.0956300000000001</v>
      </c>
      <c r="J659">
        <v>1.2991999999999999</v>
      </c>
      <c r="K659">
        <v>2.5249600000000001</v>
      </c>
      <c r="L659">
        <v>2.0000000000000001E-4</v>
      </c>
      <c r="M659">
        <v>2.2941699999999999E-3</v>
      </c>
      <c r="N659" t="s">
        <v>18</v>
      </c>
    </row>
    <row r="660" spans="1:14" x14ac:dyDescent="0.25">
      <c r="A660" t="s">
        <v>1331</v>
      </c>
      <c r="B660" t="s">
        <v>1331</v>
      </c>
      <c r="C660" t="s">
        <v>1331</v>
      </c>
      <c r="D660" t="s">
        <v>1332</v>
      </c>
      <c r="E660" t="s">
        <v>14</v>
      </c>
      <c r="F660" t="s">
        <v>15</v>
      </c>
      <c r="G660" t="s">
        <v>16</v>
      </c>
      <c r="H660">
        <v>0.46571200000000001</v>
      </c>
      <c r="I660">
        <v>1.14507</v>
      </c>
      <c r="J660">
        <v>1.29792</v>
      </c>
      <c r="K660">
        <v>2.8908499999999999</v>
      </c>
      <c r="L660" s="1">
        <v>5.0000000000000002E-5</v>
      </c>
      <c r="M660">
        <v>6.4107900000000002E-4</v>
      </c>
      <c r="N660" t="s">
        <v>18</v>
      </c>
    </row>
    <row r="661" spans="1:14" x14ac:dyDescent="0.25">
      <c r="A661" t="s">
        <v>1333</v>
      </c>
      <c r="B661" t="s">
        <v>1333</v>
      </c>
      <c r="C661" t="s">
        <v>1333</v>
      </c>
      <c r="D661" t="s">
        <v>1334</v>
      </c>
      <c r="E661" t="s">
        <v>14</v>
      </c>
      <c r="F661" t="s">
        <v>15</v>
      </c>
      <c r="G661" t="s">
        <v>16</v>
      </c>
      <c r="H661">
        <v>142.35300000000001</v>
      </c>
      <c r="I661">
        <v>349.43200000000002</v>
      </c>
      <c r="J661">
        <v>1.2955399999999999</v>
      </c>
      <c r="K661">
        <v>3.3712</v>
      </c>
      <c r="L661" s="1">
        <v>5.0000000000000002E-5</v>
      </c>
      <c r="M661">
        <v>6.4107900000000002E-4</v>
      </c>
      <c r="N661" t="s">
        <v>18</v>
      </c>
    </row>
    <row r="662" spans="1:14" x14ac:dyDescent="0.25">
      <c r="A662" t="s">
        <v>1335</v>
      </c>
      <c r="B662" t="s">
        <v>1335</v>
      </c>
      <c r="C662" t="s">
        <v>1335</v>
      </c>
      <c r="D662" t="s">
        <v>1336</v>
      </c>
      <c r="E662" t="s">
        <v>14</v>
      </c>
      <c r="F662" t="s">
        <v>15</v>
      </c>
      <c r="G662" t="s">
        <v>16</v>
      </c>
      <c r="H662">
        <v>12.9514</v>
      </c>
      <c r="I662">
        <v>31.791499999999999</v>
      </c>
      <c r="J662">
        <v>1.2955300000000001</v>
      </c>
      <c r="K662">
        <v>4.9108400000000003</v>
      </c>
      <c r="L662" s="1">
        <v>5.0000000000000002E-5</v>
      </c>
      <c r="M662">
        <v>6.4107900000000002E-4</v>
      </c>
      <c r="N662" t="s">
        <v>18</v>
      </c>
    </row>
    <row r="663" spans="1:14" x14ac:dyDescent="0.25">
      <c r="A663" t="s">
        <v>1337</v>
      </c>
      <c r="B663" t="s">
        <v>1337</v>
      </c>
      <c r="C663" t="s">
        <v>1337</v>
      </c>
      <c r="D663" t="s">
        <v>1338</v>
      </c>
      <c r="E663" t="s">
        <v>14</v>
      </c>
      <c r="F663" t="s">
        <v>15</v>
      </c>
      <c r="G663" t="s">
        <v>16</v>
      </c>
      <c r="H663">
        <v>1.4471799999999999</v>
      </c>
      <c r="I663">
        <v>3.5476800000000002</v>
      </c>
      <c r="J663">
        <v>1.2936300000000001</v>
      </c>
      <c r="K663">
        <v>3.30768</v>
      </c>
      <c r="L663" s="1">
        <v>5.0000000000000002E-5</v>
      </c>
      <c r="M663">
        <v>6.4107900000000002E-4</v>
      </c>
      <c r="N663" t="s">
        <v>18</v>
      </c>
    </row>
    <row r="664" spans="1:14" x14ac:dyDescent="0.25">
      <c r="A664" t="s">
        <v>1339</v>
      </c>
      <c r="B664" t="s">
        <v>1339</v>
      </c>
      <c r="C664" t="s">
        <v>1339</v>
      </c>
      <c r="D664" t="s">
        <v>1340</v>
      </c>
      <c r="E664" t="s">
        <v>14</v>
      </c>
      <c r="F664" t="s">
        <v>15</v>
      </c>
      <c r="G664" t="s">
        <v>16</v>
      </c>
      <c r="H664">
        <v>2.4719199999999999</v>
      </c>
      <c r="I664">
        <v>6.0570500000000003</v>
      </c>
      <c r="J664">
        <v>1.29298</v>
      </c>
      <c r="K664">
        <v>3.8146300000000002</v>
      </c>
      <c r="L664" s="1">
        <v>5.0000000000000002E-5</v>
      </c>
      <c r="M664">
        <v>6.4107900000000002E-4</v>
      </c>
      <c r="N664" t="s">
        <v>18</v>
      </c>
    </row>
    <row r="665" spans="1:14" x14ac:dyDescent="0.25">
      <c r="A665" t="s">
        <v>1341</v>
      </c>
      <c r="B665" t="s">
        <v>1341</v>
      </c>
      <c r="C665" t="s">
        <v>1341</v>
      </c>
      <c r="D665" t="s">
        <v>1342</v>
      </c>
      <c r="E665" t="s">
        <v>14</v>
      </c>
      <c r="F665" t="s">
        <v>15</v>
      </c>
      <c r="G665" t="s">
        <v>16</v>
      </c>
      <c r="H665">
        <v>1.1148199999999999</v>
      </c>
      <c r="I665">
        <v>2.71957</v>
      </c>
      <c r="J665">
        <v>1.28657</v>
      </c>
      <c r="K665">
        <v>2.8234499999999998</v>
      </c>
      <c r="L665" s="1">
        <v>5.0000000000000002E-5</v>
      </c>
      <c r="M665">
        <v>6.4107900000000002E-4</v>
      </c>
      <c r="N665" t="s">
        <v>18</v>
      </c>
    </row>
    <row r="666" spans="1:14" x14ac:dyDescent="0.25">
      <c r="A666" t="s">
        <v>1343</v>
      </c>
      <c r="B666" t="s">
        <v>1343</v>
      </c>
      <c r="C666" t="s">
        <v>1343</v>
      </c>
      <c r="D666" t="s">
        <v>1344</v>
      </c>
      <c r="E666" t="s">
        <v>14</v>
      </c>
      <c r="F666" t="s">
        <v>15</v>
      </c>
      <c r="G666" t="s">
        <v>16</v>
      </c>
      <c r="H666">
        <v>0.75627</v>
      </c>
      <c r="I666">
        <v>1.8413999999999999</v>
      </c>
      <c r="J666">
        <v>1.28383</v>
      </c>
      <c r="K666">
        <v>3.1142300000000001</v>
      </c>
      <c r="L666" s="1">
        <v>5.0000000000000002E-5</v>
      </c>
      <c r="M666">
        <v>6.4107900000000002E-4</v>
      </c>
      <c r="N666" t="s">
        <v>18</v>
      </c>
    </row>
    <row r="667" spans="1:14" x14ac:dyDescent="0.25">
      <c r="A667" t="s">
        <v>1345</v>
      </c>
      <c r="B667" t="s">
        <v>1345</v>
      </c>
      <c r="C667" t="s">
        <v>1345</v>
      </c>
      <c r="D667" t="s">
        <v>1346</v>
      </c>
      <c r="E667" t="s">
        <v>14</v>
      </c>
      <c r="F667" t="s">
        <v>15</v>
      </c>
      <c r="G667" t="s">
        <v>16</v>
      </c>
      <c r="H667">
        <v>0.58301000000000003</v>
      </c>
      <c r="I667">
        <v>1.4189499999999999</v>
      </c>
      <c r="J667">
        <v>1.2832300000000001</v>
      </c>
      <c r="K667">
        <v>1.80566</v>
      </c>
      <c r="L667">
        <v>6.5500000000000003E-3</v>
      </c>
      <c r="M667">
        <v>4.6239299999999997E-2</v>
      </c>
      <c r="N667" t="s">
        <v>18</v>
      </c>
    </row>
    <row r="668" spans="1:14" x14ac:dyDescent="0.25">
      <c r="A668" t="s">
        <v>1347</v>
      </c>
      <c r="B668" t="s">
        <v>1347</v>
      </c>
      <c r="C668" t="s">
        <v>1347</v>
      </c>
      <c r="D668" t="s">
        <v>1348</v>
      </c>
      <c r="E668" t="s">
        <v>14</v>
      </c>
      <c r="F668" t="s">
        <v>15</v>
      </c>
      <c r="G668" t="s">
        <v>16</v>
      </c>
      <c r="H668">
        <v>21.1631</v>
      </c>
      <c r="I668">
        <v>51.424100000000003</v>
      </c>
      <c r="J668">
        <v>1.2808900000000001</v>
      </c>
      <c r="K668">
        <v>4.83094</v>
      </c>
      <c r="L668" s="1">
        <v>5.0000000000000002E-5</v>
      </c>
      <c r="M668">
        <v>6.4107900000000002E-4</v>
      </c>
      <c r="N668" t="s">
        <v>18</v>
      </c>
    </row>
    <row r="669" spans="1:14" x14ac:dyDescent="0.25">
      <c r="A669" t="s">
        <v>1349</v>
      </c>
      <c r="B669" t="s">
        <v>1349</v>
      </c>
      <c r="C669" t="s">
        <v>1349</v>
      </c>
      <c r="D669" t="s">
        <v>1350</v>
      </c>
      <c r="E669" t="s">
        <v>14</v>
      </c>
      <c r="F669" t="s">
        <v>15</v>
      </c>
      <c r="G669" t="s">
        <v>16</v>
      </c>
      <c r="H669">
        <v>0.40478399999999998</v>
      </c>
      <c r="I669">
        <v>0.98186300000000004</v>
      </c>
      <c r="J669">
        <v>1.27837</v>
      </c>
      <c r="K669">
        <v>2.31332</v>
      </c>
      <c r="L669">
        <v>2.9999999999999997E-4</v>
      </c>
      <c r="M669">
        <v>3.2641200000000001E-3</v>
      </c>
      <c r="N669" t="s">
        <v>18</v>
      </c>
    </row>
    <row r="670" spans="1:14" x14ac:dyDescent="0.25">
      <c r="A670" t="s">
        <v>1351</v>
      </c>
      <c r="B670" t="s">
        <v>1351</v>
      </c>
      <c r="C670" t="s">
        <v>1351</v>
      </c>
      <c r="D670" t="s">
        <v>1352</v>
      </c>
      <c r="E670" t="s">
        <v>14</v>
      </c>
      <c r="F670" t="s">
        <v>15</v>
      </c>
      <c r="G670" t="s">
        <v>16</v>
      </c>
      <c r="H670">
        <v>1.8867400000000001</v>
      </c>
      <c r="I670">
        <v>4.5763600000000002</v>
      </c>
      <c r="J670">
        <v>1.2783</v>
      </c>
      <c r="K670">
        <v>4.0878199999999998</v>
      </c>
      <c r="L670" s="1">
        <v>5.0000000000000002E-5</v>
      </c>
      <c r="M670">
        <v>6.4107900000000002E-4</v>
      </c>
      <c r="N670" t="s">
        <v>18</v>
      </c>
    </row>
    <row r="671" spans="1:14" x14ac:dyDescent="0.25">
      <c r="A671" t="s">
        <v>1353</v>
      </c>
      <c r="B671" t="s">
        <v>1353</v>
      </c>
      <c r="C671" t="s">
        <v>1353</v>
      </c>
      <c r="D671" t="s">
        <v>1354</v>
      </c>
      <c r="E671" t="s">
        <v>14</v>
      </c>
      <c r="F671" t="s">
        <v>15</v>
      </c>
      <c r="G671" t="s">
        <v>16</v>
      </c>
      <c r="H671">
        <v>2.4732400000000001</v>
      </c>
      <c r="I671">
        <v>5.9987599999999999</v>
      </c>
      <c r="J671">
        <v>1.27826</v>
      </c>
      <c r="K671">
        <v>4.1725500000000002</v>
      </c>
      <c r="L671" s="1">
        <v>5.0000000000000002E-5</v>
      </c>
      <c r="M671">
        <v>6.4107900000000002E-4</v>
      </c>
      <c r="N671" t="s">
        <v>18</v>
      </c>
    </row>
    <row r="672" spans="1:14" x14ac:dyDescent="0.25">
      <c r="A672" t="s">
        <v>1355</v>
      </c>
      <c r="B672" t="s">
        <v>1355</v>
      </c>
      <c r="C672" t="s">
        <v>1355</v>
      </c>
      <c r="D672" t="s">
        <v>1356</v>
      </c>
      <c r="E672" t="s">
        <v>14</v>
      </c>
      <c r="F672" t="s">
        <v>15</v>
      </c>
      <c r="G672" t="s">
        <v>16</v>
      </c>
      <c r="H672">
        <v>2.0634000000000001</v>
      </c>
      <c r="I672">
        <v>4.9992099999999997</v>
      </c>
      <c r="J672">
        <v>1.27668</v>
      </c>
      <c r="K672">
        <v>3.6133999999999999</v>
      </c>
      <c r="L672" s="1">
        <v>5.0000000000000002E-5</v>
      </c>
      <c r="M672">
        <v>6.4107900000000002E-4</v>
      </c>
      <c r="N672" t="s">
        <v>18</v>
      </c>
    </row>
    <row r="673" spans="1:14" x14ac:dyDescent="0.25">
      <c r="A673" t="s">
        <v>1357</v>
      </c>
      <c r="B673" t="s">
        <v>1357</v>
      </c>
      <c r="C673" t="s">
        <v>1357</v>
      </c>
      <c r="D673" t="s">
        <v>1358</v>
      </c>
      <c r="E673" t="s">
        <v>14</v>
      </c>
      <c r="F673" t="s">
        <v>15</v>
      </c>
      <c r="G673" t="s">
        <v>16</v>
      </c>
      <c r="H673">
        <v>6.7993800000000002</v>
      </c>
      <c r="I673">
        <v>16.384599999999999</v>
      </c>
      <c r="J673">
        <v>1.2688699999999999</v>
      </c>
      <c r="K673">
        <v>4.5235099999999999</v>
      </c>
      <c r="L673" s="1">
        <v>5.0000000000000002E-5</v>
      </c>
      <c r="M673">
        <v>6.4107900000000002E-4</v>
      </c>
      <c r="N673" t="s">
        <v>18</v>
      </c>
    </row>
    <row r="674" spans="1:14" x14ac:dyDescent="0.25">
      <c r="A674" t="s">
        <v>1359</v>
      </c>
      <c r="B674" t="s">
        <v>1359</v>
      </c>
      <c r="C674" t="s">
        <v>1359</v>
      </c>
      <c r="D674" t="s">
        <v>1360</v>
      </c>
      <c r="E674" t="s">
        <v>14</v>
      </c>
      <c r="F674" t="s">
        <v>15</v>
      </c>
      <c r="G674" t="s">
        <v>16</v>
      </c>
      <c r="H674">
        <v>2.44868</v>
      </c>
      <c r="I674">
        <v>5.8969100000000001</v>
      </c>
      <c r="J674">
        <v>1.26796</v>
      </c>
      <c r="K674">
        <v>3.7074099999999999</v>
      </c>
      <c r="L674" s="1">
        <v>5.0000000000000002E-5</v>
      </c>
      <c r="M674">
        <v>6.4107900000000002E-4</v>
      </c>
      <c r="N674" t="s">
        <v>18</v>
      </c>
    </row>
    <row r="675" spans="1:14" x14ac:dyDescent="0.25">
      <c r="A675" t="s">
        <v>1361</v>
      </c>
      <c r="B675" t="s">
        <v>1361</v>
      </c>
      <c r="C675" t="s">
        <v>1361</v>
      </c>
      <c r="D675" t="s">
        <v>1362</v>
      </c>
      <c r="E675" t="s">
        <v>14</v>
      </c>
      <c r="F675" t="s">
        <v>15</v>
      </c>
      <c r="G675" t="s">
        <v>16</v>
      </c>
      <c r="H675">
        <v>1.0162899999999999</v>
      </c>
      <c r="I675">
        <v>2.4418299999999999</v>
      </c>
      <c r="J675">
        <v>1.2646500000000001</v>
      </c>
      <c r="K675">
        <v>3.61842</v>
      </c>
      <c r="L675" s="1">
        <v>5.0000000000000002E-5</v>
      </c>
      <c r="M675">
        <v>6.4107900000000002E-4</v>
      </c>
      <c r="N675" t="s">
        <v>18</v>
      </c>
    </row>
    <row r="676" spans="1:14" x14ac:dyDescent="0.25">
      <c r="A676" t="s">
        <v>1363</v>
      </c>
      <c r="B676" t="s">
        <v>1363</v>
      </c>
      <c r="C676" t="s">
        <v>1363</v>
      </c>
      <c r="D676" t="s">
        <v>1364</v>
      </c>
      <c r="E676" t="s">
        <v>14</v>
      </c>
      <c r="F676" t="s">
        <v>15</v>
      </c>
      <c r="G676" t="s">
        <v>16</v>
      </c>
      <c r="H676">
        <v>0.26319199999999998</v>
      </c>
      <c r="I676">
        <v>0.63224199999999997</v>
      </c>
      <c r="J676">
        <v>1.2643599999999999</v>
      </c>
      <c r="K676">
        <v>2.3887100000000001</v>
      </c>
      <c r="L676">
        <v>2.9999999999999997E-4</v>
      </c>
      <c r="M676">
        <v>3.2641200000000001E-3</v>
      </c>
      <c r="N676" t="s">
        <v>18</v>
      </c>
    </row>
    <row r="677" spans="1:14" x14ac:dyDescent="0.25">
      <c r="A677" t="s">
        <v>1365</v>
      </c>
      <c r="B677" t="s">
        <v>1365</v>
      </c>
      <c r="C677" t="s">
        <v>1365</v>
      </c>
      <c r="D677" t="s">
        <v>1366</v>
      </c>
      <c r="E677" t="s">
        <v>14</v>
      </c>
      <c r="F677" t="s">
        <v>15</v>
      </c>
      <c r="G677" t="s">
        <v>16</v>
      </c>
      <c r="H677">
        <v>5.3750799999999996</v>
      </c>
      <c r="I677">
        <v>12.909000000000001</v>
      </c>
      <c r="J677">
        <v>1.2640199999999999</v>
      </c>
      <c r="K677">
        <v>4.6266499999999997</v>
      </c>
      <c r="L677" s="1">
        <v>5.0000000000000002E-5</v>
      </c>
      <c r="M677">
        <v>6.4107900000000002E-4</v>
      </c>
      <c r="N677" t="s">
        <v>18</v>
      </c>
    </row>
    <row r="678" spans="1:14" x14ac:dyDescent="0.25">
      <c r="A678" t="s">
        <v>1367</v>
      </c>
      <c r="B678" t="s">
        <v>1367</v>
      </c>
      <c r="C678" t="s">
        <v>1367</v>
      </c>
      <c r="D678" t="s">
        <v>1368</v>
      </c>
      <c r="E678" t="s">
        <v>14</v>
      </c>
      <c r="F678" t="s">
        <v>15</v>
      </c>
      <c r="G678" t="s">
        <v>16</v>
      </c>
      <c r="H678">
        <v>954.66099999999994</v>
      </c>
      <c r="I678">
        <v>2289.66</v>
      </c>
      <c r="J678">
        <v>1.2620800000000001</v>
      </c>
      <c r="K678">
        <v>1.91517</v>
      </c>
      <c r="L678">
        <v>3.7499999999999999E-3</v>
      </c>
      <c r="M678">
        <v>2.9009E-2</v>
      </c>
      <c r="N678" t="s">
        <v>18</v>
      </c>
    </row>
    <row r="679" spans="1:14" x14ac:dyDescent="0.25">
      <c r="A679" t="s">
        <v>1369</v>
      </c>
      <c r="B679" t="s">
        <v>1369</v>
      </c>
      <c r="C679" t="s">
        <v>1369</v>
      </c>
      <c r="D679" t="s">
        <v>1370</v>
      </c>
      <c r="E679" t="s">
        <v>14</v>
      </c>
      <c r="F679" t="s">
        <v>15</v>
      </c>
      <c r="G679" t="s">
        <v>16</v>
      </c>
      <c r="H679">
        <v>0.340694</v>
      </c>
      <c r="I679">
        <v>0.81637499999999996</v>
      </c>
      <c r="J679">
        <v>1.2607600000000001</v>
      </c>
      <c r="K679">
        <v>2.4611499999999999</v>
      </c>
      <c r="L679">
        <v>1.4999999999999999E-4</v>
      </c>
      <c r="M679">
        <v>1.77444E-3</v>
      </c>
      <c r="N679" t="s">
        <v>18</v>
      </c>
    </row>
    <row r="680" spans="1:14" x14ac:dyDescent="0.25">
      <c r="A680" t="s">
        <v>1371</v>
      </c>
      <c r="B680" t="s">
        <v>1371</v>
      </c>
      <c r="C680" t="s">
        <v>1371</v>
      </c>
      <c r="D680" t="s">
        <v>1372</v>
      </c>
      <c r="E680" t="s">
        <v>14</v>
      </c>
      <c r="F680" t="s">
        <v>15</v>
      </c>
      <c r="G680" t="s">
        <v>16</v>
      </c>
      <c r="H680">
        <v>0.81106999999999996</v>
      </c>
      <c r="I680">
        <v>1.9409099999999999</v>
      </c>
      <c r="J680">
        <v>1.25884</v>
      </c>
      <c r="K680">
        <v>2.92117</v>
      </c>
      <c r="L680" s="1">
        <v>5.0000000000000002E-5</v>
      </c>
      <c r="M680">
        <v>6.4107900000000002E-4</v>
      </c>
      <c r="N680" t="s">
        <v>18</v>
      </c>
    </row>
    <row r="681" spans="1:14" x14ac:dyDescent="0.25">
      <c r="A681" t="s">
        <v>1373</v>
      </c>
      <c r="B681" t="s">
        <v>1373</v>
      </c>
      <c r="C681" t="s">
        <v>1373</v>
      </c>
      <c r="D681" t="s">
        <v>1374</v>
      </c>
      <c r="E681" t="s">
        <v>14</v>
      </c>
      <c r="F681" t="s">
        <v>15</v>
      </c>
      <c r="G681" t="s">
        <v>16</v>
      </c>
      <c r="H681">
        <v>4.86287</v>
      </c>
      <c r="I681">
        <v>11.6311</v>
      </c>
      <c r="J681">
        <v>1.2581</v>
      </c>
      <c r="K681">
        <v>4.26762</v>
      </c>
      <c r="L681" s="1">
        <v>5.0000000000000002E-5</v>
      </c>
      <c r="M681">
        <v>6.4107900000000002E-4</v>
      </c>
      <c r="N681" t="s">
        <v>18</v>
      </c>
    </row>
    <row r="682" spans="1:14" x14ac:dyDescent="0.25">
      <c r="A682" t="s">
        <v>1375</v>
      </c>
      <c r="B682" t="s">
        <v>1375</v>
      </c>
      <c r="C682" t="s">
        <v>1375</v>
      </c>
      <c r="D682" t="s">
        <v>1376</v>
      </c>
      <c r="E682" t="s">
        <v>14</v>
      </c>
      <c r="F682" t="s">
        <v>15</v>
      </c>
      <c r="G682" t="s">
        <v>16</v>
      </c>
      <c r="H682">
        <v>0.830623</v>
      </c>
      <c r="I682">
        <v>1.98308</v>
      </c>
      <c r="J682">
        <v>1.2554799999999999</v>
      </c>
      <c r="K682">
        <v>3.1636099999999998</v>
      </c>
      <c r="L682" s="1">
        <v>5.0000000000000002E-5</v>
      </c>
      <c r="M682">
        <v>6.4107900000000002E-4</v>
      </c>
      <c r="N682" t="s">
        <v>18</v>
      </c>
    </row>
    <row r="683" spans="1:14" x14ac:dyDescent="0.25">
      <c r="A683" t="s">
        <v>1377</v>
      </c>
      <c r="B683" t="s">
        <v>1377</v>
      </c>
      <c r="C683" t="s">
        <v>1377</v>
      </c>
      <c r="D683" t="s">
        <v>1378</v>
      </c>
      <c r="E683" t="s">
        <v>14</v>
      </c>
      <c r="F683" t="s">
        <v>15</v>
      </c>
      <c r="G683" t="s">
        <v>16</v>
      </c>
      <c r="H683">
        <v>0.642625</v>
      </c>
      <c r="I683">
        <v>1.5306</v>
      </c>
      <c r="J683">
        <v>1.2520500000000001</v>
      </c>
      <c r="K683">
        <v>3.0331100000000002</v>
      </c>
      <c r="L683" s="1">
        <v>5.0000000000000002E-5</v>
      </c>
      <c r="M683">
        <v>6.4107900000000002E-4</v>
      </c>
      <c r="N683" t="s">
        <v>18</v>
      </c>
    </row>
    <row r="684" spans="1:14" x14ac:dyDescent="0.25">
      <c r="A684" t="s">
        <v>1379</v>
      </c>
      <c r="B684" t="s">
        <v>1379</v>
      </c>
      <c r="C684" t="s">
        <v>1379</v>
      </c>
      <c r="D684" t="s">
        <v>1380</v>
      </c>
      <c r="E684" t="s">
        <v>14</v>
      </c>
      <c r="F684" t="s">
        <v>15</v>
      </c>
      <c r="G684" t="s">
        <v>16</v>
      </c>
      <c r="H684">
        <v>0.77141700000000002</v>
      </c>
      <c r="I684">
        <v>1.82748</v>
      </c>
      <c r="J684">
        <v>1.24427</v>
      </c>
      <c r="K684">
        <v>3.1695600000000002</v>
      </c>
      <c r="L684" s="1">
        <v>5.0000000000000002E-5</v>
      </c>
      <c r="M684">
        <v>6.4107900000000002E-4</v>
      </c>
      <c r="N684" t="s">
        <v>18</v>
      </c>
    </row>
    <row r="685" spans="1:14" x14ac:dyDescent="0.25">
      <c r="A685" t="s">
        <v>1381</v>
      </c>
      <c r="B685" t="s">
        <v>1381</v>
      </c>
      <c r="C685" t="s">
        <v>1381</v>
      </c>
      <c r="D685" t="s">
        <v>1382</v>
      </c>
      <c r="E685" t="s">
        <v>14</v>
      </c>
      <c r="F685" t="s">
        <v>15</v>
      </c>
      <c r="G685" t="s">
        <v>16</v>
      </c>
      <c r="H685">
        <v>32.791600000000003</v>
      </c>
      <c r="I685">
        <v>77.67</v>
      </c>
      <c r="J685">
        <v>1.24403</v>
      </c>
      <c r="K685">
        <v>5.0247700000000002</v>
      </c>
      <c r="L685" s="1">
        <v>5.0000000000000002E-5</v>
      </c>
      <c r="M685">
        <v>6.4107900000000002E-4</v>
      </c>
      <c r="N685" t="s">
        <v>18</v>
      </c>
    </row>
    <row r="686" spans="1:14" x14ac:dyDescent="0.25">
      <c r="A686" t="s">
        <v>1383</v>
      </c>
      <c r="B686" t="s">
        <v>1383</v>
      </c>
      <c r="C686" t="s">
        <v>1383</v>
      </c>
      <c r="D686" t="s">
        <v>1384</v>
      </c>
      <c r="E686" t="s">
        <v>14</v>
      </c>
      <c r="F686" t="s">
        <v>15</v>
      </c>
      <c r="G686" t="s">
        <v>16</v>
      </c>
      <c r="H686">
        <v>0.33291399999999999</v>
      </c>
      <c r="I686">
        <v>0.78845600000000005</v>
      </c>
      <c r="J686">
        <v>1.2438800000000001</v>
      </c>
      <c r="K686">
        <v>2.0468600000000001</v>
      </c>
      <c r="L686">
        <v>3.2000000000000002E-3</v>
      </c>
      <c r="M686">
        <v>2.5396800000000001E-2</v>
      </c>
      <c r="N686" t="s">
        <v>18</v>
      </c>
    </row>
    <row r="687" spans="1:14" x14ac:dyDescent="0.25">
      <c r="A687" t="s">
        <v>1385</v>
      </c>
      <c r="B687" t="s">
        <v>1385</v>
      </c>
      <c r="C687" t="s">
        <v>1385</v>
      </c>
      <c r="D687" t="s">
        <v>1386</v>
      </c>
      <c r="E687" t="s">
        <v>14</v>
      </c>
      <c r="F687" t="s">
        <v>15</v>
      </c>
      <c r="G687" t="s">
        <v>16</v>
      </c>
      <c r="H687">
        <v>2.2944200000000001</v>
      </c>
      <c r="I687">
        <v>5.4238099999999996</v>
      </c>
      <c r="J687">
        <v>1.2411799999999999</v>
      </c>
      <c r="K687">
        <v>3.1146600000000002</v>
      </c>
      <c r="L687" s="1">
        <v>5.0000000000000002E-5</v>
      </c>
      <c r="M687">
        <v>6.4107900000000002E-4</v>
      </c>
      <c r="N687" t="s">
        <v>18</v>
      </c>
    </row>
    <row r="688" spans="1:14" x14ac:dyDescent="0.25">
      <c r="A688" t="s">
        <v>1387</v>
      </c>
      <c r="B688" t="s">
        <v>1387</v>
      </c>
      <c r="C688" t="s">
        <v>1387</v>
      </c>
      <c r="D688" t="s">
        <v>1388</v>
      </c>
      <c r="E688" t="s">
        <v>14</v>
      </c>
      <c r="F688" t="s">
        <v>15</v>
      </c>
      <c r="G688" t="s">
        <v>16</v>
      </c>
      <c r="H688">
        <v>0.38225199999999998</v>
      </c>
      <c r="I688">
        <v>0.90194700000000005</v>
      </c>
      <c r="J688">
        <v>1.2385200000000001</v>
      </c>
      <c r="K688">
        <v>2.3209499999999998</v>
      </c>
      <c r="L688">
        <v>5.0000000000000001E-4</v>
      </c>
      <c r="M688">
        <v>5.1553099999999998E-3</v>
      </c>
      <c r="N688" t="s">
        <v>18</v>
      </c>
    </row>
    <row r="689" spans="1:14" x14ac:dyDescent="0.25">
      <c r="A689" t="s">
        <v>1389</v>
      </c>
      <c r="B689" t="s">
        <v>1389</v>
      </c>
      <c r="C689" t="s">
        <v>1389</v>
      </c>
      <c r="D689" t="s">
        <v>1390</v>
      </c>
      <c r="E689" t="s">
        <v>14</v>
      </c>
      <c r="F689" t="s">
        <v>15</v>
      </c>
      <c r="G689" t="s">
        <v>16</v>
      </c>
      <c r="H689">
        <v>1.11799</v>
      </c>
      <c r="I689">
        <v>2.63605</v>
      </c>
      <c r="J689">
        <v>1.2374799999999999</v>
      </c>
      <c r="K689">
        <v>3.1020300000000001</v>
      </c>
      <c r="L689" s="1">
        <v>5.0000000000000002E-5</v>
      </c>
      <c r="M689">
        <v>6.4107900000000002E-4</v>
      </c>
      <c r="N689" t="s">
        <v>18</v>
      </c>
    </row>
    <row r="690" spans="1:14" x14ac:dyDescent="0.25">
      <c r="A690" t="s">
        <v>1391</v>
      </c>
      <c r="B690" t="s">
        <v>1391</v>
      </c>
      <c r="C690" t="s">
        <v>1391</v>
      </c>
      <c r="D690" t="s">
        <v>1392</v>
      </c>
      <c r="E690" t="s">
        <v>14</v>
      </c>
      <c r="F690" t="s">
        <v>15</v>
      </c>
      <c r="G690" t="s">
        <v>16</v>
      </c>
      <c r="H690">
        <v>17.065100000000001</v>
      </c>
      <c r="I690">
        <v>40.208100000000002</v>
      </c>
      <c r="J690">
        <v>1.2364299999999999</v>
      </c>
      <c r="K690">
        <v>4.7558299999999996</v>
      </c>
      <c r="L690" s="1">
        <v>5.0000000000000002E-5</v>
      </c>
      <c r="M690">
        <v>6.4107900000000002E-4</v>
      </c>
      <c r="N690" t="s">
        <v>18</v>
      </c>
    </row>
    <row r="691" spans="1:14" x14ac:dyDescent="0.25">
      <c r="A691" t="s">
        <v>1393</v>
      </c>
      <c r="B691" t="s">
        <v>1393</v>
      </c>
      <c r="C691" t="s">
        <v>1393</v>
      </c>
      <c r="D691" t="s">
        <v>1394</v>
      </c>
      <c r="E691" t="s">
        <v>14</v>
      </c>
      <c r="F691" t="s">
        <v>15</v>
      </c>
      <c r="G691" t="s">
        <v>16</v>
      </c>
      <c r="H691">
        <v>2.1619899999999999</v>
      </c>
      <c r="I691">
        <v>5.0918299999999999</v>
      </c>
      <c r="J691">
        <v>1.2358199999999999</v>
      </c>
      <c r="K691">
        <v>3.7755899999999998</v>
      </c>
      <c r="L691" s="1">
        <v>5.0000000000000002E-5</v>
      </c>
      <c r="M691">
        <v>6.4107900000000002E-4</v>
      </c>
      <c r="N691" t="s">
        <v>18</v>
      </c>
    </row>
    <row r="692" spans="1:14" x14ac:dyDescent="0.25">
      <c r="A692" t="s">
        <v>1395</v>
      </c>
      <c r="B692" t="s">
        <v>1395</v>
      </c>
      <c r="C692" t="s">
        <v>1395</v>
      </c>
      <c r="D692" t="s">
        <v>1396</v>
      </c>
      <c r="E692" t="s">
        <v>14</v>
      </c>
      <c r="F692" t="s">
        <v>15</v>
      </c>
      <c r="G692" t="s">
        <v>16</v>
      </c>
      <c r="H692">
        <v>0.60065900000000005</v>
      </c>
      <c r="I692">
        <v>1.4144600000000001</v>
      </c>
      <c r="J692">
        <v>1.23563</v>
      </c>
      <c r="K692">
        <v>2.5759599999999998</v>
      </c>
      <c r="L692">
        <v>2.5000000000000001E-4</v>
      </c>
      <c r="M692">
        <v>2.80942E-3</v>
      </c>
      <c r="N692" t="s">
        <v>18</v>
      </c>
    </row>
    <row r="693" spans="1:14" x14ac:dyDescent="0.25">
      <c r="A693" t="s">
        <v>1397</v>
      </c>
      <c r="B693" t="s">
        <v>1397</v>
      </c>
      <c r="C693" t="s">
        <v>1397</v>
      </c>
      <c r="D693" t="s">
        <v>1398</v>
      </c>
      <c r="E693" t="s">
        <v>14</v>
      </c>
      <c r="F693" t="s">
        <v>15</v>
      </c>
      <c r="G693" t="s">
        <v>16</v>
      </c>
      <c r="H693">
        <v>66.749600000000001</v>
      </c>
      <c r="I693">
        <v>157.10900000000001</v>
      </c>
      <c r="J693">
        <v>1.2349300000000001</v>
      </c>
      <c r="K693">
        <v>4.9226299999999998</v>
      </c>
      <c r="L693" s="1">
        <v>5.0000000000000002E-5</v>
      </c>
      <c r="M693">
        <v>6.4107900000000002E-4</v>
      </c>
      <c r="N693" t="s">
        <v>18</v>
      </c>
    </row>
    <row r="694" spans="1:14" x14ac:dyDescent="0.25">
      <c r="A694" t="s">
        <v>1399</v>
      </c>
      <c r="B694" t="s">
        <v>1399</v>
      </c>
      <c r="C694" t="s">
        <v>1399</v>
      </c>
      <c r="D694" t="s">
        <v>1400</v>
      </c>
      <c r="E694" t="s">
        <v>14</v>
      </c>
      <c r="F694" t="s">
        <v>15</v>
      </c>
      <c r="G694" t="s">
        <v>16</v>
      </c>
      <c r="H694">
        <v>98.313000000000002</v>
      </c>
      <c r="I694">
        <v>231.22399999999999</v>
      </c>
      <c r="J694">
        <v>1.23384</v>
      </c>
      <c r="K694">
        <v>4.4336700000000002</v>
      </c>
      <c r="L694" s="1">
        <v>5.0000000000000002E-5</v>
      </c>
      <c r="M694">
        <v>6.4107900000000002E-4</v>
      </c>
      <c r="N694" t="s">
        <v>18</v>
      </c>
    </row>
    <row r="695" spans="1:14" x14ac:dyDescent="0.25">
      <c r="A695" t="s">
        <v>1401</v>
      </c>
      <c r="B695" t="s">
        <v>1401</v>
      </c>
      <c r="C695" t="s">
        <v>1401</v>
      </c>
      <c r="D695" t="s">
        <v>1402</v>
      </c>
      <c r="E695" t="s">
        <v>14</v>
      </c>
      <c r="F695" t="s">
        <v>15</v>
      </c>
      <c r="G695" t="s">
        <v>16</v>
      </c>
      <c r="H695">
        <v>6.34084</v>
      </c>
      <c r="I695">
        <v>14.911</v>
      </c>
      <c r="J695">
        <v>1.23363</v>
      </c>
      <c r="K695">
        <v>4.1501700000000001</v>
      </c>
      <c r="L695" s="1">
        <v>5.0000000000000002E-5</v>
      </c>
      <c r="M695">
        <v>6.4107900000000002E-4</v>
      </c>
      <c r="N695" t="s">
        <v>18</v>
      </c>
    </row>
    <row r="696" spans="1:14" x14ac:dyDescent="0.25">
      <c r="A696" t="s">
        <v>1403</v>
      </c>
      <c r="B696" t="s">
        <v>1403</v>
      </c>
      <c r="C696" t="s">
        <v>1403</v>
      </c>
      <c r="D696" t="s">
        <v>1404</v>
      </c>
      <c r="E696" t="s">
        <v>14</v>
      </c>
      <c r="F696" t="s">
        <v>15</v>
      </c>
      <c r="G696" t="s">
        <v>16</v>
      </c>
      <c r="H696">
        <v>1.59179</v>
      </c>
      <c r="I696">
        <v>3.7423600000000001</v>
      </c>
      <c r="J696">
        <v>1.23329</v>
      </c>
      <c r="K696">
        <v>3.7369500000000002</v>
      </c>
      <c r="L696" s="1">
        <v>5.0000000000000002E-5</v>
      </c>
      <c r="M696">
        <v>6.4107900000000002E-4</v>
      </c>
      <c r="N696" t="s">
        <v>18</v>
      </c>
    </row>
    <row r="697" spans="1:14" x14ac:dyDescent="0.25">
      <c r="A697" t="s">
        <v>1405</v>
      </c>
      <c r="B697" t="s">
        <v>1405</v>
      </c>
      <c r="C697" t="s">
        <v>1405</v>
      </c>
      <c r="D697" t="s">
        <v>1406</v>
      </c>
      <c r="E697" t="s">
        <v>14</v>
      </c>
      <c r="F697" t="s">
        <v>15</v>
      </c>
      <c r="G697" t="s">
        <v>16</v>
      </c>
      <c r="H697">
        <v>5.1029</v>
      </c>
      <c r="I697">
        <v>11.960100000000001</v>
      </c>
      <c r="J697">
        <v>1.22885</v>
      </c>
      <c r="K697">
        <v>4.2336099999999997</v>
      </c>
      <c r="L697" s="1">
        <v>5.0000000000000002E-5</v>
      </c>
      <c r="M697">
        <v>6.4107900000000002E-4</v>
      </c>
      <c r="N697" t="s">
        <v>18</v>
      </c>
    </row>
    <row r="698" spans="1:14" x14ac:dyDescent="0.25">
      <c r="A698" t="s">
        <v>1407</v>
      </c>
      <c r="B698" t="s">
        <v>1407</v>
      </c>
      <c r="C698" t="s">
        <v>1407</v>
      </c>
      <c r="D698" t="s">
        <v>1408</v>
      </c>
      <c r="E698" t="s">
        <v>14</v>
      </c>
      <c r="F698" t="s">
        <v>15</v>
      </c>
      <c r="G698" t="s">
        <v>16</v>
      </c>
      <c r="H698">
        <v>5.3906299999999998</v>
      </c>
      <c r="I698">
        <v>12.625299999999999</v>
      </c>
      <c r="J698">
        <v>1.2277899999999999</v>
      </c>
      <c r="K698">
        <v>3.7932600000000001</v>
      </c>
      <c r="L698" s="1">
        <v>5.0000000000000002E-5</v>
      </c>
      <c r="M698">
        <v>6.4107900000000002E-4</v>
      </c>
      <c r="N698" t="s">
        <v>18</v>
      </c>
    </row>
    <row r="699" spans="1:14" x14ac:dyDescent="0.25">
      <c r="A699" t="s">
        <v>1409</v>
      </c>
      <c r="B699" t="s">
        <v>1409</v>
      </c>
      <c r="C699" t="s">
        <v>1409</v>
      </c>
      <c r="D699" t="s">
        <v>1410</v>
      </c>
      <c r="E699" t="s">
        <v>14</v>
      </c>
      <c r="F699" t="s">
        <v>15</v>
      </c>
      <c r="G699" t="s">
        <v>16</v>
      </c>
      <c r="H699">
        <v>6.9203599999999996</v>
      </c>
      <c r="I699">
        <v>16.151399999999999</v>
      </c>
      <c r="J699">
        <v>1.2227399999999999</v>
      </c>
      <c r="K699">
        <v>4.2209199999999996</v>
      </c>
      <c r="L699" s="1">
        <v>5.0000000000000002E-5</v>
      </c>
      <c r="M699">
        <v>6.4107900000000002E-4</v>
      </c>
      <c r="N699" t="s">
        <v>18</v>
      </c>
    </row>
    <row r="700" spans="1:14" x14ac:dyDescent="0.25">
      <c r="A700" t="s">
        <v>1411</v>
      </c>
      <c r="B700" t="s">
        <v>1411</v>
      </c>
      <c r="C700" t="s">
        <v>1411</v>
      </c>
      <c r="D700" t="s">
        <v>1412</v>
      </c>
      <c r="E700" t="s">
        <v>14</v>
      </c>
      <c r="F700" t="s">
        <v>15</v>
      </c>
      <c r="G700" t="s">
        <v>16</v>
      </c>
      <c r="H700">
        <v>1.14699</v>
      </c>
      <c r="I700">
        <v>2.6768900000000002</v>
      </c>
      <c r="J700">
        <v>1.2226999999999999</v>
      </c>
      <c r="K700">
        <v>2.8832100000000001</v>
      </c>
      <c r="L700" s="1">
        <v>5.0000000000000002E-5</v>
      </c>
      <c r="M700">
        <v>6.4107900000000002E-4</v>
      </c>
      <c r="N700" t="s">
        <v>18</v>
      </c>
    </row>
    <row r="701" spans="1:14" x14ac:dyDescent="0.25">
      <c r="A701" t="s">
        <v>1413</v>
      </c>
      <c r="B701" t="s">
        <v>1413</v>
      </c>
      <c r="C701" t="s">
        <v>1413</v>
      </c>
      <c r="D701" t="s">
        <v>1414</v>
      </c>
      <c r="E701" t="s">
        <v>14</v>
      </c>
      <c r="F701" t="s">
        <v>15</v>
      </c>
      <c r="G701" t="s">
        <v>16</v>
      </c>
      <c r="H701">
        <v>39.907899999999998</v>
      </c>
      <c r="I701">
        <v>93.133600000000001</v>
      </c>
      <c r="J701">
        <v>1.2226300000000001</v>
      </c>
      <c r="K701">
        <v>4.9477599999999997</v>
      </c>
      <c r="L701" s="1">
        <v>5.0000000000000002E-5</v>
      </c>
      <c r="M701">
        <v>6.4107900000000002E-4</v>
      </c>
      <c r="N701" t="s">
        <v>18</v>
      </c>
    </row>
    <row r="702" spans="1:14" x14ac:dyDescent="0.25">
      <c r="A702" t="s">
        <v>1415</v>
      </c>
      <c r="B702" t="s">
        <v>1415</v>
      </c>
      <c r="C702" t="s">
        <v>1415</v>
      </c>
      <c r="D702" t="s">
        <v>1416</v>
      </c>
      <c r="E702" t="s">
        <v>14</v>
      </c>
      <c r="F702" t="s">
        <v>15</v>
      </c>
      <c r="G702" t="s">
        <v>16</v>
      </c>
      <c r="H702">
        <v>8.9051500000000008</v>
      </c>
      <c r="I702">
        <v>20.738099999999999</v>
      </c>
      <c r="J702">
        <v>1.21957</v>
      </c>
      <c r="K702">
        <v>4.5236000000000001</v>
      </c>
      <c r="L702" s="1">
        <v>5.0000000000000002E-5</v>
      </c>
      <c r="M702">
        <v>6.4107900000000002E-4</v>
      </c>
      <c r="N702" t="s">
        <v>18</v>
      </c>
    </row>
    <row r="703" spans="1:14" x14ac:dyDescent="0.25">
      <c r="A703" t="s">
        <v>1417</v>
      </c>
      <c r="B703" t="s">
        <v>1417</v>
      </c>
      <c r="C703" t="s">
        <v>1417</v>
      </c>
      <c r="D703" t="s">
        <v>1418</v>
      </c>
      <c r="E703" t="s">
        <v>14</v>
      </c>
      <c r="F703" t="s">
        <v>15</v>
      </c>
      <c r="G703" t="s">
        <v>16</v>
      </c>
      <c r="H703">
        <v>2.3442400000000001</v>
      </c>
      <c r="I703">
        <v>5.4567800000000002</v>
      </c>
      <c r="J703">
        <v>1.2189300000000001</v>
      </c>
      <c r="K703">
        <v>3.7839399999999999</v>
      </c>
      <c r="L703" s="1">
        <v>5.0000000000000002E-5</v>
      </c>
      <c r="M703">
        <v>6.4107900000000002E-4</v>
      </c>
      <c r="N703" t="s">
        <v>18</v>
      </c>
    </row>
    <row r="704" spans="1:14" x14ac:dyDescent="0.25">
      <c r="A704" t="s">
        <v>1419</v>
      </c>
      <c r="B704" t="s">
        <v>1419</v>
      </c>
      <c r="C704" t="s">
        <v>1419</v>
      </c>
      <c r="D704" t="s">
        <v>1420</v>
      </c>
      <c r="E704" t="s">
        <v>14</v>
      </c>
      <c r="F704" t="s">
        <v>15</v>
      </c>
      <c r="G704" t="s">
        <v>16</v>
      </c>
      <c r="H704">
        <v>1.0322100000000001</v>
      </c>
      <c r="I704">
        <v>2.40204</v>
      </c>
      <c r="J704">
        <v>1.21852</v>
      </c>
      <c r="K704">
        <v>2.5154800000000002</v>
      </c>
      <c r="L704" s="1">
        <v>5.0000000000000002E-5</v>
      </c>
      <c r="M704">
        <v>6.4107900000000002E-4</v>
      </c>
      <c r="N704" t="s">
        <v>18</v>
      </c>
    </row>
    <row r="705" spans="1:14" x14ac:dyDescent="0.25">
      <c r="A705" t="s">
        <v>1421</v>
      </c>
      <c r="B705" t="s">
        <v>1421</v>
      </c>
      <c r="C705" t="s">
        <v>1421</v>
      </c>
      <c r="D705" t="s">
        <v>1422</v>
      </c>
      <c r="E705" t="s">
        <v>14</v>
      </c>
      <c r="F705" t="s">
        <v>15</v>
      </c>
      <c r="G705" t="s">
        <v>16</v>
      </c>
      <c r="H705">
        <v>0.74916000000000005</v>
      </c>
      <c r="I705">
        <v>1.7425200000000001</v>
      </c>
      <c r="J705">
        <v>1.21783</v>
      </c>
      <c r="K705">
        <v>2.7167599999999998</v>
      </c>
      <c r="L705" s="1">
        <v>5.0000000000000002E-5</v>
      </c>
      <c r="M705">
        <v>6.4107900000000002E-4</v>
      </c>
      <c r="N705" t="s">
        <v>18</v>
      </c>
    </row>
    <row r="706" spans="1:14" x14ac:dyDescent="0.25">
      <c r="A706" t="s">
        <v>1423</v>
      </c>
      <c r="B706" t="s">
        <v>1423</v>
      </c>
      <c r="C706" t="s">
        <v>1423</v>
      </c>
      <c r="D706" t="s">
        <v>1424</v>
      </c>
      <c r="E706" t="s">
        <v>14</v>
      </c>
      <c r="F706" t="s">
        <v>15</v>
      </c>
      <c r="G706" t="s">
        <v>16</v>
      </c>
      <c r="H706">
        <v>10.0511</v>
      </c>
      <c r="I706">
        <v>23.3733</v>
      </c>
      <c r="J706">
        <v>1.2175100000000001</v>
      </c>
      <c r="K706">
        <v>4.4190899999999997</v>
      </c>
      <c r="L706" s="1">
        <v>5.0000000000000002E-5</v>
      </c>
      <c r="M706">
        <v>6.4107900000000002E-4</v>
      </c>
      <c r="N706" t="s">
        <v>18</v>
      </c>
    </row>
    <row r="707" spans="1:14" x14ac:dyDescent="0.25">
      <c r="A707" t="s">
        <v>1425</v>
      </c>
      <c r="B707" t="s">
        <v>1425</v>
      </c>
      <c r="C707" t="s">
        <v>1425</v>
      </c>
      <c r="D707" t="s">
        <v>1426</v>
      </c>
      <c r="E707" t="s">
        <v>14</v>
      </c>
      <c r="F707" t="s">
        <v>15</v>
      </c>
      <c r="G707" t="s">
        <v>16</v>
      </c>
      <c r="H707">
        <v>9.0334299999999992</v>
      </c>
      <c r="I707">
        <v>20.9983</v>
      </c>
      <c r="J707">
        <v>1.2169300000000001</v>
      </c>
      <c r="K707">
        <v>4.4983599999999999</v>
      </c>
      <c r="L707" s="1">
        <v>5.0000000000000002E-5</v>
      </c>
      <c r="M707">
        <v>6.4107900000000002E-4</v>
      </c>
      <c r="N707" t="s">
        <v>18</v>
      </c>
    </row>
    <row r="708" spans="1:14" x14ac:dyDescent="0.25">
      <c r="A708" t="s">
        <v>1427</v>
      </c>
      <c r="B708" t="s">
        <v>1427</v>
      </c>
      <c r="C708" t="s">
        <v>1427</v>
      </c>
      <c r="D708" t="s">
        <v>1428</v>
      </c>
      <c r="E708" t="s">
        <v>14</v>
      </c>
      <c r="F708" t="s">
        <v>15</v>
      </c>
      <c r="G708" t="s">
        <v>16</v>
      </c>
      <c r="H708">
        <v>3.3311600000000001</v>
      </c>
      <c r="I708">
        <v>7.7354200000000004</v>
      </c>
      <c r="J708">
        <v>1.21546</v>
      </c>
      <c r="K708">
        <v>3.7225299999999999</v>
      </c>
      <c r="L708" s="1">
        <v>5.0000000000000002E-5</v>
      </c>
      <c r="M708">
        <v>6.4107900000000002E-4</v>
      </c>
      <c r="N708" t="s">
        <v>18</v>
      </c>
    </row>
    <row r="709" spans="1:14" x14ac:dyDescent="0.25">
      <c r="A709" t="s">
        <v>1429</v>
      </c>
      <c r="B709" t="s">
        <v>1429</v>
      </c>
      <c r="C709" t="s">
        <v>1429</v>
      </c>
      <c r="D709" t="s">
        <v>1430</v>
      </c>
      <c r="E709" t="s">
        <v>14</v>
      </c>
      <c r="F709" t="s">
        <v>15</v>
      </c>
      <c r="G709" t="s">
        <v>16</v>
      </c>
      <c r="H709">
        <v>0.55643900000000002</v>
      </c>
      <c r="I709">
        <v>1.29064</v>
      </c>
      <c r="J709">
        <v>1.2137899999999999</v>
      </c>
      <c r="K709">
        <v>2.8985699999999999</v>
      </c>
      <c r="L709" s="1">
        <v>5.0000000000000002E-5</v>
      </c>
      <c r="M709">
        <v>6.4107900000000002E-4</v>
      </c>
      <c r="N709" t="s">
        <v>18</v>
      </c>
    </row>
    <row r="710" spans="1:14" x14ac:dyDescent="0.25">
      <c r="A710" t="s">
        <v>1431</v>
      </c>
      <c r="B710" t="s">
        <v>1431</v>
      </c>
      <c r="C710" t="s">
        <v>1431</v>
      </c>
      <c r="D710" t="s">
        <v>1432</v>
      </c>
      <c r="E710" t="s">
        <v>14</v>
      </c>
      <c r="F710" t="s">
        <v>15</v>
      </c>
      <c r="G710" t="s">
        <v>16</v>
      </c>
      <c r="H710">
        <v>1.22828</v>
      </c>
      <c r="I710">
        <v>2.8471199999999999</v>
      </c>
      <c r="J710">
        <v>1.2128699999999999</v>
      </c>
      <c r="K710">
        <v>2.5695700000000001</v>
      </c>
      <c r="L710">
        <v>1E-4</v>
      </c>
      <c r="M710">
        <v>1.22846E-3</v>
      </c>
      <c r="N710" t="s">
        <v>18</v>
      </c>
    </row>
    <row r="711" spans="1:14" x14ac:dyDescent="0.25">
      <c r="A711" t="s">
        <v>1433</v>
      </c>
      <c r="B711" t="s">
        <v>1433</v>
      </c>
      <c r="C711" t="s">
        <v>1433</v>
      </c>
      <c r="D711" t="s">
        <v>1434</v>
      </c>
      <c r="E711" t="s">
        <v>14</v>
      </c>
      <c r="F711" t="s">
        <v>15</v>
      </c>
      <c r="G711" t="s">
        <v>16</v>
      </c>
      <c r="H711">
        <v>5.3648100000000003</v>
      </c>
      <c r="I711">
        <v>12.428900000000001</v>
      </c>
      <c r="J711">
        <v>1.2121</v>
      </c>
      <c r="K711">
        <v>4.2497199999999999</v>
      </c>
      <c r="L711" s="1">
        <v>5.0000000000000002E-5</v>
      </c>
      <c r="M711">
        <v>6.4107900000000002E-4</v>
      </c>
      <c r="N711" t="s">
        <v>18</v>
      </c>
    </row>
    <row r="712" spans="1:14" x14ac:dyDescent="0.25">
      <c r="A712" t="s">
        <v>1435</v>
      </c>
      <c r="B712" t="s">
        <v>1435</v>
      </c>
      <c r="C712" t="s">
        <v>1435</v>
      </c>
      <c r="D712" t="s">
        <v>1436</v>
      </c>
      <c r="E712" t="s">
        <v>14</v>
      </c>
      <c r="F712" t="s">
        <v>15</v>
      </c>
      <c r="G712" t="s">
        <v>16</v>
      </c>
      <c r="H712">
        <v>1.0941799999999999</v>
      </c>
      <c r="I712">
        <v>2.52501</v>
      </c>
      <c r="J712">
        <v>1.20644</v>
      </c>
      <c r="K712">
        <v>2.3748300000000002</v>
      </c>
      <c r="L712">
        <v>3.0000000000000001E-3</v>
      </c>
      <c r="M712">
        <v>2.41158E-2</v>
      </c>
      <c r="N712" t="s">
        <v>18</v>
      </c>
    </row>
    <row r="713" spans="1:14" x14ac:dyDescent="0.25">
      <c r="A713" t="s">
        <v>1437</v>
      </c>
      <c r="B713" t="s">
        <v>1437</v>
      </c>
      <c r="C713" t="s">
        <v>1437</v>
      </c>
      <c r="D713" t="s">
        <v>1438</v>
      </c>
      <c r="E713" t="s">
        <v>14</v>
      </c>
      <c r="F713" t="s">
        <v>15</v>
      </c>
      <c r="G713" t="s">
        <v>16</v>
      </c>
      <c r="H713">
        <v>1.2486900000000001</v>
      </c>
      <c r="I713">
        <v>2.8772700000000002</v>
      </c>
      <c r="J713">
        <v>1.2042900000000001</v>
      </c>
      <c r="K713">
        <v>3.2598500000000001</v>
      </c>
      <c r="L713" s="1">
        <v>5.0000000000000002E-5</v>
      </c>
      <c r="M713">
        <v>6.4107900000000002E-4</v>
      </c>
      <c r="N713" t="s">
        <v>18</v>
      </c>
    </row>
    <row r="714" spans="1:14" x14ac:dyDescent="0.25">
      <c r="A714" t="s">
        <v>1439</v>
      </c>
      <c r="B714" t="s">
        <v>1439</v>
      </c>
      <c r="C714" t="s">
        <v>1439</v>
      </c>
      <c r="D714" t="s">
        <v>1440</v>
      </c>
      <c r="E714" t="s">
        <v>14</v>
      </c>
      <c r="F714" t="s">
        <v>15</v>
      </c>
      <c r="G714" t="s">
        <v>16</v>
      </c>
      <c r="H714">
        <v>1.5522499999999999</v>
      </c>
      <c r="I714">
        <v>3.5678000000000001</v>
      </c>
      <c r="J714">
        <v>1.2006699999999999</v>
      </c>
      <c r="K714">
        <v>3.6057999999999999</v>
      </c>
      <c r="L714" s="1">
        <v>5.0000000000000002E-5</v>
      </c>
      <c r="M714">
        <v>6.4107900000000002E-4</v>
      </c>
      <c r="N714" t="s">
        <v>18</v>
      </c>
    </row>
    <row r="715" spans="1:14" x14ac:dyDescent="0.25">
      <c r="A715" t="s">
        <v>1441</v>
      </c>
      <c r="B715" t="s">
        <v>1441</v>
      </c>
      <c r="C715" t="s">
        <v>1441</v>
      </c>
      <c r="D715" t="s">
        <v>1442</v>
      </c>
      <c r="E715" t="s">
        <v>14</v>
      </c>
      <c r="F715" t="s">
        <v>15</v>
      </c>
      <c r="G715" t="s">
        <v>16</v>
      </c>
      <c r="H715">
        <v>0.63528700000000005</v>
      </c>
      <c r="I715">
        <v>1.45963</v>
      </c>
      <c r="J715">
        <v>1.2001200000000001</v>
      </c>
      <c r="K715">
        <v>2.45384</v>
      </c>
      <c r="L715">
        <v>2.9999999999999997E-4</v>
      </c>
      <c r="M715">
        <v>3.2641200000000001E-3</v>
      </c>
      <c r="N715" t="s">
        <v>18</v>
      </c>
    </row>
    <row r="716" spans="1:14" x14ac:dyDescent="0.25">
      <c r="A716" t="s">
        <v>1443</v>
      </c>
      <c r="B716" t="s">
        <v>1443</v>
      </c>
      <c r="C716" t="s">
        <v>1443</v>
      </c>
      <c r="D716" t="s">
        <v>1444</v>
      </c>
      <c r="E716" t="s">
        <v>14</v>
      </c>
      <c r="F716" t="s">
        <v>15</v>
      </c>
      <c r="G716" t="s">
        <v>16</v>
      </c>
      <c r="H716">
        <v>0.96873200000000004</v>
      </c>
      <c r="I716">
        <v>2.2190599999999998</v>
      </c>
      <c r="J716">
        <v>1.1957800000000001</v>
      </c>
      <c r="K716">
        <v>2.5223399999999998</v>
      </c>
      <c r="L716">
        <v>2.0000000000000001E-4</v>
      </c>
      <c r="M716">
        <v>2.2941699999999999E-3</v>
      </c>
      <c r="N716" t="s">
        <v>18</v>
      </c>
    </row>
    <row r="717" spans="1:14" x14ac:dyDescent="0.25">
      <c r="A717" t="s">
        <v>1445</v>
      </c>
      <c r="B717" t="s">
        <v>1445</v>
      </c>
      <c r="C717" t="s">
        <v>1445</v>
      </c>
      <c r="D717" t="s">
        <v>1446</v>
      </c>
      <c r="E717" t="s">
        <v>14</v>
      </c>
      <c r="F717" t="s">
        <v>15</v>
      </c>
      <c r="G717" t="s">
        <v>16</v>
      </c>
      <c r="H717">
        <v>1.0905100000000001</v>
      </c>
      <c r="I717">
        <v>2.4972500000000002</v>
      </c>
      <c r="J717">
        <v>1.19533</v>
      </c>
      <c r="K717">
        <v>2.9654400000000001</v>
      </c>
      <c r="L717">
        <v>1E-4</v>
      </c>
      <c r="M717">
        <v>1.22846E-3</v>
      </c>
      <c r="N717" t="s">
        <v>18</v>
      </c>
    </row>
    <row r="718" spans="1:14" x14ac:dyDescent="0.25">
      <c r="A718" t="s">
        <v>1447</v>
      </c>
      <c r="B718" t="s">
        <v>1447</v>
      </c>
      <c r="C718" t="s">
        <v>1447</v>
      </c>
      <c r="D718" t="s">
        <v>1448</v>
      </c>
      <c r="E718" t="s">
        <v>14</v>
      </c>
      <c r="F718" t="s">
        <v>15</v>
      </c>
      <c r="G718" t="s">
        <v>16</v>
      </c>
      <c r="H718">
        <v>19.936900000000001</v>
      </c>
      <c r="I718">
        <v>45.620800000000003</v>
      </c>
      <c r="J718">
        <v>1.19425</v>
      </c>
      <c r="K718">
        <v>4.8716200000000001</v>
      </c>
      <c r="L718" s="1">
        <v>5.0000000000000002E-5</v>
      </c>
      <c r="M718">
        <v>6.4107900000000002E-4</v>
      </c>
      <c r="N718" t="s">
        <v>18</v>
      </c>
    </row>
    <row r="719" spans="1:14" x14ac:dyDescent="0.25">
      <c r="A719" t="s">
        <v>1449</v>
      </c>
      <c r="B719" t="s">
        <v>1449</v>
      </c>
      <c r="C719" t="s">
        <v>1449</v>
      </c>
      <c r="D719" t="s">
        <v>1450</v>
      </c>
      <c r="E719" t="s">
        <v>14</v>
      </c>
      <c r="F719" t="s">
        <v>15</v>
      </c>
      <c r="G719" t="s">
        <v>16</v>
      </c>
      <c r="H719">
        <v>10.803900000000001</v>
      </c>
      <c r="I719">
        <v>24.655000000000001</v>
      </c>
      <c r="J719">
        <v>1.1903300000000001</v>
      </c>
      <c r="K719">
        <v>4.3200900000000004</v>
      </c>
      <c r="L719" s="1">
        <v>5.0000000000000002E-5</v>
      </c>
      <c r="M719">
        <v>6.4107900000000002E-4</v>
      </c>
      <c r="N719" t="s">
        <v>18</v>
      </c>
    </row>
    <row r="720" spans="1:14" x14ac:dyDescent="0.25">
      <c r="A720" t="s">
        <v>1451</v>
      </c>
      <c r="B720" t="s">
        <v>1451</v>
      </c>
      <c r="C720" t="s">
        <v>1451</v>
      </c>
      <c r="D720" t="s">
        <v>1452</v>
      </c>
      <c r="E720" t="s">
        <v>14</v>
      </c>
      <c r="F720" t="s">
        <v>15</v>
      </c>
      <c r="G720" t="s">
        <v>16</v>
      </c>
      <c r="H720">
        <v>9.5492399999999993</v>
      </c>
      <c r="I720">
        <v>21.769600000000001</v>
      </c>
      <c r="J720">
        <v>1.18885</v>
      </c>
      <c r="K720">
        <v>3.3863500000000002</v>
      </c>
      <c r="L720" s="1">
        <v>5.0000000000000002E-5</v>
      </c>
      <c r="M720">
        <v>6.4107900000000002E-4</v>
      </c>
      <c r="N720" t="s">
        <v>18</v>
      </c>
    </row>
    <row r="721" spans="1:14" x14ac:dyDescent="0.25">
      <c r="A721" t="s">
        <v>1453</v>
      </c>
      <c r="B721" t="s">
        <v>1453</v>
      </c>
      <c r="C721" t="s">
        <v>1453</v>
      </c>
      <c r="D721" t="s">
        <v>1454</v>
      </c>
      <c r="E721" t="s">
        <v>14</v>
      </c>
      <c r="F721" t="s">
        <v>15</v>
      </c>
      <c r="G721" t="s">
        <v>16</v>
      </c>
      <c r="H721">
        <v>2.43127</v>
      </c>
      <c r="I721">
        <v>5.5406700000000004</v>
      </c>
      <c r="J721">
        <v>1.18835</v>
      </c>
      <c r="K721">
        <v>3.2613099999999999</v>
      </c>
      <c r="L721" s="1">
        <v>5.0000000000000002E-5</v>
      </c>
      <c r="M721">
        <v>6.4107900000000002E-4</v>
      </c>
      <c r="N721" t="s">
        <v>18</v>
      </c>
    </row>
    <row r="722" spans="1:14" x14ac:dyDescent="0.25">
      <c r="A722" t="s">
        <v>1455</v>
      </c>
      <c r="B722" t="s">
        <v>1455</v>
      </c>
      <c r="C722" t="s">
        <v>1455</v>
      </c>
      <c r="D722" t="s">
        <v>1456</v>
      </c>
      <c r="E722" t="s">
        <v>14</v>
      </c>
      <c r="F722" t="s">
        <v>15</v>
      </c>
      <c r="G722" t="s">
        <v>16</v>
      </c>
      <c r="H722">
        <v>8.1946300000000001</v>
      </c>
      <c r="I722">
        <v>18.671700000000001</v>
      </c>
      <c r="J722">
        <v>1.1880999999999999</v>
      </c>
      <c r="K722">
        <v>4.1663399999999999</v>
      </c>
      <c r="L722" s="1">
        <v>5.0000000000000002E-5</v>
      </c>
      <c r="M722">
        <v>6.4107900000000002E-4</v>
      </c>
      <c r="N722" t="s">
        <v>18</v>
      </c>
    </row>
    <row r="723" spans="1:14" x14ac:dyDescent="0.25">
      <c r="A723" t="s">
        <v>1457</v>
      </c>
      <c r="B723" t="s">
        <v>1457</v>
      </c>
      <c r="C723" t="s">
        <v>1457</v>
      </c>
      <c r="D723" t="s">
        <v>1458</v>
      </c>
      <c r="E723" t="s">
        <v>14</v>
      </c>
      <c r="F723" t="s">
        <v>15</v>
      </c>
      <c r="G723" t="s">
        <v>16</v>
      </c>
      <c r="H723">
        <v>0.60953000000000002</v>
      </c>
      <c r="I723">
        <v>1.3832199999999999</v>
      </c>
      <c r="J723">
        <v>1.1822600000000001</v>
      </c>
      <c r="K723">
        <v>2.0714399999999999</v>
      </c>
      <c r="L723">
        <v>4.0000000000000002E-4</v>
      </c>
      <c r="M723">
        <v>4.2242499999999997E-3</v>
      </c>
      <c r="N723" t="s">
        <v>18</v>
      </c>
    </row>
    <row r="724" spans="1:14" x14ac:dyDescent="0.25">
      <c r="A724" t="s">
        <v>1459</v>
      </c>
      <c r="B724" t="s">
        <v>1459</v>
      </c>
      <c r="C724" t="s">
        <v>1459</v>
      </c>
      <c r="D724" t="s">
        <v>1460</v>
      </c>
      <c r="E724" t="s">
        <v>14</v>
      </c>
      <c r="F724" t="s">
        <v>15</v>
      </c>
      <c r="G724" t="s">
        <v>16</v>
      </c>
      <c r="H724">
        <v>0.81967299999999998</v>
      </c>
      <c r="I724">
        <v>1.8578600000000001</v>
      </c>
      <c r="J724">
        <v>1.18052</v>
      </c>
      <c r="K724">
        <v>2.3559700000000001</v>
      </c>
      <c r="L724">
        <v>1.1000000000000001E-3</v>
      </c>
      <c r="M724">
        <v>1.02798E-2</v>
      </c>
      <c r="N724" t="s">
        <v>18</v>
      </c>
    </row>
    <row r="725" spans="1:14" x14ac:dyDescent="0.25">
      <c r="A725" t="s">
        <v>1461</v>
      </c>
      <c r="B725" t="s">
        <v>1461</v>
      </c>
      <c r="C725" t="s">
        <v>1461</v>
      </c>
      <c r="D725" t="s">
        <v>1462</v>
      </c>
      <c r="E725" t="s">
        <v>14</v>
      </c>
      <c r="F725" t="s">
        <v>15</v>
      </c>
      <c r="G725" t="s">
        <v>16</v>
      </c>
      <c r="H725">
        <v>0.44206000000000001</v>
      </c>
      <c r="I725">
        <v>0.99810600000000005</v>
      </c>
      <c r="J725">
        <v>1.1749499999999999</v>
      </c>
      <c r="K725">
        <v>2.2303999999999999</v>
      </c>
      <c r="L725">
        <v>9.5E-4</v>
      </c>
      <c r="M725">
        <v>9.1029000000000006E-3</v>
      </c>
      <c r="N725" t="s">
        <v>18</v>
      </c>
    </row>
    <row r="726" spans="1:14" x14ac:dyDescent="0.25">
      <c r="A726" t="s">
        <v>1463</v>
      </c>
      <c r="B726" t="s">
        <v>1463</v>
      </c>
      <c r="C726" t="s">
        <v>1463</v>
      </c>
      <c r="D726" t="s">
        <v>1464</v>
      </c>
      <c r="E726" t="s">
        <v>14</v>
      </c>
      <c r="F726" t="s">
        <v>15</v>
      </c>
      <c r="G726" t="s">
        <v>16</v>
      </c>
      <c r="H726">
        <v>0.69044099999999997</v>
      </c>
      <c r="I726">
        <v>1.55776</v>
      </c>
      <c r="J726">
        <v>1.1738900000000001</v>
      </c>
      <c r="K726">
        <v>2.5219499999999999</v>
      </c>
      <c r="L726">
        <v>2.5000000000000001E-4</v>
      </c>
      <c r="M726">
        <v>2.80942E-3</v>
      </c>
      <c r="N726" t="s">
        <v>18</v>
      </c>
    </row>
    <row r="727" spans="1:14" x14ac:dyDescent="0.25">
      <c r="A727" t="s">
        <v>1465</v>
      </c>
      <c r="B727" t="s">
        <v>1465</v>
      </c>
      <c r="C727" t="s">
        <v>1465</v>
      </c>
      <c r="D727" t="s">
        <v>1466</v>
      </c>
      <c r="E727" t="s">
        <v>14</v>
      </c>
      <c r="F727" t="s">
        <v>15</v>
      </c>
      <c r="G727" t="s">
        <v>16</v>
      </c>
      <c r="H727">
        <v>8.32254</v>
      </c>
      <c r="I727">
        <v>18.765499999999999</v>
      </c>
      <c r="J727">
        <v>1.17299</v>
      </c>
      <c r="K727">
        <v>4.4105699999999999</v>
      </c>
      <c r="L727" s="1">
        <v>5.0000000000000002E-5</v>
      </c>
      <c r="M727">
        <v>6.4107900000000002E-4</v>
      </c>
      <c r="N727" t="s">
        <v>18</v>
      </c>
    </row>
    <row r="728" spans="1:14" x14ac:dyDescent="0.25">
      <c r="A728" t="s">
        <v>1467</v>
      </c>
      <c r="B728" t="s">
        <v>1467</v>
      </c>
      <c r="C728" t="s">
        <v>1467</v>
      </c>
      <c r="D728" t="s">
        <v>1468</v>
      </c>
      <c r="E728" t="s">
        <v>14</v>
      </c>
      <c r="F728" t="s">
        <v>15</v>
      </c>
      <c r="G728" t="s">
        <v>16</v>
      </c>
      <c r="H728">
        <v>1.7757499999999999</v>
      </c>
      <c r="I728">
        <v>3.9933399999999999</v>
      </c>
      <c r="J728">
        <v>1.16917</v>
      </c>
      <c r="K728">
        <v>3.2305299999999999</v>
      </c>
      <c r="L728" s="1">
        <v>5.0000000000000002E-5</v>
      </c>
      <c r="M728">
        <v>6.4107900000000002E-4</v>
      </c>
      <c r="N728" t="s">
        <v>18</v>
      </c>
    </row>
    <row r="729" spans="1:14" x14ac:dyDescent="0.25">
      <c r="A729" t="s">
        <v>1469</v>
      </c>
      <c r="B729" t="s">
        <v>1469</v>
      </c>
      <c r="C729" t="s">
        <v>1469</v>
      </c>
      <c r="D729" t="s">
        <v>1470</v>
      </c>
      <c r="E729" t="s">
        <v>14</v>
      </c>
      <c r="F729" t="s">
        <v>15</v>
      </c>
      <c r="G729" t="s">
        <v>16</v>
      </c>
      <c r="H729">
        <v>0.92983199999999999</v>
      </c>
      <c r="I729">
        <v>2.0858300000000001</v>
      </c>
      <c r="J729">
        <v>1.1655800000000001</v>
      </c>
      <c r="K729">
        <v>2.8010299999999999</v>
      </c>
      <c r="L729" s="1">
        <v>5.0000000000000002E-5</v>
      </c>
      <c r="M729">
        <v>6.4107900000000002E-4</v>
      </c>
      <c r="N729" t="s">
        <v>18</v>
      </c>
    </row>
    <row r="730" spans="1:14" x14ac:dyDescent="0.25">
      <c r="A730" t="s">
        <v>1471</v>
      </c>
      <c r="B730" t="s">
        <v>1471</v>
      </c>
      <c r="C730" t="s">
        <v>1471</v>
      </c>
      <c r="D730" t="s">
        <v>1472</v>
      </c>
      <c r="E730" t="s">
        <v>14</v>
      </c>
      <c r="F730" t="s">
        <v>15</v>
      </c>
      <c r="G730" t="s">
        <v>16</v>
      </c>
      <c r="H730">
        <v>0.34928500000000001</v>
      </c>
      <c r="I730">
        <v>0.78344599999999998</v>
      </c>
      <c r="J730">
        <v>1.16543</v>
      </c>
      <c r="K730">
        <v>1.8774999999999999</v>
      </c>
      <c r="L730">
        <v>5.0000000000000001E-3</v>
      </c>
      <c r="M730">
        <v>3.6910600000000002E-2</v>
      </c>
      <c r="N730" t="s">
        <v>18</v>
      </c>
    </row>
    <row r="731" spans="1:14" x14ac:dyDescent="0.25">
      <c r="A731" t="s">
        <v>1473</v>
      </c>
      <c r="B731" t="s">
        <v>1473</v>
      </c>
      <c r="C731" t="s">
        <v>1473</v>
      </c>
      <c r="D731" t="s">
        <v>1474</v>
      </c>
      <c r="E731" t="s">
        <v>14</v>
      </c>
      <c r="F731" t="s">
        <v>15</v>
      </c>
      <c r="G731" t="s">
        <v>16</v>
      </c>
      <c r="H731">
        <v>2.20418</v>
      </c>
      <c r="I731">
        <v>4.9427300000000001</v>
      </c>
      <c r="J731">
        <v>1.16506</v>
      </c>
      <c r="K731">
        <v>3.41086</v>
      </c>
      <c r="L731" s="1">
        <v>5.0000000000000002E-5</v>
      </c>
      <c r="M731">
        <v>6.4107900000000002E-4</v>
      </c>
      <c r="N731" t="s">
        <v>18</v>
      </c>
    </row>
    <row r="732" spans="1:14" x14ac:dyDescent="0.25">
      <c r="A732" t="s">
        <v>1475</v>
      </c>
      <c r="B732" t="s">
        <v>1475</v>
      </c>
      <c r="C732" t="s">
        <v>1475</v>
      </c>
      <c r="D732" t="s">
        <v>1476</v>
      </c>
      <c r="E732" t="s">
        <v>14</v>
      </c>
      <c r="F732" t="s">
        <v>15</v>
      </c>
      <c r="G732" t="s">
        <v>16</v>
      </c>
      <c r="H732">
        <v>5.9785599999999999</v>
      </c>
      <c r="I732">
        <v>13.404500000000001</v>
      </c>
      <c r="J732">
        <v>1.1648400000000001</v>
      </c>
      <c r="K732">
        <v>3.6007600000000002</v>
      </c>
      <c r="L732" s="1">
        <v>5.0000000000000002E-5</v>
      </c>
      <c r="M732">
        <v>6.4107900000000002E-4</v>
      </c>
      <c r="N732" t="s">
        <v>18</v>
      </c>
    </row>
    <row r="733" spans="1:14" x14ac:dyDescent="0.25">
      <c r="A733" t="s">
        <v>1477</v>
      </c>
      <c r="B733" t="s">
        <v>1477</v>
      </c>
      <c r="C733" t="s">
        <v>1477</v>
      </c>
      <c r="D733" t="s">
        <v>1478</v>
      </c>
      <c r="E733" t="s">
        <v>14</v>
      </c>
      <c r="F733" t="s">
        <v>15</v>
      </c>
      <c r="G733" t="s">
        <v>16</v>
      </c>
      <c r="H733">
        <v>2.93058</v>
      </c>
      <c r="I733">
        <v>6.5587099999999996</v>
      </c>
      <c r="J733">
        <v>1.1622300000000001</v>
      </c>
      <c r="K733">
        <v>3.4356800000000001</v>
      </c>
      <c r="L733" s="1">
        <v>5.0000000000000002E-5</v>
      </c>
      <c r="M733">
        <v>6.4107900000000002E-4</v>
      </c>
      <c r="N733" t="s">
        <v>18</v>
      </c>
    </row>
    <row r="734" spans="1:14" x14ac:dyDescent="0.25">
      <c r="A734" t="s">
        <v>1479</v>
      </c>
      <c r="B734" t="s">
        <v>1479</v>
      </c>
      <c r="C734" t="s">
        <v>1479</v>
      </c>
      <c r="D734" t="s">
        <v>1480</v>
      </c>
      <c r="E734" t="s">
        <v>14</v>
      </c>
      <c r="F734" t="s">
        <v>15</v>
      </c>
      <c r="G734" t="s">
        <v>16</v>
      </c>
      <c r="H734">
        <v>311.55</v>
      </c>
      <c r="I734">
        <v>696.66</v>
      </c>
      <c r="J734">
        <v>1.16099</v>
      </c>
      <c r="K734">
        <v>4.3590499999999999</v>
      </c>
      <c r="L734" s="1">
        <v>5.0000000000000002E-5</v>
      </c>
      <c r="M734">
        <v>6.4107900000000002E-4</v>
      </c>
      <c r="N734" t="s">
        <v>18</v>
      </c>
    </row>
    <row r="735" spans="1:14" x14ac:dyDescent="0.25">
      <c r="A735" t="s">
        <v>1481</v>
      </c>
      <c r="B735" t="s">
        <v>1481</v>
      </c>
      <c r="C735" t="s">
        <v>1481</v>
      </c>
      <c r="D735" t="s">
        <v>1482</v>
      </c>
      <c r="E735" t="s">
        <v>14</v>
      </c>
      <c r="F735" t="s">
        <v>15</v>
      </c>
      <c r="G735" t="s">
        <v>16</v>
      </c>
      <c r="H735">
        <v>0.67608800000000002</v>
      </c>
      <c r="I735">
        <v>1.5105500000000001</v>
      </c>
      <c r="J735">
        <v>1.1597900000000001</v>
      </c>
      <c r="K735">
        <v>2.2765200000000001</v>
      </c>
      <c r="L735">
        <v>8.4999999999999995E-4</v>
      </c>
      <c r="M735">
        <v>8.2325100000000002E-3</v>
      </c>
      <c r="N735" t="s">
        <v>18</v>
      </c>
    </row>
    <row r="736" spans="1:14" x14ac:dyDescent="0.25">
      <c r="A736" t="s">
        <v>1483</v>
      </c>
      <c r="B736" t="s">
        <v>1483</v>
      </c>
      <c r="C736" t="s">
        <v>1483</v>
      </c>
      <c r="D736" t="s">
        <v>1484</v>
      </c>
      <c r="E736" t="s">
        <v>14</v>
      </c>
      <c r="F736" t="s">
        <v>15</v>
      </c>
      <c r="G736" t="s">
        <v>16</v>
      </c>
      <c r="H736">
        <v>4.6456299999999997</v>
      </c>
      <c r="I736">
        <v>10.3645</v>
      </c>
      <c r="J736">
        <v>1.1577</v>
      </c>
      <c r="K736">
        <v>3.2331300000000001</v>
      </c>
      <c r="L736" s="1">
        <v>5.0000000000000002E-5</v>
      </c>
      <c r="M736">
        <v>6.4107900000000002E-4</v>
      </c>
      <c r="N736" t="s">
        <v>18</v>
      </c>
    </row>
    <row r="737" spans="1:14" x14ac:dyDescent="0.25">
      <c r="A737" t="s">
        <v>1485</v>
      </c>
      <c r="B737" t="s">
        <v>1485</v>
      </c>
      <c r="C737" t="s">
        <v>1485</v>
      </c>
      <c r="D737" t="s">
        <v>1486</v>
      </c>
      <c r="E737" t="s">
        <v>14</v>
      </c>
      <c r="F737" t="s">
        <v>15</v>
      </c>
      <c r="G737" t="s">
        <v>16</v>
      </c>
      <c r="H737">
        <v>1.8451299999999999</v>
      </c>
      <c r="I737">
        <v>4.1126399999999999</v>
      </c>
      <c r="J737">
        <v>1.15635</v>
      </c>
      <c r="K737">
        <v>3.36903</v>
      </c>
      <c r="L737" s="1">
        <v>5.0000000000000002E-5</v>
      </c>
      <c r="M737">
        <v>6.4107900000000002E-4</v>
      </c>
      <c r="N737" t="s">
        <v>18</v>
      </c>
    </row>
    <row r="738" spans="1:14" x14ac:dyDescent="0.25">
      <c r="A738" t="s">
        <v>1487</v>
      </c>
      <c r="B738" t="s">
        <v>1487</v>
      </c>
      <c r="C738" t="s">
        <v>1487</v>
      </c>
      <c r="D738" t="s">
        <v>1488</v>
      </c>
      <c r="E738" t="s">
        <v>14</v>
      </c>
      <c r="F738" t="s">
        <v>15</v>
      </c>
      <c r="G738" t="s">
        <v>16</v>
      </c>
      <c r="H738">
        <v>1.1047899999999999</v>
      </c>
      <c r="I738">
        <v>2.4621900000000001</v>
      </c>
      <c r="J738">
        <v>1.1561699999999999</v>
      </c>
      <c r="K738">
        <v>2.5932400000000002</v>
      </c>
      <c r="L738">
        <v>1.4999999999999999E-4</v>
      </c>
      <c r="M738">
        <v>1.77444E-3</v>
      </c>
      <c r="N738" t="s">
        <v>18</v>
      </c>
    </row>
    <row r="739" spans="1:14" x14ac:dyDescent="0.25">
      <c r="A739" t="s">
        <v>1489</v>
      </c>
      <c r="B739" t="s">
        <v>1489</v>
      </c>
      <c r="C739" t="s">
        <v>1489</v>
      </c>
      <c r="D739" t="s">
        <v>1490</v>
      </c>
      <c r="E739" t="s">
        <v>14</v>
      </c>
      <c r="F739" t="s">
        <v>15</v>
      </c>
      <c r="G739" t="s">
        <v>16</v>
      </c>
      <c r="H739">
        <v>0.448407</v>
      </c>
      <c r="I739">
        <v>0.999135</v>
      </c>
      <c r="J739">
        <v>1.15587</v>
      </c>
      <c r="K739">
        <v>2.2643499999999999</v>
      </c>
      <c r="L739">
        <v>5.9999999999999995E-4</v>
      </c>
      <c r="M739">
        <v>6.0517899999999996E-3</v>
      </c>
      <c r="N739" t="s">
        <v>18</v>
      </c>
    </row>
    <row r="740" spans="1:14" x14ac:dyDescent="0.25">
      <c r="A740" t="s">
        <v>1491</v>
      </c>
      <c r="B740" t="s">
        <v>1491</v>
      </c>
      <c r="C740" t="s">
        <v>1491</v>
      </c>
      <c r="D740" t="s">
        <v>1492</v>
      </c>
      <c r="E740" t="s">
        <v>14</v>
      </c>
      <c r="F740" t="s">
        <v>15</v>
      </c>
      <c r="G740" t="s">
        <v>16</v>
      </c>
      <c r="H740">
        <v>1.00553</v>
      </c>
      <c r="I740">
        <v>2.2402000000000002</v>
      </c>
      <c r="J740">
        <v>1.15567</v>
      </c>
      <c r="K740">
        <v>2.6821799999999998</v>
      </c>
      <c r="L740" s="1">
        <v>5.0000000000000002E-5</v>
      </c>
      <c r="M740">
        <v>6.4107900000000002E-4</v>
      </c>
      <c r="N740" t="s">
        <v>18</v>
      </c>
    </row>
    <row r="741" spans="1:14" x14ac:dyDescent="0.25">
      <c r="A741" t="s">
        <v>1493</v>
      </c>
      <c r="B741" t="s">
        <v>1493</v>
      </c>
      <c r="C741" t="s">
        <v>1493</v>
      </c>
      <c r="D741" t="s">
        <v>1494</v>
      </c>
      <c r="E741" t="s">
        <v>14</v>
      </c>
      <c r="F741" t="s">
        <v>15</v>
      </c>
      <c r="G741" t="s">
        <v>16</v>
      </c>
      <c r="H741">
        <v>0.597028</v>
      </c>
      <c r="I741">
        <v>1.3296600000000001</v>
      </c>
      <c r="J741">
        <v>1.1551899999999999</v>
      </c>
      <c r="K741">
        <v>1.61934</v>
      </c>
      <c r="L741">
        <v>1.2999999999999999E-3</v>
      </c>
      <c r="M741">
        <v>1.1908800000000001E-2</v>
      </c>
      <c r="N741" t="s">
        <v>18</v>
      </c>
    </row>
    <row r="742" spans="1:14" x14ac:dyDescent="0.25">
      <c r="A742" t="s">
        <v>1495</v>
      </c>
      <c r="B742" t="s">
        <v>1495</v>
      </c>
      <c r="C742" t="s">
        <v>1495</v>
      </c>
      <c r="D742" t="s">
        <v>1496</v>
      </c>
      <c r="E742" t="s">
        <v>14</v>
      </c>
      <c r="F742" t="s">
        <v>15</v>
      </c>
      <c r="G742" t="s">
        <v>16</v>
      </c>
      <c r="H742">
        <v>0.28879199999999999</v>
      </c>
      <c r="I742">
        <v>0.64101799999999998</v>
      </c>
      <c r="J742">
        <v>1.1503300000000001</v>
      </c>
      <c r="K742">
        <v>2.0259299999999998</v>
      </c>
      <c r="L742">
        <v>1.8500000000000001E-3</v>
      </c>
      <c r="M742">
        <v>1.6253099999999999E-2</v>
      </c>
      <c r="N742" t="s">
        <v>18</v>
      </c>
    </row>
    <row r="743" spans="1:14" x14ac:dyDescent="0.25">
      <c r="A743" t="s">
        <v>1497</v>
      </c>
      <c r="B743" t="s">
        <v>1497</v>
      </c>
      <c r="C743" t="s">
        <v>1497</v>
      </c>
      <c r="D743" t="s">
        <v>1498</v>
      </c>
      <c r="E743" t="s">
        <v>14</v>
      </c>
      <c r="F743" t="s">
        <v>15</v>
      </c>
      <c r="G743" t="s">
        <v>16</v>
      </c>
      <c r="H743">
        <v>0.33455800000000002</v>
      </c>
      <c r="I743">
        <v>0.74183299999999996</v>
      </c>
      <c r="J743">
        <v>1.1488400000000001</v>
      </c>
      <c r="K743">
        <v>1.94408</v>
      </c>
      <c r="L743">
        <v>4.3E-3</v>
      </c>
      <c r="M743">
        <v>3.27005E-2</v>
      </c>
      <c r="N743" t="s">
        <v>18</v>
      </c>
    </row>
    <row r="744" spans="1:14" x14ac:dyDescent="0.25">
      <c r="A744" t="s">
        <v>1499</v>
      </c>
      <c r="B744" t="s">
        <v>1499</v>
      </c>
      <c r="C744" t="s">
        <v>1499</v>
      </c>
      <c r="D744" t="s">
        <v>1500</v>
      </c>
      <c r="E744" t="s">
        <v>14</v>
      </c>
      <c r="F744" t="s">
        <v>15</v>
      </c>
      <c r="G744" t="s">
        <v>16</v>
      </c>
      <c r="H744">
        <v>0.96074800000000005</v>
      </c>
      <c r="I744">
        <v>2.1294599999999999</v>
      </c>
      <c r="J744">
        <v>1.1482600000000001</v>
      </c>
      <c r="K744">
        <v>2.4851700000000001</v>
      </c>
      <c r="L744" s="1">
        <v>5.0000000000000002E-5</v>
      </c>
      <c r="M744">
        <v>6.4107900000000002E-4</v>
      </c>
      <c r="N744" t="s">
        <v>18</v>
      </c>
    </row>
    <row r="745" spans="1:14" x14ac:dyDescent="0.25">
      <c r="A745" t="s">
        <v>1501</v>
      </c>
      <c r="B745" t="s">
        <v>1501</v>
      </c>
      <c r="C745" t="s">
        <v>1501</v>
      </c>
      <c r="D745" t="s">
        <v>1502</v>
      </c>
      <c r="E745" t="s">
        <v>14</v>
      </c>
      <c r="F745" t="s">
        <v>15</v>
      </c>
      <c r="G745" t="s">
        <v>16</v>
      </c>
      <c r="H745">
        <v>2.7843800000000001</v>
      </c>
      <c r="I745">
        <v>6.1492699999999996</v>
      </c>
      <c r="J745">
        <v>1.14306</v>
      </c>
      <c r="K745">
        <v>3.91215</v>
      </c>
      <c r="L745" s="1">
        <v>5.0000000000000002E-5</v>
      </c>
      <c r="M745">
        <v>6.4107900000000002E-4</v>
      </c>
      <c r="N745" t="s">
        <v>18</v>
      </c>
    </row>
    <row r="746" spans="1:14" x14ac:dyDescent="0.25">
      <c r="A746" t="s">
        <v>1503</v>
      </c>
      <c r="B746" t="s">
        <v>1503</v>
      </c>
      <c r="C746" t="s">
        <v>1503</v>
      </c>
      <c r="D746" t="s">
        <v>1504</v>
      </c>
      <c r="E746" t="s">
        <v>14</v>
      </c>
      <c r="F746" t="s">
        <v>15</v>
      </c>
      <c r="G746" t="s">
        <v>16</v>
      </c>
      <c r="H746">
        <v>0.44487399999999999</v>
      </c>
      <c r="I746">
        <v>0.98199199999999998</v>
      </c>
      <c r="J746">
        <v>1.1423099999999999</v>
      </c>
      <c r="K746">
        <v>1.8778600000000001</v>
      </c>
      <c r="L746">
        <v>6.7000000000000002E-3</v>
      </c>
      <c r="M746">
        <v>4.7159199999999998E-2</v>
      </c>
      <c r="N746" t="s">
        <v>18</v>
      </c>
    </row>
    <row r="747" spans="1:14" x14ac:dyDescent="0.25">
      <c r="A747" t="s">
        <v>1505</v>
      </c>
      <c r="B747" t="s">
        <v>1505</v>
      </c>
      <c r="C747" t="s">
        <v>1505</v>
      </c>
      <c r="D747" t="s">
        <v>1506</v>
      </c>
      <c r="E747" t="s">
        <v>14</v>
      </c>
      <c r="F747" t="s">
        <v>15</v>
      </c>
      <c r="G747" t="s">
        <v>16</v>
      </c>
      <c r="H747">
        <v>8.5283899999999999</v>
      </c>
      <c r="I747">
        <v>18.809999999999999</v>
      </c>
      <c r="J747">
        <v>1.14116</v>
      </c>
      <c r="K747">
        <v>4.2509199999999998</v>
      </c>
      <c r="L747" s="1">
        <v>5.0000000000000002E-5</v>
      </c>
      <c r="M747">
        <v>6.4107900000000002E-4</v>
      </c>
      <c r="N747" t="s">
        <v>18</v>
      </c>
    </row>
    <row r="748" spans="1:14" x14ac:dyDescent="0.25">
      <c r="A748" t="s">
        <v>1507</v>
      </c>
      <c r="B748" t="s">
        <v>1507</v>
      </c>
      <c r="C748" t="s">
        <v>1507</v>
      </c>
      <c r="D748" t="s">
        <v>1508</v>
      </c>
      <c r="E748" t="s">
        <v>14</v>
      </c>
      <c r="F748" t="s">
        <v>15</v>
      </c>
      <c r="G748" t="s">
        <v>16</v>
      </c>
      <c r="H748">
        <v>16.699100000000001</v>
      </c>
      <c r="I748">
        <v>36.801499999999997</v>
      </c>
      <c r="J748">
        <v>1.1399900000000001</v>
      </c>
      <c r="K748">
        <v>3.0289299999999999</v>
      </c>
      <c r="L748" s="1">
        <v>5.0000000000000002E-5</v>
      </c>
      <c r="M748">
        <v>6.4107900000000002E-4</v>
      </c>
      <c r="N748" t="s">
        <v>18</v>
      </c>
    </row>
    <row r="749" spans="1:14" x14ac:dyDescent="0.25">
      <c r="A749" t="s">
        <v>1509</v>
      </c>
      <c r="B749" t="s">
        <v>1509</v>
      </c>
      <c r="C749" t="s">
        <v>1509</v>
      </c>
      <c r="D749" t="s">
        <v>1510</v>
      </c>
      <c r="E749" t="s">
        <v>14</v>
      </c>
      <c r="F749" t="s">
        <v>15</v>
      </c>
      <c r="G749" t="s">
        <v>16</v>
      </c>
      <c r="H749">
        <v>0.90039100000000005</v>
      </c>
      <c r="I749">
        <v>1.9795700000000001</v>
      </c>
      <c r="J749">
        <v>1.13656</v>
      </c>
      <c r="K749">
        <v>2.32023</v>
      </c>
      <c r="L749">
        <v>5.0000000000000001E-4</v>
      </c>
      <c r="M749">
        <v>5.1553099999999998E-3</v>
      </c>
      <c r="N749" t="s">
        <v>18</v>
      </c>
    </row>
    <row r="750" spans="1:14" x14ac:dyDescent="0.25">
      <c r="A750" t="s">
        <v>1511</v>
      </c>
      <c r="B750" t="s">
        <v>1511</v>
      </c>
      <c r="C750" t="s">
        <v>1511</v>
      </c>
      <c r="D750" t="s">
        <v>1512</v>
      </c>
      <c r="E750" t="s">
        <v>14</v>
      </c>
      <c r="F750" t="s">
        <v>15</v>
      </c>
      <c r="G750" t="s">
        <v>16</v>
      </c>
      <c r="H750">
        <v>11.630699999999999</v>
      </c>
      <c r="I750">
        <v>25.5244</v>
      </c>
      <c r="J750">
        <v>1.1339399999999999</v>
      </c>
      <c r="K750">
        <v>4.2882699999999998</v>
      </c>
      <c r="L750" s="1">
        <v>5.0000000000000002E-5</v>
      </c>
      <c r="M750">
        <v>6.4107900000000002E-4</v>
      </c>
      <c r="N750" t="s">
        <v>18</v>
      </c>
    </row>
    <row r="751" spans="1:14" x14ac:dyDescent="0.25">
      <c r="A751" t="s">
        <v>1513</v>
      </c>
      <c r="B751" t="s">
        <v>1513</v>
      </c>
      <c r="C751" t="s">
        <v>1513</v>
      </c>
      <c r="D751" t="s">
        <v>1514</v>
      </c>
      <c r="E751" t="s">
        <v>14</v>
      </c>
      <c r="F751" t="s">
        <v>15</v>
      </c>
      <c r="G751" t="s">
        <v>16</v>
      </c>
      <c r="H751">
        <v>11.5688</v>
      </c>
      <c r="I751">
        <v>25.380500000000001</v>
      </c>
      <c r="J751">
        <v>1.13348</v>
      </c>
      <c r="K751">
        <v>4.2907700000000002</v>
      </c>
      <c r="L751" s="1">
        <v>5.0000000000000002E-5</v>
      </c>
      <c r="M751">
        <v>6.4107900000000002E-4</v>
      </c>
      <c r="N751" t="s">
        <v>18</v>
      </c>
    </row>
    <row r="752" spans="1:14" x14ac:dyDescent="0.25">
      <c r="A752" t="s">
        <v>1515</v>
      </c>
      <c r="B752" t="s">
        <v>1515</v>
      </c>
      <c r="C752" t="s">
        <v>1515</v>
      </c>
      <c r="D752" t="s">
        <v>1516</v>
      </c>
      <c r="E752" t="s">
        <v>14</v>
      </c>
      <c r="F752" t="s">
        <v>15</v>
      </c>
      <c r="G752" t="s">
        <v>16</v>
      </c>
      <c r="H752">
        <v>0.47848200000000002</v>
      </c>
      <c r="I752">
        <v>1.0497000000000001</v>
      </c>
      <c r="J752">
        <v>1.13344</v>
      </c>
      <c r="K752">
        <v>2.5446499999999999</v>
      </c>
      <c r="L752" s="1">
        <v>5.0000000000000002E-5</v>
      </c>
      <c r="M752">
        <v>6.4107900000000002E-4</v>
      </c>
      <c r="N752" t="s">
        <v>18</v>
      </c>
    </row>
    <row r="753" spans="1:14" x14ac:dyDescent="0.25">
      <c r="A753" t="s">
        <v>1517</v>
      </c>
      <c r="B753" t="s">
        <v>1517</v>
      </c>
      <c r="C753" t="s">
        <v>1517</v>
      </c>
      <c r="D753" t="s">
        <v>1518</v>
      </c>
      <c r="E753" t="s">
        <v>14</v>
      </c>
      <c r="F753" t="s">
        <v>15</v>
      </c>
      <c r="G753" t="s">
        <v>16</v>
      </c>
      <c r="H753">
        <v>0.60662700000000003</v>
      </c>
      <c r="I753">
        <v>1.3299099999999999</v>
      </c>
      <c r="J753">
        <v>1.13245</v>
      </c>
      <c r="K753">
        <v>2.04508</v>
      </c>
      <c r="L753">
        <v>2.5000000000000001E-3</v>
      </c>
      <c r="M753">
        <v>2.0915300000000001E-2</v>
      </c>
      <c r="N753" t="s">
        <v>18</v>
      </c>
    </row>
    <row r="754" spans="1:14" x14ac:dyDescent="0.25">
      <c r="A754" t="s">
        <v>1519</v>
      </c>
      <c r="B754" t="s">
        <v>1519</v>
      </c>
      <c r="C754" t="s">
        <v>1519</v>
      </c>
      <c r="D754" t="s">
        <v>1520</v>
      </c>
      <c r="E754" t="s">
        <v>14</v>
      </c>
      <c r="F754" t="s">
        <v>15</v>
      </c>
      <c r="G754" t="s">
        <v>16</v>
      </c>
      <c r="H754">
        <v>1.3474900000000001</v>
      </c>
      <c r="I754">
        <v>2.9539</v>
      </c>
      <c r="J754">
        <v>1.1323399999999999</v>
      </c>
      <c r="K754">
        <v>3.26322</v>
      </c>
      <c r="L754" s="1">
        <v>5.0000000000000002E-5</v>
      </c>
      <c r="M754">
        <v>6.4107900000000002E-4</v>
      </c>
      <c r="N754" t="s">
        <v>18</v>
      </c>
    </row>
    <row r="755" spans="1:14" x14ac:dyDescent="0.25">
      <c r="A755" t="s">
        <v>1521</v>
      </c>
      <c r="B755" t="s">
        <v>1521</v>
      </c>
      <c r="C755" t="s">
        <v>1521</v>
      </c>
      <c r="D755" t="s">
        <v>1522</v>
      </c>
      <c r="E755" t="s">
        <v>14</v>
      </c>
      <c r="F755" t="s">
        <v>15</v>
      </c>
      <c r="G755" t="s">
        <v>16</v>
      </c>
      <c r="H755">
        <v>0.64725100000000002</v>
      </c>
      <c r="I755">
        <v>1.4181299999999999</v>
      </c>
      <c r="J755">
        <v>1.1315900000000001</v>
      </c>
      <c r="K755">
        <v>2.5561699999999998</v>
      </c>
      <c r="L755">
        <v>2.0000000000000001E-4</v>
      </c>
      <c r="M755">
        <v>2.2941699999999999E-3</v>
      </c>
      <c r="N755" t="s">
        <v>18</v>
      </c>
    </row>
    <row r="756" spans="1:14" x14ac:dyDescent="0.25">
      <c r="A756" t="s">
        <v>1523</v>
      </c>
      <c r="B756" t="s">
        <v>1523</v>
      </c>
      <c r="C756" t="s">
        <v>1523</v>
      </c>
      <c r="D756" t="s">
        <v>1524</v>
      </c>
      <c r="E756" t="s">
        <v>14</v>
      </c>
      <c r="F756" t="s">
        <v>15</v>
      </c>
      <c r="G756" t="s">
        <v>16</v>
      </c>
      <c r="H756">
        <v>16.465499999999999</v>
      </c>
      <c r="I756">
        <v>35.997500000000002</v>
      </c>
      <c r="J756">
        <v>1.12845</v>
      </c>
      <c r="K756">
        <v>4.4045100000000001</v>
      </c>
      <c r="L756" s="1">
        <v>5.0000000000000002E-5</v>
      </c>
      <c r="M756">
        <v>6.4107900000000002E-4</v>
      </c>
      <c r="N756" t="s">
        <v>18</v>
      </c>
    </row>
    <row r="757" spans="1:14" x14ac:dyDescent="0.25">
      <c r="A757" t="s">
        <v>1525</v>
      </c>
      <c r="B757" t="s">
        <v>1525</v>
      </c>
      <c r="C757" t="s">
        <v>1525</v>
      </c>
      <c r="D757" t="s">
        <v>1526</v>
      </c>
      <c r="E757" t="s">
        <v>14</v>
      </c>
      <c r="F757" t="s">
        <v>15</v>
      </c>
      <c r="G757" t="s">
        <v>16</v>
      </c>
      <c r="H757">
        <v>52.104100000000003</v>
      </c>
      <c r="I757">
        <v>113.74</v>
      </c>
      <c r="J757">
        <v>1.1262700000000001</v>
      </c>
      <c r="K757">
        <v>4.0150600000000001</v>
      </c>
      <c r="L757" s="1">
        <v>5.0000000000000002E-5</v>
      </c>
      <c r="M757">
        <v>6.4107900000000002E-4</v>
      </c>
      <c r="N757" t="s">
        <v>18</v>
      </c>
    </row>
    <row r="758" spans="1:14" x14ac:dyDescent="0.25">
      <c r="A758" t="s">
        <v>1527</v>
      </c>
      <c r="B758" t="s">
        <v>1527</v>
      </c>
      <c r="C758" t="s">
        <v>1527</v>
      </c>
      <c r="D758" t="s">
        <v>1528</v>
      </c>
      <c r="E758" t="s">
        <v>14</v>
      </c>
      <c r="F758" t="s">
        <v>15</v>
      </c>
      <c r="G758" t="s">
        <v>16</v>
      </c>
      <c r="H758">
        <v>4.0342799999999999</v>
      </c>
      <c r="I758">
        <v>8.8009699999999995</v>
      </c>
      <c r="J758">
        <v>1.1253500000000001</v>
      </c>
      <c r="K758">
        <v>3.73943</v>
      </c>
      <c r="L758" s="1">
        <v>5.0000000000000002E-5</v>
      </c>
      <c r="M758">
        <v>6.4107900000000002E-4</v>
      </c>
      <c r="N758" t="s">
        <v>18</v>
      </c>
    </row>
    <row r="759" spans="1:14" x14ac:dyDescent="0.25">
      <c r="A759" t="s">
        <v>1529</v>
      </c>
      <c r="B759" t="s">
        <v>1529</v>
      </c>
      <c r="C759" t="s">
        <v>1529</v>
      </c>
      <c r="D759" t="s">
        <v>1530</v>
      </c>
      <c r="E759" t="s">
        <v>14</v>
      </c>
      <c r="F759" t="s">
        <v>15</v>
      </c>
      <c r="G759" t="s">
        <v>16</v>
      </c>
      <c r="H759">
        <v>28.523099999999999</v>
      </c>
      <c r="I759">
        <v>62.133000000000003</v>
      </c>
      <c r="J759">
        <v>1.12323</v>
      </c>
      <c r="K759">
        <v>4.0405199999999999</v>
      </c>
      <c r="L759" s="1">
        <v>5.0000000000000002E-5</v>
      </c>
      <c r="M759">
        <v>6.4107900000000002E-4</v>
      </c>
      <c r="N759" t="s">
        <v>18</v>
      </c>
    </row>
    <row r="760" spans="1:14" x14ac:dyDescent="0.25">
      <c r="A760" t="s">
        <v>1531</v>
      </c>
      <c r="B760" t="s">
        <v>1531</v>
      </c>
      <c r="C760" t="s">
        <v>1531</v>
      </c>
      <c r="D760" t="s">
        <v>1532</v>
      </c>
      <c r="E760" t="s">
        <v>14</v>
      </c>
      <c r="F760" t="s">
        <v>15</v>
      </c>
      <c r="G760" t="s">
        <v>16</v>
      </c>
      <c r="H760">
        <v>5.6061300000000003</v>
      </c>
      <c r="I760">
        <v>12.2105</v>
      </c>
      <c r="J760">
        <v>1.1230500000000001</v>
      </c>
      <c r="K760">
        <v>3.7401499999999999</v>
      </c>
      <c r="L760" s="1">
        <v>5.0000000000000002E-5</v>
      </c>
      <c r="M760">
        <v>6.4107900000000002E-4</v>
      </c>
      <c r="N760" t="s">
        <v>18</v>
      </c>
    </row>
    <row r="761" spans="1:14" x14ac:dyDescent="0.25">
      <c r="A761" t="s">
        <v>1533</v>
      </c>
      <c r="B761" t="s">
        <v>1533</v>
      </c>
      <c r="C761" t="s">
        <v>1533</v>
      </c>
      <c r="D761" t="s">
        <v>1534</v>
      </c>
      <c r="E761" t="s">
        <v>14</v>
      </c>
      <c r="F761" t="s">
        <v>15</v>
      </c>
      <c r="G761" t="s">
        <v>16</v>
      </c>
      <c r="H761">
        <v>1.8862399999999999</v>
      </c>
      <c r="I761">
        <v>4.1016599999999999</v>
      </c>
      <c r="J761">
        <v>1.1207</v>
      </c>
      <c r="K761">
        <v>3.55606</v>
      </c>
      <c r="L761" s="1">
        <v>5.0000000000000002E-5</v>
      </c>
      <c r="M761">
        <v>6.4107900000000002E-4</v>
      </c>
      <c r="N761" t="s">
        <v>18</v>
      </c>
    </row>
    <row r="762" spans="1:14" x14ac:dyDescent="0.25">
      <c r="A762" t="s">
        <v>1535</v>
      </c>
      <c r="B762" t="s">
        <v>1535</v>
      </c>
      <c r="C762" t="s">
        <v>1535</v>
      </c>
      <c r="D762" t="s">
        <v>1536</v>
      </c>
      <c r="E762" t="s">
        <v>14</v>
      </c>
      <c r="F762" t="s">
        <v>15</v>
      </c>
      <c r="G762" t="s">
        <v>16</v>
      </c>
      <c r="H762">
        <v>1.8551200000000001</v>
      </c>
      <c r="I762">
        <v>4.0274200000000002</v>
      </c>
      <c r="J762">
        <v>1.1183399999999999</v>
      </c>
      <c r="K762">
        <v>3.1891500000000002</v>
      </c>
      <c r="L762" s="1">
        <v>5.0000000000000002E-5</v>
      </c>
      <c r="M762">
        <v>6.4107900000000002E-4</v>
      </c>
      <c r="N762" t="s">
        <v>18</v>
      </c>
    </row>
    <row r="763" spans="1:14" x14ac:dyDescent="0.25">
      <c r="A763" t="s">
        <v>1537</v>
      </c>
      <c r="B763" t="s">
        <v>1537</v>
      </c>
      <c r="C763" t="s">
        <v>1537</v>
      </c>
      <c r="D763" t="s">
        <v>1538</v>
      </c>
      <c r="E763" t="s">
        <v>14</v>
      </c>
      <c r="F763" t="s">
        <v>15</v>
      </c>
      <c r="G763" t="s">
        <v>16</v>
      </c>
      <c r="H763">
        <v>7.2418800000000001</v>
      </c>
      <c r="I763">
        <v>15.7196</v>
      </c>
      <c r="J763">
        <v>1.1181300000000001</v>
      </c>
      <c r="K763">
        <v>4.0958699999999997</v>
      </c>
      <c r="L763" s="1">
        <v>5.0000000000000002E-5</v>
      </c>
      <c r="M763">
        <v>6.4107900000000002E-4</v>
      </c>
      <c r="N763" t="s">
        <v>18</v>
      </c>
    </row>
    <row r="764" spans="1:14" x14ac:dyDescent="0.25">
      <c r="A764" t="s">
        <v>1539</v>
      </c>
      <c r="B764" t="s">
        <v>1539</v>
      </c>
      <c r="C764" t="s">
        <v>1539</v>
      </c>
      <c r="D764" t="s">
        <v>1540</v>
      </c>
      <c r="E764" t="s">
        <v>14</v>
      </c>
      <c r="F764" t="s">
        <v>15</v>
      </c>
      <c r="G764" t="s">
        <v>16</v>
      </c>
      <c r="H764">
        <v>0.91246899999999997</v>
      </c>
      <c r="I764">
        <v>1.97695</v>
      </c>
      <c r="J764">
        <v>1.1154299999999999</v>
      </c>
      <c r="K764">
        <v>2.7280000000000002</v>
      </c>
      <c r="L764" s="1">
        <v>5.0000000000000002E-5</v>
      </c>
      <c r="M764">
        <v>6.4107900000000002E-4</v>
      </c>
      <c r="N764" t="s">
        <v>18</v>
      </c>
    </row>
    <row r="765" spans="1:14" x14ac:dyDescent="0.25">
      <c r="A765" t="s">
        <v>1541</v>
      </c>
      <c r="B765" t="s">
        <v>1541</v>
      </c>
      <c r="C765" t="s">
        <v>1541</v>
      </c>
      <c r="D765" t="s">
        <v>1542</v>
      </c>
      <c r="E765" t="s">
        <v>14</v>
      </c>
      <c r="F765" t="s">
        <v>15</v>
      </c>
      <c r="G765" t="s">
        <v>16</v>
      </c>
      <c r="H765">
        <v>0.91185400000000005</v>
      </c>
      <c r="I765">
        <v>1.97112</v>
      </c>
      <c r="J765">
        <v>1.1121399999999999</v>
      </c>
      <c r="K765">
        <v>2.50684</v>
      </c>
      <c r="L765">
        <v>1.4999999999999999E-4</v>
      </c>
      <c r="M765">
        <v>1.77444E-3</v>
      </c>
      <c r="N765" t="s">
        <v>18</v>
      </c>
    </row>
    <row r="766" spans="1:14" x14ac:dyDescent="0.25">
      <c r="A766" t="s">
        <v>1543</v>
      </c>
      <c r="B766" t="s">
        <v>1543</v>
      </c>
      <c r="C766" t="s">
        <v>1543</v>
      </c>
      <c r="D766" t="s">
        <v>1544</v>
      </c>
      <c r="E766" t="s">
        <v>14</v>
      </c>
      <c r="F766" t="s">
        <v>15</v>
      </c>
      <c r="G766" t="s">
        <v>16</v>
      </c>
      <c r="H766">
        <v>2.16818</v>
      </c>
      <c r="I766">
        <v>4.6828900000000004</v>
      </c>
      <c r="J766">
        <v>1.1109100000000001</v>
      </c>
      <c r="K766">
        <v>3.03444</v>
      </c>
      <c r="L766" s="1">
        <v>5.0000000000000002E-5</v>
      </c>
      <c r="M766">
        <v>6.4107900000000002E-4</v>
      </c>
      <c r="N766" t="s">
        <v>18</v>
      </c>
    </row>
    <row r="767" spans="1:14" x14ac:dyDescent="0.25">
      <c r="A767" t="s">
        <v>1545</v>
      </c>
      <c r="B767" t="s">
        <v>1545</v>
      </c>
      <c r="C767" t="s">
        <v>1545</v>
      </c>
      <c r="D767" t="s">
        <v>1546</v>
      </c>
      <c r="E767" t="s">
        <v>14</v>
      </c>
      <c r="F767" t="s">
        <v>15</v>
      </c>
      <c r="G767" t="s">
        <v>16</v>
      </c>
      <c r="H767">
        <v>32.5503</v>
      </c>
      <c r="I767">
        <v>70.205699999999993</v>
      </c>
      <c r="J767">
        <v>1.1089199999999999</v>
      </c>
      <c r="K767">
        <v>4.4240000000000004</v>
      </c>
      <c r="L767" s="1">
        <v>5.0000000000000002E-5</v>
      </c>
      <c r="M767">
        <v>6.4107900000000002E-4</v>
      </c>
      <c r="N767" t="s">
        <v>18</v>
      </c>
    </row>
    <row r="768" spans="1:14" x14ac:dyDescent="0.25">
      <c r="A768" t="s">
        <v>1547</v>
      </c>
      <c r="B768" t="s">
        <v>1547</v>
      </c>
      <c r="C768" t="s">
        <v>1547</v>
      </c>
      <c r="D768" t="s">
        <v>1548</v>
      </c>
      <c r="E768" t="s">
        <v>14</v>
      </c>
      <c r="F768" t="s">
        <v>15</v>
      </c>
      <c r="G768" t="s">
        <v>16</v>
      </c>
      <c r="H768">
        <v>8.1864500000000007</v>
      </c>
      <c r="I768">
        <v>17.6523</v>
      </c>
      <c r="J768">
        <v>1.1085499999999999</v>
      </c>
      <c r="K768">
        <v>4.0609000000000002</v>
      </c>
      <c r="L768" s="1">
        <v>5.0000000000000002E-5</v>
      </c>
      <c r="M768">
        <v>6.4107900000000002E-4</v>
      </c>
      <c r="N768" t="s">
        <v>18</v>
      </c>
    </row>
    <row r="769" spans="1:14" x14ac:dyDescent="0.25">
      <c r="A769" t="s">
        <v>1549</v>
      </c>
      <c r="B769" t="s">
        <v>1549</v>
      </c>
      <c r="C769" t="s">
        <v>1549</v>
      </c>
      <c r="D769" t="s">
        <v>1550</v>
      </c>
      <c r="E769" t="s">
        <v>14</v>
      </c>
      <c r="F769" t="s">
        <v>15</v>
      </c>
      <c r="G769" t="s">
        <v>16</v>
      </c>
      <c r="H769">
        <v>1.19695</v>
      </c>
      <c r="I769">
        <v>2.5797400000000001</v>
      </c>
      <c r="J769">
        <v>1.1078699999999999</v>
      </c>
      <c r="K769">
        <v>2.9445000000000001</v>
      </c>
      <c r="L769">
        <v>1E-4</v>
      </c>
      <c r="M769">
        <v>1.22846E-3</v>
      </c>
      <c r="N769" t="s">
        <v>18</v>
      </c>
    </row>
    <row r="770" spans="1:14" x14ac:dyDescent="0.25">
      <c r="A770" t="s">
        <v>1551</v>
      </c>
      <c r="B770" t="s">
        <v>1551</v>
      </c>
      <c r="C770" t="s">
        <v>1551</v>
      </c>
      <c r="D770" t="s">
        <v>1552</v>
      </c>
      <c r="E770" t="s">
        <v>14</v>
      </c>
      <c r="F770" t="s">
        <v>15</v>
      </c>
      <c r="G770" t="s">
        <v>16</v>
      </c>
      <c r="H770">
        <v>2.8147099999999998</v>
      </c>
      <c r="I770">
        <v>6.0628200000000003</v>
      </c>
      <c r="J770">
        <v>1.107</v>
      </c>
      <c r="K770">
        <v>2.8575300000000001</v>
      </c>
      <c r="L770" s="1">
        <v>5.0000000000000002E-5</v>
      </c>
      <c r="M770">
        <v>6.4107900000000002E-4</v>
      </c>
      <c r="N770" t="s">
        <v>18</v>
      </c>
    </row>
    <row r="771" spans="1:14" x14ac:dyDescent="0.25">
      <c r="A771" t="s">
        <v>1553</v>
      </c>
      <c r="B771" t="s">
        <v>1553</v>
      </c>
      <c r="C771" t="s">
        <v>1553</v>
      </c>
      <c r="D771" t="s">
        <v>1554</v>
      </c>
      <c r="E771" t="s">
        <v>14</v>
      </c>
      <c r="F771" t="s">
        <v>15</v>
      </c>
      <c r="G771" t="s">
        <v>16</v>
      </c>
      <c r="H771">
        <v>1.19886</v>
      </c>
      <c r="I771">
        <v>2.5808599999999999</v>
      </c>
      <c r="J771">
        <v>1.10619</v>
      </c>
      <c r="K771">
        <v>3.0912700000000002</v>
      </c>
      <c r="L771" s="1">
        <v>5.0000000000000002E-5</v>
      </c>
      <c r="M771">
        <v>6.4107900000000002E-4</v>
      </c>
      <c r="N771" t="s">
        <v>18</v>
      </c>
    </row>
    <row r="772" spans="1:14" x14ac:dyDescent="0.25">
      <c r="A772" t="s">
        <v>1555</v>
      </c>
      <c r="B772" t="s">
        <v>1555</v>
      </c>
      <c r="C772" t="s">
        <v>1555</v>
      </c>
      <c r="D772" t="s">
        <v>1556</v>
      </c>
      <c r="E772" t="s">
        <v>14</v>
      </c>
      <c r="F772" t="s">
        <v>15</v>
      </c>
      <c r="G772" t="s">
        <v>16</v>
      </c>
      <c r="H772">
        <v>1.2896799999999999</v>
      </c>
      <c r="I772">
        <v>2.7747299999999999</v>
      </c>
      <c r="J772">
        <v>1.10534</v>
      </c>
      <c r="K772">
        <v>2.9350499999999999</v>
      </c>
      <c r="L772" s="1">
        <v>5.0000000000000002E-5</v>
      </c>
      <c r="M772">
        <v>6.4107900000000002E-4</v>
      </c>
      <c r="N772" t="s">
        <v>18</v>
      </c>
    </row>
    <row r="773" spans="1:14" x14ac:dyDescent="0.25">
      <c r="A773" t="s">
        <v>1557</v>
      </c>
      <c r="B773" t="s">
        <v>1557</v>
      </c>
      <c r="C773" t="s">
        <v>1557</v>
      </c>
      <c r="D773" t="s">
        <v>1558</v>
      </c>
      <c r="E773" t="s">
        <v>14</v>
      </c>
      <c r="F773" t="s">
        <v>15</v>
      </c>
      <c r="G773" t="s">
        <v>16</v>
      </c>
      <c r="H773">
        <v>0.96490900000000002</v>
      </c>
      <c r="I773">
        <v>2.0731000000000002</v>
      </c>
      <c r="J773">
        <v>1.1033200000000001</v>
      </c>
      <c r="K773">
        <v>2.2715800000000002</v>
      </c>
      <c r="L773">
        <v>1.65E-3</v>
      </c>
      <c r="M773">
        <v>1.4730099999999999E-2</v>
      </c>
      <c r="N773" t="s">
        <v>18</v>
      </c>
    </row>
    <row r="774" spans="1:14" x14ac:dyDescent="0.25">
      <c r="A774" t="s">
        <v>1559</v>
      </c>
      <c r="B774" t="s">
        <v>1559</v>
      </c>
      <c r="C774" t="s">
        <v>1559</v>
      </c>
      <c r="D774" t="s">
        <v>1560</v>
      </c>
      <c r="E774" t="s">
        <v>14</v>
      </c>
      <c r="F774" t="s">
        <v>15</v>
      </c>
      <c r="G774" t="s">
        <v>16</v>
      </c>
      <c r="H774">
        <v>3.6967500000000002</v>
      </c>
      <c r="I774">
        <v>7.93879</v>
      </c>
      <c r="J774">
        <v>1.10266</v>
      </c>
      <c r="K774">
        <v>3.7752400000000002</v>
      </c>
      <c r="L774" s="1">
        <v>5.0000000000000002E-5</v>
      </c>
      <c r="M774">
        <v>6.4107900000000002E-4</v>
      </c>
      <c r="N774" t="s">
        <v>18</v>
      </c>
    </row>
    <row r="775" spans="1:14" x14ac:dyDescent="0.25">
      <c r="A775" t="s">
        <v>1561</v>
      </c>
      <c r="B775" t="s">
        <v>1561</v>
      </c>
      <c r="C775" t="s">
        <v>1561</v>
      </c>
      <c r="D775" t="s">
        <v>1562</v>
      </c>
      <c r="E775" t="s">
        <v>14</v>
      </c>
      <c r="F775" t="s">
        <v>15</v>
      </c>
      <c r="G775" t="s">
        <v>16</v>
      </c>
      <c r="H775">
        <v>0.44968200000000003</v>
      </c>
      <c r="I775">
        <v>0.96406000000000003</v>
      </c>
      <c r="J775">
        <v>1.10022</v>
      </c>
      <c r="K775">
        <v>2.3180299999999998</v>
      </c>
      <c r="L775">
        <v>2.9999999999999997E-4</v>
      </c>
      <c r="M775">
        <v>3.2641200000000001E-3</v>
      </c>
      <c r="N775" t="s">
        <v>18</v>
      </c>
    </row>
    <row r="776" spans="1:14" x14ac:dyDescent="0.25">
      <c r="A776" t="s">
        <v>1563</v>
      </c>
      <c r="B776" t="s">
        <v>1563</v>
      </c>
      <c r="C776" t="s">
        <v>1563</v>
      </c>
      <c r="D776" t="s">
        <v>1564</v>
      </c>
      <c r="E776" t="s">
        <v>14</v>
      </c>
      <c r="F776" t="s">
        <v>15</v>
      </c>
      <c r="G776" t="s">
        <v>16</v>
      </c>
      <c r="H776">
        <v>16.2136</v>
      </c>
      <c r="I776">
        <v>34.755600000000001</v>
      </c>
      <c r="J776">
        <v>1.1000399999999999</v>
      </c>
      <c r="K776">
        <v>4.2861599999999997</v>
      </c>
      <c r="L776" s="1">
        <v>5.0000000000000002E-5</v>
      </c>
      <c r="M776">
        <v>6.4107900000000002E-4</v>
      </c>
      <c r="N776" t="s">
        <v>18</v>
      </c>
    </row>
    <row r="777" spans="1:14" x14ac:dyDescent="0.25">
      <c r="A777" t="s">
        <v>1565</v>
      </c>
      <c r="B777" t="s">
        <v>1565</v>
      </c>
      <c r="C777" t="s">
        <v>1565</v>
      </c>
      <c r="D777" t="s">
        <v>1566</v>
      </c>
      <c r="E777" t="s">
        <v>14</v>
      </c>
      <c r="F777" t="s">
        <v>15</v>
      </c>
      <c r="G777" t="s">
        <v>16</v>
      </c>
      <c r="H777">
        <v>1.53277</v>
      </c>
      <c r="I777">
        <v>3.2846500000000001</v>
      </c>
      <c r="J777">
        <v>1.0995999999999999</v>
      </c>
      <c r="K777">
        <v>2.4177900000000001</v>
      </c>
      <c r="L777">
        <v>2.0000000000000001E-4</v>
      </c>
      <c r="M777">
        <v>2.2941699999999999E-3</v>
      </c>
      <c r="N777" t="s">
        <v>18</v>
      </c>
    </row>
    <row r="778" spans="1:14" x14ac:dyDescent="0.25">
      <c r="A778" t="s">
        <v>1567</v>
      </c>
      <c r="B778" t="s">
        <v>1567</v>
      </c>
      <c r="C778" t="s">
        <v>1567</v>
      </c>
      <c r="D778" t="s">
        <v>1568</v>
      </c>
      <c r="E778" t="s">
        <v>14</v>
      </c>
      <c r="F778" t="s">
        <v>15</v>
      </c>
      <c r="G778" t="s">
        <v>16</v>
      </c>
      <c r="H778">
        <v>0.41852600000000001</v>
      </c>
      <c r="I778">
        <v>0.89441400000000004</v>
      </c>
      <c r="J778">
        <v>1.09562</v>
      </c>
      <c r="K778">
        <v>2.5469300000000001</v>
      </c>
      <c r="L778" s="1">
        <v>5.0000000000000002E-5</v>
      </c>
      <c r="M778">
        <v>6.4107900000000002E-4</v>
      </c>
      <c r="N778" t="s">
        <v>18</v>
      </c>
    </row>
    <row r="779" spans="1:14" x14ac:dyDescent="0.25">
      <c r="A779" t="s">
        <v>1569</v>
      </c>
      <c r="B779" t="s">
        <v>1569</v>
      </c>
      <c r="C779" t="s">
        <v>1569</v>
      </c>
      <c r="D779" t="s">
        <v>1570</v>
      </c>
      <c r="E779" t="s">
        <v>14</v>
      </c>
      <c r="F779" t="s">
        <v>15</v>
      </c>
      <c r="G779" t="s">
        <v>16</v>
      </c>
      <c r="H779">
        <v>0.62062200000000001</v>
      </c>
      <c r="I779">
        <v>1.32569</v>
      </c>
      <c r="J779">
        <v>1.0949500000000001</v>
      </c>
      <c r="K779">
        <v>2.35087</v>
      </c>
      <c r="L779" s="1">
        <v>5.0000000000000002E-5</v>
      </c>
      <c r="M779">
        <v>6.4107900000000002E-4</v>
      </c>
      <c r="N779" t="s">
        <v>18</v>
      </c>
    </row>
    <row r="780" spans="1:14" x14ac:dyDescent="0.25">
      <c r="A780" t="s">
        <v>1571</v>
      </c>
      <c r="B780" t="s">
        <v>1571</v>
      </c>
      <c r="C780" t="s">
        <v>1571</v>
      </c>
      <c r="D780" t="s">
        <v>1572</v>
      </c>
      <c r="E780" t="s">
        <v>14</v>
      </c>
      <c r="F780" t="s">
        <v>15</v>
      </c>
      <c r="G780" t="s">
        <v>16</v>
      </c>
      <c r="H780">
        <v>2.0478200000000002</v>
      </c>
      <c r="I780">
        <v>4.3700900000000003</v>
      </c>
      <c r="J780">
        <v>1.09358</v>
      </c>
      <c r="K780">
        <v>3.3914800000000001</v>
      </c>
      <c r="L780" s="1">
        <v>5.0000000000000002E-5</v>
      </c>
      <c r="M780">
        <v>6.4107900000000002E-4</v>
      </c>
      <c r="N780" t="s">
        <v>18</v>
      </c>
    </row>
    <row r="781" spans="1:14" x14ac:dyDescent="0.25">
      <c r="A781" t="s">
        <v>1573</v>
      </c>
      <c r="B781" t="s">
        <v>1573</v>
      </c>
      <c r="C781" t="s">
        <v>1573</v>
      </c>
      <c r="D781" t="s">
        <v>1574</v>
      </c>
      <c r="E781" t="s">
        <v>14</v>
      </c>
      <c r="F781" t="s">
        <v>15</v>
      </c>
      <c r="G781" t="s">
        <v>16</v>
      </c>
      <c r="H781">
        <v>3.8873199999999999</v>
      </c>
      <c r="I781">
        <v>8.2938299999999998</v>
      </c>
      <c r="J781">
        <v>1.0932599999999999</v>
      </c>
      <c r="K781">
        <v>3.3888500000000001</v>
      </c>
      <c r="L781" s="1">
        <v>5.0000000000000002E-5</v>
      </c>
      <c r="M781">
        <v>6.4107900000000002E-4</v>
      </c>
      <c r="N781" t="s">
        <v>18</v>
      </c>
    </row>
    <row r="782" spans="1:14" x14ac:dyDescent="0.25">
      <c r="A782" t="s">
        <v>1575</v>
      </c>
      <c r="B782" t="s">
        <v>1575</v>
      </c>
      <c r="C782" t="s">
        <v>1575</v>
      </c>
      <c r="D782" t="s">
        <v>1576</v>
      </c>
      <c r="E782" t="s">
        <v>14</v>
      </c>
      <c r="F782" t="s">
        <v>15</v>
      </c>
      <c r="G782" t="s">
        <v>16</v>
      </c>
      <c r="H782">
        <v>11.6013</v>
      </c>
      <c r="I782">
        <v>24.739000000000001</v>
      </c>
      <c r="J782">
        <v>1.0925</v>
      </c>
      <c r="K782">
        <v>4.0200800000000001</v>
      </c>
      <c r="L782" s="1">
        <v>5.0000000000000002E-5</v>
      </c>
      <c r="M782">
        <v>6.4107900000000002E-4</v>
      </c>
      <c r="N782" t="s">
        <v>18</v>
      </c>
    </row>
    <row r="783" spans="1:14" x14ac:dyDescent="0.25">
      <c r="A783" t="s">
        <v>1577</v>
      </c>
      <c r="B783" t="s">
        <v>1577</v>
      </c>
      <c r="C783" t="s">
        <v>1577</v>
      </c>
      <c r="D783" t="s">
        <v>1578</v>
      </c>
      <c r="E783" t="s">
        <v>14</v>
      </c>
      <c r="F783" t="s">
        <v>15</v>
      </c>
      <c r="G783" t="s">
        <v>16</v>
      </c>
      <c r="H783">
        <v>0.30956499999999998</v>
      </c>
      <c r="I783">
        <v>0.65918699999999997</v>
      </c>
      <c r="J783">
        <v>1.0904400000000001</v>
      </c>
      <c r="K783">
        <v>1.8532900000000001</v>
      </c>
      <c r="L783">
        <v>4.3499999999999997E-3</v>
      </c>
      <c r="M783">
        <v>3.3028299999999997E-2</v>
      </c>
      <c r="N783" t="s">
        <v>18</v>
      </c>
    </row>
    <row r="784" spans="1:14" x14ac:dyDescent="0.25">
      <c r="A784" t="s">
        <v>1579</v>
      </c>
      <c r="B784" t="s">
        <v>1579</v>
      </c>
      <c r="C784" t="s">
        <v>1579</v>
      </c>
      <c r="D784" t="s">
        <v>1580</v>
      </c>
      <c r="E784" t="s">
        <v>14</v>
      </c>
      <c r="F784" t="s">
        <v>15</v>
      </c>
      <c r="G784" t="s">
        <v>16</v>
      </c>
      <c r="H784">
        <v>2.1009600000000002</v>
      </c>
      <c r="I784">
        <v>4.4699400000000002</v>
      </c>
      <c r="J784">
        <v>1.0891999999999999</v>
      </c>
      <c r="K784">
        <v>3.0846900000000002</v>
      </c>
      <c r="L784" s="1">
        <v>5.0000000000000002E-5</v>
      </c>
      <c r="M784">
        <v>6.4107900000000002E-4</v>
      </c>
      <c r="N784" t="s">
        <v>18</v>
      </c>
    </row>
    <row r="785" spans="1:14" x14ac:dyDescent="0.25">
      <c r="A785" t="s">
        <v>1581</v>
      </c>
      <c r="B785" t="s">
        <v>1581</v>
      </c>
      <c r="C785" t="s">
        <v>1581</v>
      </c>
      <c r="D785" t="s">
        <v>1582</v>
      </c>
      <c r="E785" t="s">
        <v>14</v>
      </c>
      <c r="F785" t="s">
        <v>15</v>
      </c>
      <c r="G785" t="s">
        <v>16</v>
      </c>
      <c r="H785">
        <v>0.38281300000000001</v>
      </c>
      <c r="I785">
        <v>0.814083</v>
      </c>
      <c r="J785">
        <v>1.0885400000000001</v>
      </c>
      <c r="K785">
        <v>2.03871</v>
      </c>
      <c r="L785">
        <v>2E-3</v>
      </c>
      <c r="M785">
        <v>1.7379700000000001E-2</v>
      </c>
      <c r="N785" t="s">
        <v>18</v>
      </c>
    </row>
    <row r="786" spans="1:14" x14ac:dyDescent="0.25">
      <c r="A786" t="s">
        <v>1583</v>
      </c>
      <c r="B786" t="s">
        <v>1583</v>
      </c>
      <c r="C786" t="s">
        <v>1583</v>
      </c>
      <c r="D786" t="s">
        <v>1044</v>
      </c>
      <c r="E786" t="s">
        <v>14</v>
      </c>
      <c r="F786" t="s">
        <v>15</v>
      </c>
      <c r="G786" t="s">
        <v>16</v>
      </c>
      <c r="H786">
        <v>0.98264799999999997</v>
      </c>
      <c r="I786">
        <v>2.08874</v>
      </c>
      <c r="J786">
        <v>1.08788</v>
      </c>
      <c r="K786">
        <v>2.3751000000000002</v>
      </c>
      <c r="L786" s="1">
        <v>5.0000000000000002E-5</v>
      </c>
      <c r="M786">
        <v>6.4107900000000002E-4</v>
      </c>
      <c r="N786" t="s">
        <v>18</v>
      </c>
    </row>
    <row r="787" spans="1:14" x14ac:dyDescent="0.25">
      <c r="A787" t="s">
        <v>1584</v>
      </c>
      <c r="B787" t="s">
        <v>1584</v>
      </c>
      <c r="C787" t="s">
        <v>1584</v>
      </c>
      <c r="D787" t="s">
        <v>1585</v>
      </c>
      <c r="E787" t="s">
        <v>14</v>
      </c>
      <c r="F787" t="s">
        <v>15</v>
      </c>
      <c r="G787" t="s">
        <v>16</v>
      </c>
      <c r="H787">
        <v>1.9143699999999999</v>
      </c>
      <c r="I787">
        <v>4.0625499999999999</v>
      </c>
      <c r="J787">
        <v>1.08552</v>
      </c>
      <c r="K787">
        <v>2.91127</v>
      </c>
      <c r="L787" s="1">
        <v>5.0000000000000002E-5</v>
      </c>
      <c r="M787">
        <v>6.4107900000000002E-4</v>
      </c>
      <c r="N787" t="s">
        <v>18</v>
      </c>
    </row>
    <row r="788" spans="1:14" x14ac:dyDescent="0.25">
      <c r="A788" t="s">
        <v>1586</v>
      </c>
      <c r="B788" t="s">
        <v>1586</v>
      </c>
      <c r="C788" t="s">
        <v>1586</v>
      </c>
      <c r="D788" t="s">
        <v>1587</v>
      </c>
      <c r="E788" t="s">
        <v>14</v>
      </c>
      <c r="F788" t="s">
        <v>15</v>
      </c>
      <c r="G788" t="s">
        <v>16</v>
      </c>
      <c r="H788">
        <v>4.1706300000000001</v>
      </c>
      <c r="I788">
        <v>8.8450000000000006</v>
      </c>
      <c r="J788">
        <v>1.0846</v>
      </c>
      <c r="K788">
        <v>3.5840999999999998</v>
      </c>
      <c r="L788" s="1">
        <v>5.0000000000000002E-5</v>
      </c>
      <c r="M788">
        <v>6.4107900000000002E-4</v>
      </c>
      <c r="N788" t="s">
        <v>18</v>
      </c>
    </row>
    <row r="789" spans="1:14" x14ac:dyDescent="0.25">
      <c r="A789" t="s">
        <v>1588</v>
      </c>
      <c r="B789" t="s">
        <v>1588</v>
      </c>
      <c r="C789" t="s">
        <v>1588</v>
      </c>
      <c r="D789" t="s">
        <v>1589</v>
      </c>
      <c r="E789" t="s">
        <v>14</v>
      </c>
      <c r="F789" t="s">
        <v>15</v>
      </c>
      <c r="G789" t="s">
        <v>16</v>
      </c>
      <c r="H789">
        <v>0.63198399999999999</v>
      </c>
      <c r="I789">
        <v>1.3402099999999999</v>
      </c>
      <c r="J789">
        <v>1.0845</v>
      </c>
      <c r="K789">
        <v>3.07836</v>
      </c>
      <c r="L789" s="1">
        <v>5.0000000000000002E-5</v>
      </c>
      <c r="M789">
        <v>6.4107900000000002E-4</v>
      </c>
      <c r="N789" t="s">
        <v>18</v>
      </c>
    </row>
    <row r="790" spans="1:14" x14ac:dyDescent="0.25">
      <c r="A790" t="s">
        <v>1590</v>
      </c>
      <c r="B790" t="s">
        <v>1590</v>
      </c>
      <c r="C790" t="s">
        <v>1590</v>
      </c>
      <c r="D790" t="s">
        <v>1591</v>
      </c>
      <c r="E790" t="s">
        <v>14</v>
      </c>
      <c r="F790" t="s">
        <v>15</v>
      </c>
      <c r="G790" t="s">
        <v>16</v>
      </c>
      <c r="H790">
        <v>2.3860899999999998</v>
      </c>
      <c r="I790">
        <v>5.0598200000000002</v>
      </c>
      <c r="J790">
        <v>1.0844400000000001</v>
      </c>
      <c r="K790">
        <v>3.1953900000000002</v>
      </c>
      <c r="L790" s="1">
        <v>5.0000000000000002E-5</v>
      </c>
      <c r="M790">
        <v>6.4107900000000002E-4</v>
      </c>
      <c r="N790" t="s">
        <v>18</v>
      </c>
    </row>
    <row r="791" spans="1:14" x14ac:dyDescent="0.25">
      <c r="A791" t="s">
        <v>1592</v>
      </c>
      <c r="B791" t="s">
        <v>1592</v>
      </c>
      <c r="C791" t="s">
        <v>1592</v>
      </c>
      <c r="D791" t="s">
        <v>1593</v>
      </c>
      <c r="E791" t="s">
        <v>14</v>
      </c>
      <c r="F791" t="s">
        <v>15</v>
      </c>
      <c r="G791" t="s">
        <v>16</v>
      </c>
      <c r="H791">
        <v>13.7704</v>
      </c>
      <c r="I791">
        <v>29.196899999999999</v>
      </c>
      <c r="J791">
        <v>1.0842400000000001</v>
      </c>
      <c r="K791">
        <v>4.1004199999999997</v>
      </c>
      <c r="L791" s="1">
        <v>5.0000000000000002E-5</v>
      </c>
      <c r="M791">
        <v>6.4107900000000002E-4</v>
      </c>
      <c r="N791" t="s">
        <v>18</v>
      </c>
    </row>
    <row r="792" spans="1:14" x14ac:dyDescent="0.25">
      <c r="A792" t="s">
        <v>1594</v>
      </c>
      <c r="B792" t="s">
        <v>1594</v>
      </c>
      <c r="C792" t="s">
        <v>1594</v>
      </c>
      <c r="D792" t="s">
        <v>1595</v>
      </c>
      <c r="E792" t="s">
        <v>14</v>
      </c>
      <c r="F792" t="s">
        <v>15</v>
      </c>
      <c r="G792" t="s">
        <v>16</v>
      </c>
      <c r="H792">
        <v>0.91146499999999997</v>
      </c>
      <c r="I792">
        <v>1.9287700000000001</v>
      </c>
      <c r="J792">
        <v>1.08142</v>
      </c>
      <c r="K792">
        <v>2.4386299999999999</v>
      </c>
      <c r="L792">
        <v>2.9999999999999997E-4</v>
      </c>
      <c r="M792">
        <v>3.2641200000000001E-3</v>
      </c>
      <c r="N792" t="s">
        <v>18</v>
      </c>
    </row>
    <row r="793" spans="1:14" x14ac:dyDescent="0.25">
      <c r="A793" t="s">
        <v>1596</v>
      </c>
      <c r="B793" t="s">
        <v>1596</v>
      </c>
      <c r="C793" t="s">
        <v>1596</v>
      </c>
      <c r="D793" t="s">
        <v>1597</v>
      </c>
      <c r="E793" t="s">
        <v>14</v>
      </c>
      <c r="F793" t="s">
        <v>15</v>
      </c>
      <c r="G793" t="s">
        <v>16</v>
      </c>
      <c r="H793">
        <v>3.2331799999999999</v>
      </c>
      <c r="I793">
        <v>6.8416100000000002</v>
      </c>
      <c r="J793">
        <v>1.08138</v>
      </c>
      <c r="K793">
        <v>3.1899700000000002</v>
      </c>
      <c r="L793" s="1">
        <v>5.0000000000000002E-5</v>
      </c>
      <c r="M793">
        <v>6.4107900000000002E-4</v>
      </c>
      <c r="N793" t="s">
        <v>18</v>
      </c>
    </row>
    <row r="794" spans="1:14" x14ac:dyDescent="0.25">
      <c r="A794" t="s">
        <v>1598</v>
      </c>
      <c r="B794" t="s">
        <v>1598</v>
      </c>
      <c r="C794" t="s">
        <v>1598</v>
      </c>
      <c r="D794" t="s">
        <v>1599</v>
      </c>
      <c r="E794" t="s">
        <v>14</v>
      </c>
      <c r="F794" t="s">
        <v>15</v>
      </c>
      <c r="G794" t="s">
        <v>16</v>
      </c>
      <c r="H794">
        <v>0.76298600000000005</v>
      </c>
      <c r="I794">
        <v>1.61361</v>
      </c>
      <c r="J794">
        <v>1.08056</v>
      </c>
      <c r="K794">
        <v>1.8453900000000001</v>
      </c>
      <c r="L794">
        <v>2.3999999999999998E-3</v>
      </c>
      <c r="M794">
        <v>2.0291300000000002E-2</v>
      </c>
      <c r="N794" t="s">
        <v>18</v>
      </c>
    </row>
    <row r="795" spans="1:14" x14ac:dyDescent="0.25">
      <c r="A795" t="s">
        <v>1600</v>
      </c>
      <c r="B795" t="s">
        <v>1600</v>
      </c>
      <c r="C795" t="s">
        <v>1600</v>
      </c>
      <c r="D795" t="s">
        <v>1601</v>
      </c>
      <c r="E795" t="s">
        <v>14</v>
      </c>
      <c r="F795" t="s">
        <v>15</v>
      </c>
      <c r="G795" t="s">
        <v>16</v>
      </c>
      <c r="H795">
        <v>20.549900000000001</v>
      </c>
      <c r="I795">
        <v>43.418999999999997</v>
      </c>
      <c r="J795">
        <v>1.0791999999999999</v>
      </c>
      <c r="K795">
        <v>3.9892599999999998</v>
      </c>
      <c r="L795" s="1">
        <v>5.0000000000000002E-5</v>
      </c>
      <c r="M795">
        <v>6.4107900000000002E-4</v>
      </c>
      <c r="N795" t="s">
        <v>18</v>
      </c>
    </row>
    <row r="796" spans="1:14" x14ac:dyDescent="0.25">
      <c r="A796" t="s">
        <v>1602</v>
      </c>
      <c r="B796" t="s">
        <v>1602</v>
      </c>
      <c r="C796" t="s">
        <v>1602</v>
      </c>
      <c r="D796" t="s">
        <v>1603</v>
      </c>
      <c r="E796" t="s">
        <v>14</v>
      </c>
      <c r="F796" t="s">
        <v>15</v>
      </c>
      <c r="G796" t="s">
        <v>16</v>
      </c>
      <c r="H796">
        <v>2.6176400000000002</v>
      </c>
      <c r="I796">
        <v>5.52834</v>
      </c>
      <c r="J796">
        <v>1.0785800000000001</v>
      </c>
      <c r="K796">
        <v>3.1461100000000002</v>
      </c>
      <c r="L796" s="1">
        <v>5.0000000000000002E-5</v>
      </c>
      <c r="M796">
        <v>6.4107900000000002E-4</v>
      </c>
      <c r="N796" t="s">
        <v>18</v>
      </c>
    </row>
    <row r="797" spans="1:14" x14ac:dyDescent="0.25">
      <c r="A797" t="s">
        <v>1604</v>
      </c>
      <c r="B797" t="s">
        <v>1604</v>
      </c>
      <c r="C797" t="s">
        <v>1604</v>
      </c>
      <c r="D797" t="s">
        <v>1605</v>
      </c>
      <c r="E797" t="s">
        <v>14</v>
      </c>
      <c r="F797" t="s">
        <v>15</v>
      </c>
      <c r="G797" t="s">
        <v>16</v>
      </c>
      <c r="H797">
        <v>0.37108000000000002</v>
      </c>
      <c r="I797">
        <v>0.78360099999999999</v>
      </c>
      <c r="J797">
        <v>1.07839</v>
      </c>
      <c r="K797">
        <v>2.2047099999999999</v>
      </c>
      <c r="L797">
        <v>5.0000000000000001E-4</v>
      </c>
      <c r="M797">
        <v>5.1553099999999998E-3</v>
      </c>
      <c r="N797" t="s">
        <v>18</v>
      </c>
    </row>
    <row r="798" spans="1:14" x14ac:dyDescent="0.25">
      <c r="A798" t="s">
        <v>1606</v>
      </c>
      <c r="B798" t="s">
        <v>1606</v>
      </c>
      <c r="C798" t="s">
        <v>1606</v>
      </c>
      <c r="D798" t="s">
        <v>1607</v>
      </c>
      <c r="E798" t="s">
        <v>14</v>
      </c>
      <c r="F798" t="s">
        <v>15</v>
      </c>
      <c r="G798" t="s">
        <v>16</v>
      </c>
      <c r="H798">
        <v>3.5507300000000002</v>
      </c>
      <c r="I798">
        <v>7.4906199999999998</v>
      </c>
      <c r="J798">
        <v>1.07697</v>
      </c>
      <c r="K798">
        <v>3.54996</v>
      </c>
      <c r="L798" s="1">
        <v>5.0000000000000002E-5</v>
      </c>
      <c r="M798">
        <v>6.4107900000000002E-4</v>
      </c>
      <c r="N798" t="s">
        <v>18</v>
      </c>
    </row>
    <row r="799" spans="1:14" x14ac:dyDescent="0.25">
      <c r="A799" t="s">
        <v>1608</v>
      </c>
      <c r="B799" t="s">
        <v>1608</v>
      </c>
      <c r="C799" t="s">
        <v>1608</v>
      </c>
      <c r="D799" t="s">
        <v>1609</v>
      </c>
      <c r="E799" t="s">
        <v>14</v>
      </c>
      <c r="F799" t="s">
        <v>15</v>
      </c>
      <c r="G799" t="s">
        <v>16</v>
      </c>
      <c r="H799">
        <v>4.2355900000000002</v>
      </c>
      <c r="I799">
        <v>8.9202499999999993</v>
      </c>
      <c r="J799">
        <v>1.0745199999999999</v>
      </c>
      <c r="K799">
        <v>3.0594600000000001</v>
      </c>
      <c r="L799" s="1">
        <v>5.0000000000000002E-5</v>
      </c>
      <c r="M799">
        <v>6.4107900000000002E-4</v>
      </c>
      <c r="N799" t="s">
        <v>18</v>
      </c>
    </row>
    <row r="800" spans="1:14" x14ac:dyDescent="0.25">
      <c r="A800" t="s">
        <v>1610</v>
      </c>
      <c r="B800" t="s">
        <v>1610</v>
      </c>
      <c r="C800" t="s">
        <v>1610</v>
      </c>
      <c r="D800" t="s">
        <v>1611</v>
      </c>
      <c r="E800" t="s">
        <v>14</v>
      </c>
      <c r="F800" t="s">
        <v>15</v>
      </c>
      <c r="G800" t="s">
        <v>16</v>
      </c>
      <c r="H800">
        <v>0.61380500000000005</v>
      </c>
      <c r="I800">
        <v>1.2895799999999999</v>
      </c>
      <c r="J800">
        <v>1.0710500000000001</v>
      </c>
      <c r="K800">
        <v>2.0552600000000001</v>
      </c>
      <c r="L800">
        <v>1.9499999999999999E-3</v>
      </c>
      <c r="M800">
        <v>1.6986299999999999E-2</v>
      </c>
      <c r="N800" t="s">
        <v>18</v>
      </c>
    </row>
    <row r="801" spans="1:14" x14ac:dyDescent="0.25">
      <c r="A801" t="s">
        <v>1612</v>
      </c>
      <c r="B801" t="s">
        <v>1612</v>
      </c>
      <c r="C801" t="s">
        <v>1612</v>
      </c>
      <c r="D801" t="s">
        <v>1613</v>
      </c>
      <c r="E801" t="s">
        <v>14</v>
      </c>
      <c r="F801" t="s">
        <v>15</v>
      </c>
      <c r="G801" t="s">
        <v>16</v>
      </c>
      <c r="H801">
        <v>1.0371600000000001</v>
      </c>
      <c r="I801">
        <v>2.1780300000000001</v>
      </c>
      <c r="J801">
        <v>1.07039</v>
      </c>
      <c r="K801">
        <v>2.9680900000000001</v>
      </c>
      <c r="L801" s="1">
        <v>5.0000000000000002E-5</v>
      </c>
      <c r="M801">
        <v>6.4107900000000002E-4</v>
      </c>
      <c r="N801" t="s">
        <v>18</v>
      </c>
    </row>
    <row r="802" spans="1:14" x14ac:dyDescent="0.25">
      <c r="A802" t="s">
        <v>1614</v>
      </c>
      <c r="B802" t="s">
        <v>1614</v>
      </c>
      <c r="C802" t="s">
        <v>1614</v>
      </c>
      <c r="D802" t="s">
        <v>1615</v>
      </c>
      <c r="E802" t="s">
        <v>14</v>
      </c>
      <c r="F802" t="s">
        <v>15</v>
      </c>
      <c r="G802" t="s">
        <v>16</v>
      </c>
      <c r="H802">
        <v>0.46349000000000001</v>
      </c>
      <c r="I802">
        <v>0.97297900000000004</v>
      </c>
      <c r="J802">
        <v>1.0698700000000001</v>
      </c>
      <c r="K802">
        <v>2.0098400000000001</v>
      </c>
      <c r="L802">
        <v>2.65E-3</v>
      </c>
      <c r="M802">
        <v>2.1852199999999999E-2</v>
      </c>
      <c r="N802" t="s">
        <v>18</v>
      </c>
    </row>
    <row r="803" spans="1:14" x14ac:dyDescent="0.25">
      <c r="A803" t="s">
        <v>1616</v>
      </c>
      <c r="B803" t="s">
        <v>1616</v>
      </c>
      <c r="C803" t="s">
        <v>1616</v>
      </c>
      <c r="D803" t="s">
        <v>1617</v>
      </c>
      <c r="E803" t="s">
        <v>14</v>
      </c>
      <c r="F803" t="s">
        <v>15</v>
      </c>
      <c r="G803" t="s">
        <v>16</v>
      </c>
      <c r="H803">
        <v>19.111000000000001</v>
      </c>
      <c r="I803">
        <v>40.103400000000001</v>
      </c>
      <c r="J803">
        <v>1.06932</v>
      </c>
      <c r="K803">
        <v>4.13767</v>
      </c>
      <c r="L803" s="1">
        <v>5.0000000000000002E-5</v>
      </c>
      <c r="M803">
        <v>6.4107900000000002E-4</v>
      </c>
      <c r="N803" t="s">
        <v>18</v>
      </c>
    </row>
    <row r="804" spans="1:14" x14ac:dyDescent="0.25">
      <c r="A804" t="s">
        <v>1618</v>
      </c>
      <c r="B804" t="s">
        <v>1618</v>
      </c>
      <c r="C804" t="s">
        <v>1618</v>
      </c>
      <c r="D804" t="s">
        <v>1619</v>
      </c>
      <c r="E804" t="s">
        <v>14</v>
      </c>
      <c r="F804" t="s">
        <v>15</v>
      </c>
      <c r="G804" t="s">
        <v>16</v>
      </c>
      <c r="H804">
        <v>0.610869</v>
      </c>
      <c r="I804">
        <v>1.28128</v>
      </c>
      <c r="J804">
        <v>1.0686500000000001</v>
      </c>
      <c r="K804">
        <v>2.9521999999999999</v>
      </c>
      <c r="L804" s="1">
        <v>5.0000000000000002E-5</v>
      </c>
      <c r="M804">
        <v>6.4107900000000002E-4</v>
      </c>
      <c r="N804" t="s">
        <v>18</v>
      </c>
    </row>
    <row r="805" spans="1:14" x14ac:dyDescent="0.25">
      <c r="A805" t="s">
        <v>1620</v>
      </c>
      <c r="B805" t="s">
        <v>1620</v>
      </c>
      <c r="C805" t="s">
        <v>1620</v>
      </c>
      <c r="D805" t="s">
        <v>1621</v>
      </c>
      <c r="E805" t="s">
        <v>14</v>
      </c>
      <c r="F805" t="s">
        <v>15</v>
      </c>
      <c r="G805" t="s">
        <v>16</v>
      </c>
      <c r="H805">
        <v>6.5641299999999996</v>
      </c>
      <c r="I805">
        <v>13.7438</v>
      </c>
      <c r="J805">
        <v>1.0661</v>
      </c>
      <c r="K805">
        <v>3.6945800000000002</v>
      </c>
      <c r="L805" s="1">
        <v>5.0000000000000002E-5</v>
      </c>
      <c r="M805">
        <v>6.4107900000000002E-4</v>
      </c>
      <c r="N805" t="s">
        <v>18</v>
      </c>
    </row>
    <row r="806" spans="1:14" x14ac:dyDescent="0.25">
      <c r="A806" t="s">
        <v>1622</v>
      </c>
      <c r="B806" t="s">
        <v>1622</v>
      </c>
      <c r="C806" t="s">
        <v>1622</v>
      </c>
      <c r="D806" t="s">
        <v>1623</v>
      </c>
      <c r="E806" t="s">
        <v>14</v>
      </c>
      <c r="F806" t="s">
        <v>15</v>
      </c>
      <c r="G806" t="s">
        <v>16</v>
      </c>
      <c r="H806">
        <v>1.1210800000000001</v>
      </c>
      <c r="I806">
        <v>2.3438400000000001</v>
      </c>
      <c r="J806">
        <v>1.0639799999999999</v>
      </c>
      <c r="K806">
        <v>2.6341399999999999</v>
      </c>
      <c r="L806" s="1">
        <v>5.0000000000000002E-5</v>
      </c>
      <c r="M806">
        <v>6.4107900000000002E-4</v>
      </c>
      <c r="N806" t="s">
        <v>18</v>
      </c>
    </row>
    <row r="807" spans="1:14" x14ac:dyDescent="0.25">
      <c r="A807" t="s">
        <v>1624</v>
      </c>
      <c r="B807" t="s">
        <v>1624</v>
      </c>
      <c r="C807" t="s">
        <v>1624</v>
      </c>
      <c r="D807" t="s">
        <v>1625</v>
      </c>
      <c r="E807" t="s">
        <v>14</v>
      </c>
      <c r="F807" t="s">
        <v>15</v>
      </c>
      <c r="G807" t="s">
        <v>16</v>
      </c>
      <c r="H807">
        <v>2.3740700000000001</v>
      </c>
      <c r="I807">
        <v>4.9373300000000002</v>
      </c>
      <c r="J807">
        <v>1.05637</v>
      </c>
      <c r="K807">
        <v>2.4810400000000001</v>
      </c>
      <c r="L807" s="1">
        <v>5.0000000000000002E-5</v>
      </c>
      <c r="M807">
        <v>6.4107900000000002E-4</v>
      </c>
      <c r="N807" t="s">
        <v>18</v>
      </c>
    </row>
    <row r="808" spans="1:14" x14ac:dyDescent="0.25">
      <c r="A808" t="s">
        <v>1626</v>
      </c>
      <c r="B808" t="s">
        <v>1626</v>
      </c>
      <c r="C808" t="s">
        <v>1626</v>
      </c>
      <c r="D808" t="s">
        <v>1627</v>
      </c>
      <c r="E808" t="s">
        <v>14</v>
      </c>
      <c r="F808" t="s">
        <v>15</v>
      </c>
      <c r="G808" t="s">
        <v>16</v>
      </c>
      <c r="H808">
        <v>2.4447899999999998</v>
      </c>
      <c r="I808">
        <v>5.07477</v>
      </c>
      <c r="J808">
        <v>1.0536300000000001</v>
      </c>
      <c r="K808">
        <v>3.24878</v>
      </c>
      <c r="L808" s="1">
        <v>5.0000000000000002E-5</v>
      </c>
      <c r="M808">
        <v>6.4107900000000002E-4</v>
      </c>
      <c r="N808" t="s">
        <v>18</v>
      </c>
    </row>
    <row r="809" spans="1:14" x14ac:dyDescent="0.25">
      <c r="A809" t="s">
        <v>1628</v>
      </c>
      <c r="B809" t="s">
        <v>1628</v>
      </c>
      <c r="C809" t="s">
        <v>1628</v>
      </c>
      <c r="D809" t="s">
        <v>1629</v>
      </c>
      <c r="E809" t="s">
        <v>14</v>
      </c>
      <c r="F809" t="s">
        <v>15</v>
      </c>
      <c r="G809" t="s">
        <v>16</v>
      </c>
      <c r="H809">
        <v>0.78147900000000003</v>
      </c>
      <c r="I809">
        <v>1.6192200000000001</v>
      </c>
      <c r="J809">
        <v>1.0510200000000001</v>
      </c>
      <c r="K809">
        <v>2.7101099999999998</v>
      </c>
      <c r="L809" s="1">
        <v>5.0000000000000002E-5</v>
      </c>
      <c r="M809">
        <v>6.4107900000000002E-4</v>
      </c>
      <c r="N809" t="s">
        <v>18</v>
      </c>
    </row>
    <row r="810" spans="1:14" x14ac:dyDescent="0.25">
      <c r="A810" t="s">
        <v>1630</v>
      </c>
      <c r="B810" t="s">
        <v>1630</v>
      </c>
      <c r="C810" t="s">
        <v>1630</v>
      </c>
      <c r="D810" t="s">
        <v>1631</v>
      </c>
      <c r="E810" t="s">
        <v>14</v>
      </c>
      <c r="F810" t="s">
        <v>15</v>
      </c>
      <c r="G810" t="s">
        <v>16</v>
      </c>
      <c r="H810">
        <v>25.182200000000002</v>
      </c>
      <c r="I810">
        <v>52.164299999999997</v>
      </c>
      <c r="J810">
        <v>1.0506599999999999</v>
      </c>
      <c r="K810">
        <v>4.2076500000000001</v>
      </c>
      <c r="L810" s="1">
        <v>5.0000000000000002E-5</v>
      </c>
      <c r="M810">
        <v>6.4107900000000002E-4</v>
      </c>
      <c r="N810" t="s">
        <v>18</v>
      </c>
    </row>
    <row r="811" spans="1:14" x14ac:dyDescent="0.25">
      <c r="A811" t="s">
        <v>1632</v>
      </c>
      <c r="B811" t="s">
        <v>1632</v>
      </c>
      <c r="C811" t="s">
        <v>1632</v>
      </c>
      <c r="D811" t="s">
        <v>1633</v>
      </c>
      <c r="E811" t="s">
        <v>14</v>
      </c>
      <c r="F811" t="s">
        <v>15</v>
      </c>
      <c r="G811" t="s">
        <v>16</v>
      </c>
      <c r="H811">
        <v>74.645799999999994</v>
      </c>
      <c r="I811">
        <v>154.61500000000001</v>
      </c>
      <c r="J811">
        <v>1.05054</v>
      </c>
      <c r="K811">
        <v>3.5760399999999999</v>
      </c>
      <c r="L811" s="1">
        <v>5.0000000000000002E-5</v>
      </c>
      <c r="M811">
        <v>6.4107900000000002E-4</v>
      </c>
      <c r="N811" t="s">
        <v>18</v>
      </c>
    </row>
    <row r="812" spans="1:14" x14ac:dyDescent="0.25">
      <c r="A812" t="s">
        <v>1634</v>
      </c>
      <c r="B812" t="s">
        <v>1634</v>
      </c>
      <c r="C812" t="s">
        <v>1634</v>
      </c>
      <c r="D812" t="s">
        <v>1635</v>
      </c>
      <c r="E812" t="s">
        <v>14</v>
      </c>
      <c r="F812" t="s">
        <v>15</v>
      </c>
      <c r="G812" t="s">
        <v>16</v>
      </c>
      <c r="H812">
        <v>14.758599999999999</v>
      </c>
      <c r="I812">
        <v>30.517399999999999</v>
      </c>
      <c r="J812">
        <v>1.0480700000000001</v>
      </c>
      <c r="K812">
        <v>1.8246500000000001</v>
      </c>
      <c r="L812">
        <v>4.7000000000000002E-3</v>
      </c>
      <c r="M812">
        <v>3.5129000000000001E-2</v>
      </c>
      <c r="N812" t="s">
        <v>18</v>
      </c>
    </row>
    <row r="813" spans="1:14" x14ac:dyDescent="0.25">
      <c r="A813" t="s">
        <v>1636</v>
      </c>
      <c r="B813" t="s">
        <v>1636</v>
      </c>
      <c r="C813" t="s">
        <v>1636</v>
      </c>
      <c r="D813" t="s">
        <v>1637</v>
      </c>
      <c r="E813" t="s">
        <v>14</v>
      </c>
      <c r="F813" t="s">
        <v>15</v>
      </c>
      <c r="G813" t="s">
        <v>16</v>
      </c>
      <c r="H813">
        <v>0.390899</v>
      </c>
      <c r="I813">
        <v>0.80810700000000002</v>
      </c>
      <c r="J813">
        <v>1.04775</v>
      </c>
      <c r="K813">
        <v>1.9445300000000001</v>
      </c>
      <c r="L813">
        <v>2.7499999999999998E-3</v>
      </c>
      <c r="M813">
        <v>2.2547500000000002E-2</v>
      </c>
      <c r="N813" t="s">
        <v>18</v>
      </c>
    </row>
    <row r="814" spans="1:14" x14ac:dyDescent="0.25">
      <c r="A814" t="s">
        <v>1638</v>
      </c>
      <c r="B814" t="s">
        <v>1638</v>
      </c>
      <c r="C814" t="s">
        <v>1638</v>
      </c>
      <c r="D814" t="s">
        <v>1639</v>
      </c>
      <c r="E814" t="s">
        <v>14</v>
      </c>
      <c r="F814" t="s">
        <v>15</v>
      </c>
      <c r="G814" t="s">
        <v>16</v>
      </c>
      <c r="H814">
        <v>1.5747800000000001</v>
      </c>
      <c r="I814">
        <v>3.2551800000000002</v>
      </c>
      <c r="J814">
        <v>1.04759</v>
      </c>
      <c r="K814">
        <v>3.0049899999999998</v>
      </c>
      <c r="L814" s="1">
        <v>5.0000000000000002E-5</v>
      </c>
      <c r="M814">
        <v>6.4107900000000002E-4</v>
      </c>
      <c r="N814" t="s">
        <v>18</v>
      </c>
    </row>
    <row r="815" spans="1:14" x14ac:dyDescent="0.25">
      <c r="A815" t="s">
        <v>1640</v>
      </c>
      <c r="B815" t="s">
        <v>1640</v>
      </c>
      <c r="C815" t="s">
        <v>1640</v>
      </c>
      <c r="D815" t="s">
        <v>1641</v>
      </c>
      <c r="E815" t="s">
        <v>14</v>
      </c>
      <c r="F815" t="s">
        <v>15</v>
      </c>
      <c r="G815" t="s">
        <v>16</v>
      </c>
      <c r="H815">
        <v>0.75118399999999996</v>
      </c>
      <c r="I815">
        <v>1.5521499999999999</v>
      </c>
      <c r="J815">
        <v>1.0470299999999999</v>
      </c>
      <c r="K815">
        <v>2.37425</v>
      </c>
      <c r="L815">
        <v>2.0000000000000001E-4</v>
      </c>
      <c r="M815">
        <v>2.2941699999999999E-3</v>
      </c>
      <c r="N815" t="s">
        <v>18</v>
      </c>
    </row>
    <row r="816" spans="1:14" x14ac:dyDescent="0.25">
      <c r="A816" t="s">
        <v>1642</v>
      </c>
      <c r="B816" t="s">
        <v>1642</v>
      </c>
      <c r="C816" t="s">
        <v>1642</v>
      </c>
      <c r="D816" t="s">
        <v>1643</v>
      </c>
      <c r="E816" t="s">
        <v>14</v>
      </c>
      <c r="F816" t="s">
        <v>15</v>
      </c>
      <c r="G816" t="s">
        <v>16</v>
      </c>
      <c r="H816">
        <v>4.95174</v>
      </c>
      <c r="I816">
        <v>10.217700000000001</v>
      </c>
      <c r="J816">
        <v>1.0450600000000001</v>
      </c>
      <c r="K816">
        <v>3.4310800000000001</v>
      </c>
      <c r="L816" s="1">
        <v>5.0000000000000002E-5</v>
      </c>
      <c r="M816">
        <v>6.4107900000000002E-4</v>
      </c>
      <c r="N816" t="s">
        <v>18</v>
      </c>
    </row>
    <row r="817" spans="1:14" x14ac:dyDescent="0.25">
      <c r="A817" t="s">
        <v>1644</v>
      </c>
      <c r="B817" t="s">
        <v>1644</v>
      </c>
      <c r="C817" t="s">
        <v>1644</v>
      </c>
      <c r="D817" t="s">
        <v>1645</v>
      </c>
      <c r="E817" t="s">
        <v>14</v>
      </c>
      <c r="F817" t="s">
        <v>15</v>
      </c>
      <c r="G817" t="s">
        <v>16</v>
      </c>
      <c r="H817">
        <v>1.9835</v>
      </c>
      <c r="I817">
        <v>4.0825100000000001</v>
      </c>
      <c r="J817">
        <v>1.0414099999999999</v>
      </c>
      <c r="K817">
        <v>3.2376999999999998</v>
      </c>
      <c r="L817" s="1">
        <v>5.0000000000000002E-5</v>
      </c>
      <c r="M817">
        <v>6.4107900000000002E-4</v>
      </c>
      <c r="N817" t="s">
        <v>18</v>
      </c>
    </row>
    <row r="818" spans="1:14" x14ac:dyDescent="0.25">
      <c r="A818" t="s">
        <v>1646</v>
      </c>
      <c r="B818" t="s">
        <v>1646</v>
      </c>
      <c r="C818" t="s">
        <v>1646</v>
      </c>
      <c r="D818" t="s">
        <v>1647</v>
      </c>
      <c r="E818" t="s">
        <v>14</v>
      </c>
      <c r="F818" t="s">
        <v>15</v>
      </c>
      <c r="G818" t="s">
        <v>16</v>
      </c>
      <c r="H818">
        <v>5.2958100000000004</v>
      </c>
      <c r="I818">
        <v>10.879799999999999</v>
      </c>
      <c r="J818">
        <v>1.0387200000000001</v>
      </c>
      <c r="K818">
        <v>3.3943699999999999</v>
      </c>
      <c r="L818" s="1">
        <v>5.0000000000000002E-5</v>
      </c>
      <c r="M818">
        <v>6.4107900000000002E-4</v>
      </c>
      <c r="N818" t="s">
        <v>18</v>
      </c>
    </row>
    <row r="819" spans="1:14" x14ac:dyDescent="0.25">
      <c r="A819" t="s">
        <v>1648</v>
      </c>
      <c r="B819" t="s">
        <v>1648</v>
      </c>
      <c r="C819" t="s">
        <v>1648</v>
      </c>
      <c r="D819" t="s">
        <v>1649</v>
      </c>
      <c r="E819" t="s">
        <v>14</v>
      </c>
      <c r="F819" t="s">
        <v>15</v>
      </c>
      <c r="G819" t="s">
        <v>16</v>
      </c>
      <c r="H819">
        <v>1.07135</v>
      </c>
      <c r="I819">
        <v>2.1997300000000002</v>
      </c>
      <c r="J819">
        <v>1.0379</v>
      </c>
      <c r="K819">
        <v>3.2145600000000001</v>
      </c>
      <c r="L819" s="1">
        <v>5.0000000000000002E-5</v>
      </c>
      <c r="M819">
        <v>6.4107900000000002E-4</v>
      </c>
      <c r="N819" t="s">
        <v>18</v>
      </c>
    </row>
    <row r="820" spans="1:14" x14ac:dyDescent="0.25">
      <c r="A820" t="s">
        <v>1650</v>
      </c>
      <c r="B820" t="s">
        <v>1650</v>
      </c>
      <c r="C820" t="s">
        <v>1650</v>
      </c>
      <c r="D820" t="s">
        <v>1651</v>
      </c>
      <c r="E820" t="s">
        <v>14</v>
      </c>
      <c r="F820" t="s">
        <v>15</v>
      </c>
      <c r="G820" t="s">
        <v>16</v>
      </c>
      <c r="H820">
        <v>5.0909000000000004</v>
      </c>
      <c r="I820">
        <v>10.452299999999999</v>
      </c>
      <c r="J820">
        <v>1.03783</v>
      </c>
      <c r="K820">
        <v>3.1419000000000001</v>
      </c>
      <c r="L820">
        <v>1.15E-3</v>
      </c>
      <c r="M820">
        <v>1.07192E-2</v>
      </c>
      <c r="N820" t="s">
        <v>18</v>
      </c>
    </row>
    <row r="821" spans="1:14" x14ac:dyDescent="0.25">
      <c r="A821" t="s">
        <v>1652</v>
      </c>
      <c r="B821" t="s">
        <v>1652</v>
      </c>
      <c r="C821" t="s">
        <v>1652</v>
      </c>
      <c r="D821" t="s">
        <v>1653</v>
      </c>
      <c r="E821" t="s">
        <v>14</v>
      </c>
      <c r="F821" t="s">
        <v>15</v>
      </c>
      <c r="G821" t="s">
        <v>16</v>
      </c>
      <c r="H821">
        <v>1.7929600000000001</v>
      </c>
      <c r="I821">
        <v>3.6795499999999999</v>
      </c>
      <c r="J821">
        <v>1.03718</v>
      </c>
      <c r="K821">
        <v>2.5713900000000001</v>
      </c>
      <c r="L821">
        <v>2.9999999999999997E-4</v>
      </c>
      <c r="M821">
        <v>3.2641200000000001E-3</v>
      </c>
      <c r="N821" t="s">
        <v>18</v>
      </c>
    </row>
    <row r="822" spans="1:14" x14ac:dyDescent="0.25">
      <c r="A822" t="s">
        <v>1654</v>
      </c>
      <c r="B822" t="s">
        <v>1654</v>
      </c>
      <c r="C822" t="s">
        <v>1654</v>
      </c>
      <c r="D822" t="s">
        <v>1655</v>
      </c>
      <c r="E822" t="s">
        <v>14</v>
      </c>
      <c r="F822" t="s">
        <v>15</v>
      </c>
      <c r="G822" t="s">
        <v>16</v>
      </c>
      <c r="H822">
        <v>1.16872</v>
      </c>
      <c r="I822">
        <v>2.3976000000000002</v>
      </c>
      <c r="J822">
        <v>1.03667</v>
      </c>
      <c r="K822">
        <v>2.6812800000000001</v>
      </c>
      <c r="L822">
        <v>1E-4</v>
      </c>
      <c r="M822">
        <v>1.22846E-3</v>
      </c>
      <c r="N822" t="s">
        <v>18</v>
      </c>
    </row>
    <row r="823" spans="1:14" x14ac:dyDescent="0.25">
      <c r="A823" t="s">
        <v>1656</v>
      </c>
      <c r="B823" t="s">
        <v>1656</v>
      </c>
      <c r="C823" t="s">
        <v>1656</v>
      </c>
      <c r="D823" t="s">
        <v>1657</v>
      </c>
      <c r="E823" t="s">
        <v>14</v>
      </c>
      <c r="F823" t="s">
        <v>15</v>
      </c>
      <c r="G823" t="s">
        <v>16</v>
      </c>
      <c r="H823">
        <v>1.17384</v>
      </c>
      <c r="I823">
        <v>2.4057900000000001</v>
      </c>
      <c r="J823">
        <v>1.0352699999999999</v>
      </c>
      <c r="K823">
        <v>2.9540500000000001</v>
      </c>
      <c r="L823" s="1">
        <v>5.0000000000000002E-5</v>
      </c>
      <c r="M823">
        <v>6.4107900000000002E-4</v>
      </c>
      <c r="N823" t="s">
        <v>18</v>
      </c>
    </row>
    <row r="824" spans="1:14" x14ac:dyDescent="0.25">
      <c r="A824" t="s">
        <v>1658</v>
      </c>
      <c r="B824" t="s">
        <v>1658</v>
      </c>
      <c r="C824" t="s">
        <v>1658</v>
      </c>
      <c r="D824" t="s">
        <v>1659</v>
      </c>
      <c r="E824" t="s">
        <v>14</v>
      </c>
      <c r="F824" t="s">
        <v>15</v>
      </c>
      <c r="G824" t="s">
        <v>16</v>
      </c>
      <c r="H824">
        <v>1.96044</v>
      </c>
      <c r="I824">
        <v>4.0148599999999997</v>
      </c>
      <c r="J824">
        <v>1.03417</v>
      </c>
      <c r="K824">
        <v>2.8418000000000001</v>
      </c>
      <c r="L824" s="1">
        <v>5.0000000000000002E-5</v>
      </c>
      <c r="M824">
        <v>6.4107900000000002E-4</v>
      </c>
      <c r="N824" t="s">
        <v>18</v>
      </c>
    </row>
    <row r="825" spans="1:14" x14ac:dyDescent="0.25">
      <c r="A825" t="s">
        <v>1660</v>
      </c>
      <c r="B825" t="s">
        <v>1660</v>
      </c>
      <c r="C825" t="s">
        <v>1660</v>
      </c>
      <c r="D825" t="s">
        <v>1661</v>
      </c>
      <c r="E825" t="s">
        <v>14</v>
      </c>
      <c r="F825" t="s">
        <v>15</v>
      </c>
      <c r="G825" t="s">
        <v>16</v>
      </c>
      <c r="H825">
        <v>1.58955</v>
      </c>
      <c r="I825">
        <v>3.2530399999999999</v>
      </c>
      <c r="J825">
        <v>1.0331699999999999</v>
      </c>
      <c r="K825">
        <v>3.1215299999999999</v>
      </c>
      <c r="L825" s="1">
        <v>5.0000000000000002E-5</v>
      </c>
      <c r="M825">
        <v>6.4107900000000002E-4</v>
      </c>
      <c r="N825" t="s">
        <v>18</v>
      </c>
    </row>
    <row r="826" spans="1:14" x14ac:dyDescent="0.25">
      <c r="A826" t="s">
        <v>1662</v>
      </c>
      <c r="B826" t="s">
        <v>1662</v>
      </c>
      <c r="C826" t="s">
        <v>1662</v>
      </c>
      <c r="D826" t="s">
        <v>1663</v>
      </c>
      <c r="E826" t="s">
        <v>14</v>
      </c>
      <c r="F826" t="s">
        <v>15</v>
      </c>
      <c r="G826" t="s">
        <v>16</v>
      </c>
      <c r="H826">
        <v>0.824241</v>
      </c>
      <c r="I826">
        <v>1.68662</v>
      </c>
      <c r="J826">
        <v>1.0329999999999999</v>
      </c>
      <c r="K826">
        <v>2.2784599999999999</v>
      </c>
      <c r="L826">
        <v>6.4999999999999997E-4</v>
      </c>
      <c r="M826">
        <v>6.5013600000000003E-3</v>
      </c>
      <c r="N826" t="s">
        <v>18</v>
      </c>
    </row>
    <row r="827" spans="1:14" x14ac:dyDescent="0.25">
      <c r="A827" t="s">
        <v>1664</v>
      </c>
      <c r="B827" t="s">
        <v>1664</v>
      </c>
      <c r="C827" t="s">
        <v>1664</v>
      </c>
      <c r="D827" t="s">
        <v>1665</v>
      </c>
      <c r="E827" t="s">
        <v>14</v>
      </c>
      <c r="F827" t="s">
        <v>15</v>
      </c>
      <c r="G827" t="s">
        <v>16</v>
      </c>
      <c r="H827">
        <v>1.8282499999999999</v>
      </c>
      <c r="I827">
        <v>3.74071</v>
      </c>
      <c r="J827">
        <v>1.03285</v>
      </c>
      <c r="K827">
        <v>3.35446</v>
      </c>
      <c r="L827" s="1">
        <v>5.0000000000000002E-5</v>
      </c>
      <c r="M827">
        <v>6.4107900000000002E-4</v>
      </c>
      <c r="N827" t="s">
        <v>18</v>
      </c>
    </row>
    <row r="828" spans="1:14" x14ac:dyDescent="0.25">
      <c r="A828" t="s">
        <v>1666</v>
      </c>
      <c r="B828" t="s">
        <v>1666</v>
      </c>
      <c r="C828" t="s">
        <v>1666</v>
      </c>
      <c r="D828" t="s">
        <v>1667</v>
      </c>
      <c r="E828" t="s">
        <v>14</v>
      </c>
      <c r="F828" t="s">
        <v>15</v>
      </c>
      <c r="G828" t="s">
        <v>16</v>
      </c>
      <c r="H828">
        <v>1.8589899999999999</v>
      </c>
      <c r="I828">
        <v>3.80199</v>
      </c>
      <c r="J828">
        <v>1.03223</v>
      </c>
      <c r="K828">
        <v>2.9243000000000001</v>
      </c>
      <c r="L828" s="1">
        <v>5.0000000000000002E-5</v>
      </c>
      <c r="M828">
        <v>6.4107900000000002E-4</v>
      </c>
      <c r="N828" t="s">
        <v>18</v>
      </c>
    </row>
    <row r="829" spans="1:14" x14ac:dyDescent="0.25">
      <c r="A829" t="s">
        <v>1668</v>
      </c>
      <c r="B829" t="s">
        <v>1668</v>
      </c>
      <c r="C829" t="s">
        <v>1668</v>
      </c>
      <c r="D829" t="s">
        <v>1669</v>
      </c>
      <c r="E829" t="s">
        <v>14</v>
      </c>
      <c r="F829" t="s">
        <v>15</v>
      </c>
      <c r="G829" t="s">
        <v>16</v>
      </c>
      <c r="H829">
        <v>1.7722199999999999</v>
      </c>
      <c r="I829">
        <v>3.6219999999999999</v>
      </c>
      <c r="J829">
        <v>1.0312300000000001</v>
      </c>
      <c r="K829">
        <v>1.75552</v>
      </c>
      <c r="L829">
        <v>2.5500000000000002E-3</v>
      </c>
      <c r="M829">
        <v>2.12841E-2</v>
      </c>
      <c r="N829" t="s">
        <v>18</v>
      </c>
    </row>
    <row r="830" spans="1:14" x14ac:dyDescent="0.25">
      <c r="A830" t="s">
        <v>1670</v>
      </c>
      <c r="B830" t="s">
        <v>1670</v>
      </c>
      <c r="C830" t="s">
        <v>1670</v>
      </c>
      <c r="D830" t="s">
        <v>1671</v>
      </c>
      <c r="E830" t="s">
        <v>14</v>
      </c>
      <c r="F830" t="s">
        <v>15</v>
      </c>
      <c r="G830" t="s">
        <v>16</v>
      </c>
      <c r="H830">
        <v>8.4849399999999999</v>
      </c>
      <c r="I830">
        <v>17.3276</v>
      </c>
      <c r="J830">
        <v>1.03009</v>
      </c>
      <c r="K830">
        <v>3.78383</v>
      </c>
      <c r="L830" s="1">
        <v>5.0000000000000002E-5</v>
      </c>
      <c r="M830">
        <v>6.4107900000000002E-4</v>
      </c>
      <c r="N830" t="s">
        <v>18</v>
      </c>
    </row>
    <row r="831" spans="1:14" x14ac:dyDescent="0.25">
      <c r="A831" t="s">
        <v>1672</v>
      </c>
      <c r="B831" t="s">
        <v>1672</v>
      </c>
      <c r="C831" t="s">
        <v>1672</v>
      </c>
      <c r="D831" t="s">
        <v>1673</v>
      </c>
      <c r="E831" t="s">
        <v>14</v>
      </c>
      <c r="F831" t="s">
        <v>15</v>
      </c>
      <c r="G831" t="s">
        <v>16</v>
      </c>
      <c r="H831">
        <v>1.00085</v>
      </c>
      <c r="I831">
        <v>2.0416599999999998</v>
      </c>
      <c r="J831">
        <v>1.0285200000000001</v>
      </c>
      <c r="K831">
        <v>2.6598099999999998</v>
      </c>
      <c r="L831" s="1">
        <v>5.0000000000000002E-5</v>
      </c>
      <c r="M831">
        <v>6.4107900000000002E-4</v>
      </c>
      <c r="N831" t="s">
        <v>18</v>
      </c>
    </row>
    <row r="832" spans="1:14" x14ac:dyDescent="0.25">
      <c r="A832" t="s">
        <v>1674</v>
      </c>
      <c r="B832" t="s">
        <v>1674</v>
      </c>
      <c r="C832" t="s">
        <v>1674</v>
      </c>
      <c r="D832" t="s">
        <v>1675</v>
      </c>
      <c r="E832" t="s">
        <v>14</v>
      </c>
      <c r="F832" t="s">
        <v>15</v>
      </c>
      <c r="G832" t="s">
        <v>16</v>
      </c>
      <c r="H832">
        <v>1.94815</v>
      </c>
      <c r="I832">
        <v>3.9737900000000002</v>
      </c>
      <c r="J832">
        <v>1.02841</v>
      </c>
      <c r="K832">
        <v>2.3886599999999998</v>
      </c>
      <c r="L832">
        <v>2.0999999999999999E-3</v>
      </c>
      <c r="M832">
        <v>1.80955E-2</v>
      </c>
      <c r="N832" t="s">
        <v>18</v>
      </c>
    </row>
    <row r="833" spans="1:14" x14ac:dyDescent="0.25">
      <c r="A833" t="s">
        <v>1676</v>
      </c>
      <c r="B833" t="s">
        <v>1676</v>
      </c>
      <c r="C833" t="s">
        <v>1676</v>
      </c>
      <c r="D833" t="s">
        <v>1677</v>
      </c>
      <c r="E833" t="s">
        <v>14</v>
      </c>
      <c r="F833" t="s">
        <v>15</v>
      </c>
      <c r="G833" t="s">
        <v>16</v>
      </c>
      <c r="H833">
        <v>0.72672000000000003</v>
      </c>
      <c r="I833">
        <v>1.48109</v>
      </c>
      <c r="J833">
        <v>1.02719</v>
      </c>
      <c r="K833">
        <v>2.1387999999999998</v>
      </c>
      <c r="L833">
        <v>7.5000000000000002E-4</v>
      </c>
      <c r="M833">
        <v>7.3682499999999998E-3</v>
      </c>
      <c r="N833" t="s">
        <v>18</v>
      </c>
    </row>
    <row r="834" spans="1:14" x14ac:dyDescent="0.25">
      <c r="A834" t="s">
        <v>1678</v>
      </c>
      <c r="B834" t="s">
        <v>1678</v>
      </c>
      <c r="C834" t="s">
        <v>1678</v>
      </c>
      <c r="D834" t="s">
        <v>1679</v>
      </c>
      <c r="E834" t="s">
        <v>14</v>
      </c>
      <c r="F834" t="s">
        <v>15</v>
      </c>
      <c r="G834" t="s">
        <v>16</v>
      </c>
      <c r="H834">
        <v>0.59922799999999998</v>
      </c>
      <c r="I834">
        <v>1.2212099999999999</v>
      </c>
      <c r="J834">
        <v>1.0271399999999999</v>
      </c>
      <c r="K834">
        <v>1.9557599999999999</v>
      </c>
      <c r="L834">
        <v>3.3500000000000001E-3</v>
      </c>
      <c r="M834">
        <v>2.6397799999999999E-2</v>
      </c>
      <c r="N834" t="s">
        <v>18</v>
      </c>
    </row>
    <row r="835" spans="1:14" x14ac:dyDescent="0.25">
      <c r="A835" t="s">
        <v>1680</v>
      </c>
      <c r="B835" t="s">
        <v>1680</v>
      </c>
      <c r="C835" t="s">
        <v>1680</v>
      </c>
      <c r="D835" t="s">
        <v>1681</v>
      </c>
      <c r="E835" t="s">
        <v>14</v>
      </c>
      <c r="F835" t="s">
        <v>15</v>
      </c>
      <c r="G835" t="s">
        <v>16</v>
      </c>
      <c r="H835">
        <v>2.4393500000000001</v>
      </c>
      <c r="I835">
        <v>4.9648000000000003</v>
      </c>
      <c r="J835">
        <v>1.0252399999999999</v>
      </c>
      <c r="K835">
        <v>2.8178200000000002</v>
      </c>
      <c r="L835" s="1">
        <v>5.0000000000000002E-5</v>
      </c>
      <c r="M835">
        <v>6.4107900000000002E-4</v>
      </c>
      <c r="N835" t="s">
        <v>18</v>
      </c>
    </row>
    <row r="836" spans="1:14" x14ac:dyDescent="0.25">
      <c r="A836" t="s">
        <v>1682</v>
      </c>
      <c r="B836" t="s">
        <v>1682</v>
      </c>
      <c r="C836" t="s">
        <v>1682</v>
      </c>
      <c r="D836" t="s">
        <v>1683</v>
      </c>
      <c r="E836" t="s">
        <v>14</v>
      </c>
      <c r="F836" t="s">
        <v>15</v>
      </c>
      <c r="G836" t="s">
        <v>16</v>
      </c>
      <c r="H836">
        <v>2.9936500000000001</v>
      </c>
      <c r="I836">
        <v>6.0914299999999999</v>
      </c>
      <c r="J836">
        <v>1.02488</v>
      </c>
      <c r="K836">
        <v>3.1631999999999998</v>
      </c>
      <c r="L836" s="1">
        <v>5.0000000000000002E-5</v>
      </c>
      <c r="M836">
        <v>6.4107900000000002E-4</v>
      </c>
      <c r="N836" t="s">
        <v>18</v>
      </c>
    </row>
    <row r="837" spans="1:14" x14ac:dyDescent="0.25">
      <c r="A837" t="s">
        <v>1684</v>
      </c>
      <c r="B837" t="s">
        <v>1684</v>
      </c>
      <c r="C837" t="s">
        <v>1684</v>
      </c>
      <c r="D837" t="s">
        <v>1685</v>
      </c>
      <c r="E837" t="s">
        <v>14</v>
      </c>
      <c r="F837" t="s">
        <v>15</v>
      </c>
      <c r="G837" t="s">
        <v>16</v>
      </c>
      <c r="H837">
        <v>1.1682600000000001</v>
      </c>
      <c r="I837">
        <v>2.3767399999999999</v>
      </c>
      <c r="J837">
        <v>1.0246200000000001</v>
      </c>
      <c r="K837">
        <v>2.16858</v>
      </c>
      <c r="L837">
        <v>1.8500000000000001E-3</v>
      </c>
      <c r="M837">
        <v>1.6253099999999999E-2</v>
      </c>
      <c r="N837" t="s">
        <v>18</v>
      </c>
    </row>
    <row r="838" spans="1:14" x14ac:dyDescent="0.25">
      <c r="A838" t="s">
        <v>1686</v>
      </c>
      <c r="B838" t="s">
        <v>1686</v>
      </c>
      <c r="C838" t="s">
        <v>1686</v>
      </c>
      <c r="D838" t="s">
        <v>1687</v>
      </c>
      <c r="E838" t="s">
        <v>14</v>
      </c>
      <c r="F838" t="s">
        <v>15</v>
      </c>
      <c r="G838" t="s">
        <v>16</v>
      </c>
      <c r="H838">
        <v>6.3208099999999998</v>
      </c>
      <c r="I838">
        <v>12.838100000000001</v>
      </c>
      <c r="J838">
        <v>1.0222500000000001</v>
      </c>
      <c r="K838">
        <v>3.5520800000000001</v>
      </c>
      <c r="L838" s="1">
        <v>5.0000000000000002E-5</v>
      </c>
      <c r="M838">
        <v>6.4107900000000002E-4</v>
      </c>
      <c r="N838" t="s">
        <v>18</v>
      </c>
    </row>
    <row r="839" spans="1:14" x14ac:dyDescent="0.25">
      <c r="A839" t="s">
        <v>1688</v>
      </c>
      <c r="B839" t="s">
        <v>1688</v>
      </c>
      <c r="C839" t="s">
        <v>1688</v>
      </c>
      <c r="D839" t="s">
        <v>1689</v>
      </c>
      <c r="E839" t="s">
        <v>14</v>
      </c>
      <c r="F839" t="s">
        <v>15</v>
      </c>
      <c r="G839" t="s">
        <v>16</v>
      </c>
      <c r="H839">
        <v>2.7279200000000001</v>
      </c>
      <c r="I839">
        <v>5.5400900000000002</v>
      </c>
      <c r="J839">
        <v>1.0221100000000001</v>
      </c>
      <c r="K839">
        <v>3.2429100000000002</v>
      </c>
      <c r="L839" s="1">
        <v>5.0000000000000002E-5</v>
      </c>
      <c r="M839">
        <v>6.4107900000000002E-4</v>
      </c>
      <c r="N839" t="s">
        <v>18</v>
      </c>
    </row>
    <row r="840" spans="1:14" x14ac:dyDescent="0.25">
      <c r="A840" t="s">
        <v>1690</v>
      </c>
      <c r="B840" t="s">
        <v>1690</v>
      </c>
      <c r="C840" t="s">
        <v>1690</v>
      </c>
      <c r="D840" t="s">
        <v>1691</v>
      </c>
      <c r="E840" t="s">
        <v>14</v>
      </c>
      <c r="F840" t="s">
        <v>15</v>
      </c>
      <c r="G840" t="s">
        <v>16</v>
      </c>
      <c r="H840">
        <v>35.274099999999997</v>
      </c>
      <c r="I840">
        <v>71.604299999999995</v>
      </c>
      <c r="J840">
        <v>1.0214399999999999</v>
      </c>
      <c r="K840">
        <v>3.92394</v>
      </c>
      <c r="L840" s="1">
        <v>5.0000000000000002E-5</v>
      </c>
      <c r="M840">
        <v>6.4107900000000002E-4</v>
      </c>
      <c r="N840" t="s">
        <v>18</v>
      </c>
    </row>
    <row r="841" spans="1:14" x14ac:dyDescent="0.25">
      <c r="A841" t="s">
        <v>1692</v>
      </c>
      <c r="B841" t="s">
        <v>1692</v>
      </c>
      <c r="C841" t="s">
        <v>1692</v>
      </c>
      <c r="D841" t="s">
        <v>1693</v>
      </c>
      <c r="E841" t="s">
        <v>14</v>
      </c>
      <c r="F841" t="s">
        <v>15</v>
      </c>
      <c r="G841" t="s">
        <v>16</v>
      </c>
      <c r="H841">
        <v>2.3504800000000001</v>
      </c>
      <c r="I841">
        <v>4.7703300000000004</v>
      </c>
      <c r="J841">
        <v>1.0211399999999999</v>
      </c>
      <c r="K841">
        <v>2.64954</v>
      </c>
      <c r="L841" s="1">
        <v>5.0000000000000002E-5</v>
      </c>
      <c r="M841">
        <v>6.4107900000000002E-4</v>
      </c>
      <c r="N841" t="s">
        <v>18</v>
      </c>
    </row>
    <row r="842" spans="1:14" x14ac:dyDescent="0.25">
      <c r="A842" t="s">
        <v>1694</v>
      </c>
      <c r="B842" t="s">
        <v>1694</v>
      </c>
      <c r="C842" t="s">
        <v>1694</v>
      </c>
      <c r="D842" t="s">
        <v>1695</v>
      </c>
      <c r="E842" t="s">
        <v>14</v>
      </c>
      <c r="F842" t="s">
        <v>15</v>
      </c>
      <c r="G842" t="s">
        <v>16</v>
      </c>
      <c r="H842">
        <v>3.22498</v>
      </c>
      <c r="I842">
        <v>6.5373799999999997</v>
      </c>
      <c r="J842">
        <v>1.01942</v>
      </c>
      <c r="K842">
        <v>3.6558099999999998</v>
      </c>
      <c r="L842" s="1">
        <v>5.0000000000000002E-5</v>
      </c>
      <c r="M842">
        <v>6.4107900000000002E-4</v>
      </c>
      <c r="N842" t="s">
        <v>18</v>
      </c>
    </row>
    <row r="843" spans="1:14" x14ac:dyDescent="0.25">
      <c r="A843" t="s">
        <v>1696</v>
      </c>
      <c r="B843" t="s">
        <v>1696</v>
      </c>
      <c r="C843" t="s">
        <v>1696</v>
      </c>
      <c r="D843" t="s">
        <v>1697</v>
      </c>
      <c r="E843" t="s">
        <v>14</v>
      </c>
      <c r="F843" t="s">
        <v>15</v>
      </c>
      <c r="G843" t="s">
        <v>16</v>
      </c>
      <c r="H843">
        <v>8.6876099999999994</v>
      </c>
      <c r="I843">
        <v>17.6083</v>
      </c>
      <c r="J843">
        <v>1.0192300000000001</v>
      </c>
      <c r="K843">
        <v>3.7418800000000001</v>
      </c>
      <c r="L843" s="1">
        <v>5.0000000000000002E-5</v>
      </c>
      <c r="M843">
        <v>6.4107900000000002E-4</v>
      </c>
      <c r="N843" t="s">
        <v>18</v>
      </c>
    </row>
    <row r="844" spans="1:14" x14ac:dyDescent="0.25">
      <c r="A844" t="s">
        <v>1698</v>
      </c>
      <c r="B844" t="s">
        <v>1698</v>
      </c>
      <c r="C844" t="s">
        <v>1698</v>
      </c>
      <c r="D844" t="s">
        <v>1699</v>
      </c>
      <c r="E844" t="s">
        <v>14</v>
      </c>
      <c r="F844" t="s">
        <v>15</v>
      </c>
      <c r="G844" t="s">
        <v>16</v>
      </c>
      <c r="H844">
        <v>38.997</v>
      </c>
      <c r="I844">
        <v>79.012900000000002</v>
      </c>
      <c r="J844">
        <v>1.0187299999999999</v>
      </c>
      <c r="K844">
        <v>3.7953600000000001</v>
      </c>
      <c r="L844" s="1">
        <v>5.0000000000000002E-5</v>
      </c>
      <c r="M844">
        <v>6.4107900000000002E-4</v>
      </c>
      <c r="N844" t="s">
        <v>18</v>
      </c>
    </row>
    <row r="845" spans="1:14" x14ac:dyDescent="0.25">
      <c r="A845" t="s">
        <v>1700</v>
      </c>
      <c r="B845" t="s">
        <v>1700</v>
      </c>
      <c r="C845" t="s">
        <v>1700</v>
      </c>
      <c r="D845" t="s">
        <v>1701</v>
      </c>
      <c r="E845" t="s">
        <v>14</v>
      </c>
      <c r="F845" t="s">
        <v>15</v>
      </c>
      <c r="G845" t="s">
        <v>16</v>
      </c>
      <c r="H845">
        <v>1.6126799999999999</v>
      </c>
      <c r="I845">
        <v>3.2631800000000002</v>
      </c>
      <c r="J845">
        <v>1.0168200000000001</v>
      </c>
      <c r="K845">
        <v>2.2662499999999999</v>
      </c>
      <c r="L845">
        <v>3.2499999999999999E-3</v>
      </c>
      <c r="M845">
        <v>2.5751E-2</v>
      </c>
      <c r="N845" t="s">
        <v>18</v>
      </c>
    </row>
    <row r="846" spans="1:14" x14ac:dyDescent="0.25">
      <c r="A846" t="s">
        <v>1702</v>
      </c>
      <c r="B846" t="s">
        <v>1702</v>
      </c>
      <c r="C846" t="s">
        <v>1702</v>
      </c>
      <c r="D846" t="s">
        <v>1703</v>
      </c>
      <c r="E846" t="s">
        <v>14</v>
      </c>
      <c r="F846" t="s">
        <v>15</v>
      </c>
      <c r="G846" t="s">
        <v>16</v>
      </c>
      <c r="H846">
        <v>3.55416</v>
      </c>
      <c r="I846">
        <v>7.1911899999999997</v>
      </c>
      <c r="J846">
        <v>1.0167200000000001</v>
      </c>
      <c r="K846">
        <v>2.3498600000000001</v>
      </c>
      <c r="L846">
        <v>1E-4</v>
      </c>
      <c r="M846">
        <v>1.22846E-3</v>
      </c>
      <c r="N846" t="s">
        <v>18</v>
      </c>
    </row>
    <row r="847" spans="1:14" x14ac:dyDescent="0.25">
      <c r="A847" t="s">
        <v>1704</v>
      </c>
      <c r="B847" t="s">
        <v>1704</v>
      </c>
      <c r="C847" t="s">
        <v>1704</v>
      </c>
      <c r="D847" t="s">
        <v>1705</v>
      </c>
      <c r="E847" t="s">
        <v>14</v>
      </c>
      <c r="F847" t="s">
        <v>15</v>
      </c>
      <c r="G847" t="s">
        <v>16</v>
      </c>
      <c r="H847">
        <v>7.6936799999999996</v>
      </c>
      <c r="I847">
        <v>15.5403</v>
      </c>
      <c r="J847">
        <v>1.01427</v>
      </c>
      <c r="K847">
        <v>2.8721299999999998</v>
      </c>
      <c r="L847" s="1">
        <v>5.0000000000000002E-5</v>
      </c>
      <c r="M847">
        <v>6.4107900000000002E-4</v>
      </c>
      <c r="N847" t="s">
        <v>18</v>
      </c>
    </row>
    <row r="848" spans="1:14" x14ac:dyDescent="0.25">
      <c r="A848" t="s">
        <v>1706</v>
      </c>
      <c r="B848" t="s">
        <v>1706</v>
      </c>
      <c r="C848" t="s">
        <v>1706</v>
      </c>
      <c r="D848" t="s">
        <v>1707</v>
      </c>
      <c r="E848" t="s">
        <v>14</v>
      </c>
      <c r="F848" t="s">
        <v>15</v>
      </c>
      <c r="G848" t="s">
        <v>16</v>
      </c>
      <c r="H848">
        <v>2.1786599999999998</v>
      </c>
      <c r="I848">
        <v>4.4001799999999998</v>
      </c>
      <c r="J848">
        <v>1.0141199999999999</v>
      </c>
      <c r="K848">
        <v>2.79915</v>
      </c>
      <c r="L848" s="1">
        <v>5.0000000000000002E-5</v>
      </c>
      <c r="M848">
        <v>6.4107900000000002E-4</v>
      </c>
      <c r="N848" t="s">
        <v>18</v>
      </c>
    </row>
    <row r="849" spans="1:14" x14ac:dyDescent="0.25">
      <c r="A849" t="s">
        <v>1708</v>
      </c>
      <c r="B849" t="s">
        <v>1708</v>
      </c>
      <c r="C849" t="s">
        <v>1708</v>
      </c>
      <c r="D849" t="s">
        <v>1709</v>
      </c>
      <c r="E849" t="s">
        <v>14</v>
      </c>
      <c r="F849" t="s">
        <v>15</v>
      </c>
      <c r="G849" t="s">
        <v>16</v>
      </c>
      <c r="H849">
        <v>3.8877000000000002</v>
      </c>
      <c r="I849">
        <v>7.8406099999999999</v>
      </c>
      <c r="J849">
        <v>1.0120499999999999</v>
      </c>
      <c r="K849">
        <v>1.97706</v>
      </c>
      <c r="L849">
        <v>8.9999999999999998E-4</v>
      </c>
      <c r="M849">
        <v>8.6758600000000005E-3</v>
      </c>
      <c r="N849" t="s">
        <v>18</v>
      </c>
    </row>
    <row r="850" spans="1:14" x14ac:dyDescent="0.25">
      <c r="A850" t="s">
        <v>1710</v>
      </c>
      <c r="B850" t="s">
        <v>1710</v>
      </c>
      <c r="C850" t="s">
        <v>1710</v>
      </c>
      <c r="D850" t="s">
        <v>1711</v>
      </c>
      <c r="E850" t="s">
        <v>14</v>
      </c>
      <c r="F850" t="s">
        <v>15</v>
      </c>
      <c r="G850" t="s">
        <v>16</v>
      </c>
      <c r="H850">
        <v>0.87415799999999999</v>
      </c>
      <c r="I850">
        <v>1.76268</v>
      </c>
      <c r="J850">
        <v>1.0118</v>
      </c>
      <c r="K850">
        <v>2.6770900000000002</v>
      </c>
      <c r="L850" s="1">
        <v>5.0000000000000002E-5</v>
      </c>
      <c r="M850">
        <v>6.4107900000000002E-4</v>
      </c>
      <c r="N850" t="s">
        <v>18</v>
      </c>
    </row>
    <row r="851" spans="1:14" x14ac:dyDescent="0.25">
      <c r="A851" t="s">
        <v>1712</v>
      </c>
      <c r="B851" t="s">
        <v>1712</v>
      </c>
      <c r="C851" t="s">
        <v>1712</v>
      </c>
      <c r="D851" t="s">
        <v>1713</v>
      </c>
      <c r="E851" t="s">
        <v>14</v>
      </c>
      <c r="F851" t="s">
        <v>15</v>
      </c>
      <c r="G851" t="s">
        <v>16</v>
      </c>
      <c r="H851">
        <v>4.6507399999999999</v>
      </c>
      <c r="I851">
        <v>9.37669</v>
      </c>
      <c r="J851">
        <v>1.01162</v>
      </c>
      <c r="K851">
        <v>3.3597899999999998</v>
      </c>
      <c r="L851" s="1">
        <v>5.0000000000000002E-5</v>
      </c>
      <c r="M851">
        <v>6.4107900000000002E-4</v>
      </c>
      <c r="N851" t="s">
        <v>18</v>
      </c>
    </row>
    <row r="852" spans="1:14" x14ac:dyDescent="0.25">
      <c r="A852" t="s">
        <v>1714</v>
      </c>
      <c r="B852" t="s">
        <v>1714</v>
      </c>
      <c r="C852" t="s">
        <v>1714</v>
      </c>
      <c r="D852" t="s">
        <v>1715</v>
      </c>
      <c r="E852" t="s">
        <v>14</v>
      </c>
      <c r="F852" t="s">
        <v>15</v>
      </c>
      <c r="G852" t="s">
        <v>16</v>
      </c>
      <c r="H852">
        <v>10.2828</v>
      </c>
      <c r="I852">
        <v>20.6557</v>
      </c>
      <c r="J852">
        <v>1.00631</v>
      </c>
      <c r="K852">
        <v>3.7264300000000001</v>
      </c>
      <c r="L852" s="1">
        <v>5.0000000000000002E-5</v>
      </c>
      <c r="M852">
        <v>6.4107900000000002E-4</v>
      </c>
      <c r="N852" t="s">
        <v>18</v>
      </c>
    </row>
    <row r="853" spans="1:14" x14ac:dyDescent="0.25">
      <c r="A853" t="s">
        <v>1716</v>
      </c>
      <c r="B853" t="s">
        <v>1716</v>
      </c>
      <c r="C853" t="s">
        <v>1716</v>
      </c>
      <c r="D853" t="s">
        <v>1717</v>
      </c>
      <c r="E853" t="s">
        <v>14</v>
      </c>
      <c r="F853" t="s">
        <v>15</v>
      </c>
      <c r="G853" t="s">
        <v>16</v>
      </c>
      <c r="H853">
        <v>0.99638000000000004</v>
      </c>
      <c r="I853">
        <v>2.0012500000000002</v>
      </c>
      <c r="J853">
        <v>1.00613</v>
      </c>
      <c r="K853">
        <v>2.5227599999999999</v>
      </c>
      <c r="L853" s="1">
        <v>5.0000000000000002E-5</v>
      </c>
      <c r="M853">
        <v>6.4107900000000002E-4</v>
      </c>
      <c r="N853" t="s">
        <v>18</v>
      </c>
    </row>
    <row r="854" spans="1:14" x14ac:dyDescent="0.25">
      <c r="A854" t="s">
        <v>1718</v>
      </c>
      <c r="B854" t="s">
        <v>1718</v>
      </c>
      <c r="C854" t="s">
        <v>1718</v>
      </c>
      <c r="D854" t="s">
        <v>1719</v>
      </c>
      <c r="E854" t="s">
        <v>14</v>
      </c>
      <c r="F854" t="s">
        <v>15</v>
      </c>
      <c r="G854" t="s">
        <v>16</v>
      </c>
      <c r="H854">
        <v>3.1729799999999999</v>
      </c>
      <c r="I854">
        <v>6.3624999999999998</v>
      </c>
      <c r="J854">
        <v>1.00376</v>
      </c>
      <c r="K854">
        <v>3.50021</v>
      </c>
      <c r="L854" s="1">
        <v>5.0000000000000002E-5</v>
      </c>
      <c r="M854">
        <v>6.4107900000000002E-4</v>
      </c>
      <c r="N854" t="s">
        <v>18</v>
      </c>
    </row>
    <row r="855" spans="1:14" x14ac:dyDescent="0.25">
      <c r="A855" t="s">
        <v>1720</v>
      </c>
      <c r="B855" t="s">
        <v>1720</v>
      </c>
      <c r="C855" t="s">
        <v>1720</v>
      </c>
      <c r="D855" t="s">
        <v>1721</v>
      </c>
      <c r="E855" t="s">
        <v>14</v>
      </c>
      <c r="F855" t="s">
        <v>15</v>
      </c>
      <c r="G855" t="s">
        <v>16</v>
      </c>
      <c r="H855">
        <v>6.0226199999999999</v>
      </c>
      <c r="I855">
        <v>12.072100000000001</v>
      </c>
      <c r="J855">
        <v>1.0032099999999999</v>
      </c>
      <c r="K855">
        <v>3.6000899999999998</v>
      </c>
      <c r="L855" s="1">
        <v>5.0000000000000002E-5</v>
      </c>
      <c r="M855">
        <v>6.4107900000000002E-4</v>
      </c>
      <c r="N855" t="s">
        <v>18</v>
      </c>
    </row>
    <row r="856" spans="1:14" x14ac:dyDescent="0.25">
      <c r="A856" t="s">
        <v>1722</v>
      </c>
      <c r="B856" t="s">
        <v>1722</v>
      </c>
      <c r="C856" t="s">
        <v>1722</v>
      </c>
      <c r="D856" t="s">
        <v>1723</v>
      </c>
      <c r="E856" t="s">
        <v>14</v>
      </c>
      <c r="F856" t="s">
        <v>15</v>
      </c>
      <c r="G856" t="s">
        <v>16</v>
      </c>
      <c r="H856">
        <v>0.336918</v>
      </c>
      <c r="I856">
        <v>0.67454400000000003</v>
      </c>
      <c r="J856">
        <v>1.0015099999999999</v>
      </c>
      <c r="K856">
        <v>1.7096</v>
      </c>
      <c r="L856">
        <v>6.3499999999999997E-3</v>
      </c>
      <c r="M856">
        <v>4.5137799999999999E-2</v>
      </c>
      <c r="N856" t="s">
        <v>18</v>
      </c>
    </row>
    <row r="857" spans="1:14" x14ac:dyDescent="0.25">
      <c r="A857" t="s">
        <v>1724</v>
      </c>
      <c r="B857" t="s">
        <v>1724</v>
      </c>
      <c r="C857" t="s">
        <v>1724</v>
      </c>
      <c r="D857" t="s">
        <v>1725</v>
      </c>
      <c r="E857" t="s">
        <v>14</v>
      </c>
      <c r="F857" t="s">
        <v>15</v>
      </c>
      <c r="G857" t="s">
        <v>16</v>
      </c>
      <c r="H857">
        <v>2.3990300000000002</v>
      </c>
      <c r="I857">
        <v>4.7984299999999998</v>
      </c>
      <c r="J857">
        <v>1.0001100000000001</v>
      </c>
      <c r="K857">
        <v>2.5766399999999998</v>
      </c>
      <c r="L857">
        <v>2.5000000000000001E-4</v>
      </c>
      <c r="M857">
        <v>2.80942E-3</v>
      </c>
      <c r="N857" t="s">
        <v>18</v>
      </c>
    </row>
    <row r="858" spans="1:14" x14ac:dyDescent="0.25">
      <c r="A858" t="s">
        <v>1726</v>
      </c>
      <c r="B858" t="s">
        <v>1726</v>
      </c>
      <c r="C858" t="s">
        <v>1726</v>
      </c>
      <c r="D858" t="s">
        <v>1727</v>
      </c>
      <c r="E858" t="s">
        <v>14</v>
      </c>
      <c r="F858" t="s">
        <v>15</v>
      </c>
      <c r="G858" t="s">
        <v>16</v>
      </c>
      <c r="H858">
        <v>8.9435000000000002</v>
      </c>
      <c r="I858">
        <v>17.886700000000001</v>
      </c>
      <c r="J858">
        <v>0.999973</v>
      </c>
      <c r="K858">
        <v>3.7544</v>
      </c>
      <c r="L858" s="1">
        <v>5.0000000000000002E-5</v>
      </c>
      <c r="M858">
        <v>6.4107900000000002E-4</v>
      </c>
      <c r="N858" t="s">
        <v>18</v>
      </c>
    </row>
    <row r="859" spans="1:14" x14ac:dyDescent="0.25">
      <c r="A859" t="s">
        <v>1728</v>
      </c>
      <c r="B859" t="s">
        <v>1728</v>
      </c>
      <c r="C859" t="s">
        <v>1728</v>
      </c>
      <c r="D859" t="s">
        <v>1729</v>
      </c>
      <c r="E859" t="s">
        <v>14</v>
      </c>
      <c r="F859" t="s">
        <v>15</v>
      </c>
      <c r="G859" t="s">
        <v>16</v>
      </c>
      <c r="H859">
        <v>1.1779200000000001</v>
      </c>
      <c r="I859">
        <v>2.3527800000000001</v>
      </c>
      <c r="J859">
        <v>0.99812500000000004</v>
      </c>
      <c r="K859">
        <v>2.3296199999999998</v>
      </c>
      <c r="L859">
        <v>8.0000000000000004E-4</v>
      </c>
      <c r="M859">
        <v>7.7744399999999996E-3</v>
      </c>
      <c r="N859" t="s">
        <v>18</v>
      </c>
    </row>
    <row r="860" spans="1:14" x14ac:dyDescent="0.25">
      <c r="A860" t="s">
        <v>1730</v>
      </c>
      <c r="B860" t="s">
        <v>1730</v>
      </c>
      <c r="C860" t="s">
        <v>1730</v>
      </c>
      <c r="D860" t="s">
        <v>1731</v>
      </c>
      <c r="E860" t="s">
        <v>14</v>
      </c>
      <c r="F860" t="s">
        <v>15</v>
      </c>
      <c r="G860" t="s">
        <v>16</v>
      </c>
      <c r="H860">
        <v>4.1532799999999996</v>
      </c>
      <c r="I860">
        <v>8.2905499999999996</v>
      </c>
      <c r="J860">
        <v>0.99721599999999999</v>
      </c>
      <c r="K860">
        <v>3.4204300000000001</v>
      </c>
      <c r="L860" s="1">
        <v>5.0000000000000002E-5</v>
      </c>
      <c r="M860">
        <v>6.4107900000000002E-4</v>
      </c>
      <c r="N860" t="s">
        <v>18</v>
      </c>
    </row>
    <row r="861" spans="1:14" x14ac:dyDescent="0.25">
      <c r="A861" t="s">
        <v>1732</v>
      </c>
      <c r="B861" t="s">
        <v>1732</v>
      </c>
      <c r="C861" t="s">
        <v>1732</v>
      </c>
      <c r="D861" t="s">
        <v>1733</v>
      </c>
      <c r="E861" t="s">
        <v>14</v>
      </c>
      <c r="F861" t="s">
        <v>15</v>
      </c>
      <c r="G861" t="s">
        <v>16</v>
      </c>
      <c r="H861">
        <v>0.78779299999999997</v>
      </c>
      <c r="I861">
        <v>1.5724499999999999</v>
      </c>
      <c r="J861">
        <v>0.99712800000000001</v>
      </c>
      <c r="K861">
        <v>2.8001900000000002</v>
      </c>
      <c r="L861" s="1">
        <v>5.0000000000000002E-5</v>
      </c>
      <c r="M861">
        <v>6.4107900000000002E-4</v>
      </c>
      <c r="N861" t="s">
        <v>18</v>
      </c>
    </row>
    <row r="862" spans="1:14" x14ac:dyDescent="0.25">
      <c r="A862" t="s">
        <v>1734</v>
      </c>
      <c r="B862" t="s">
        <v>1734</v>
      </c>
      <c r="C862" t="s">
        <v>1734</v>
      </c>
      <c r="D862" t="s">
        <v>1735</v>
      </c>
      <c r="E862" t="s">
        <v>14</v>
      </c>
      <c r="F862" t="s">
        <v>15</v>
      </c>
      <c r="G862" t="s">
        <v>16</v>
      </c>
      <c r="H862">
        <v>13.4663</v>
      </c>
      <c r="I862">
        <v>26.868500000000001</v>
      </c>
      <c r="J862">
        <v>0.99656199999999995</v>
      </c>
      <c r="K862">
        <v>3.7801999999999998</v>
      </c>
      <c r="L862" s="1">
        <v>5.0000000000000002E-5</v>
      </c>
      <c r="M862">
        <v>6.4107900000000002E-4</v>
      </c>
      <c r="N862" t="s">
        <v>18</v>
      </c>
    </row>
    <row r="863" spans="1:14" x14ac:dyDescent="0.25">
      <c r="A863" t="s">
        <v>1736</v>
      </c>
      <c r="B863" t="s">
        <v>1736</v>
      </c>
      <c r="C863" t="s">
        <v>1736</v>
      </c>
      <c r="D863" t="s">
        <v>1737</v>
      </c>
      <c r="E863" t="s">
        <v>14</v>
      </c>
      <c r="F863" t="s">
        <v>15</v>
      </c>
      <c r="G863" t="s">
        <v>16</v>
      </c>
      <c r="H863">
        <v>1.1278600000000001</v>
      </c>
      <c r="I863">
        <v>2.25027</v>
      </c>
      <c r="J863">
        <v>0.99651400000000001</v>
      </c>
      <c r="K863">
        <v>1.72058</v>
      </c>
      <c r="L863">
        <v>4.1000000000000003E-3</v>
      </c>
      <c r="M863">
        <v>3.1312100000000002E-2</v>
      </c>
      <c r="N863" t="s">
        <v>18</v>
      </c>
    </row>
    <row r="864" spans="1:14" x14ac:dyDescent="0.25">
      <c r="A864" t="s">
        <v>1738</v>
      </c>
      <c r="B864" t="s">
        <v>1738</v>
      </c>
      <c r="C864" t="s">
        <v>1738</v>
      </c>
      <c r="D864" t="s">
        <v>1739</v>
      </c>
      <c r="E864" t="s">
        <v>14</v>
      </c>
      <c r="F864" t="s">
        <v>15</v>
      </c>
      <c r="G864" t="s">
        <v>16</v>
      </c>
      <c r="H864">
        <v>2.4694500000000001</v>
      </c>
      <c r="I864">
        <v>4.9262899999999998</v>
      </c>
      <c r="J864">
        <v>0.99630799999999997</v>
      </c>
      <c r="K864">
        <v>2.4073699999999998</v>
      </c>
      <c r="L864">
        <v>2.0999999999999999E-3</v>
      </c>
      <c r="M864">
        <v>1.80955E-2</v>
      </c>
      <c r="N864" t="s">
        <v>18</v>
      </c>
    </row>
    <row r="865" spans="1:14" x14ac:dyDescent="0.25">
      <c r="A865" t="s">
        <v>1740</v>
      </c>
      <c r="B865" t="s">
        <v>1740</v>
      </c>
      <c r="C865" t="s">
        <v>1740</v>
      </c>
      <c r="D865" t="s">
        <v>1741</v>
      </c>
      <c r="E865" t="s">
        <v>14</v>
      </c>
      <c r="F865" t="s">
        <v>15</v>
      </c>
      <c r="G865" t="s">
        <v>16</v>
      </c>
      <c r="H865">
        <v>0.59052499999999997</v>
      </c>
      <c r="I865">
        <v>1.1769099999999999</v>
      </c>
      <c r="J865">
        <v>0.99493900000000002</v>
      </c>
      <c r="K865">
        <v>2.0144899999999999</v>
      </c>
      <c r="L865">
        <v>8.0000000000000004E-4</v>
      </c>
      <c r="M865">
        <v>7.7744399999999996E-3</v>
      </c>
      <c r="N865" t="s">
        <v>18</v>
      </c>
    </row>
    <row r="866" spans="1:14" x14ac:dyDescent="0.25">
      <c r="A866" t="s">
        <v>1742</v>
      </c>
      <c r="B866" t="s">
        <v>1742</v>
      </c>
      <c r="C866" t="s">
        <v>1742</v>
      </c>
      <c r="D866" t="s">
        <v>1743</v>
      </c>
      <c r="E866" t="s">
        <v>14</v>
      </c>
      <c r="F866" t="s">
        <v>15</v>
      </c>
      <c r="G866" t="s">
        <v>16</v>
      </c>
      <c r="H866">
        <v>1.6652800000000001</v>
      </c>
      <c r="I866">
        <v>3.3124199999999999</v>
      </c>
      <c r="J866">
        <v>0.99211899999999997</v>
      </c>
      <c r="K866">
        <v>2.9341900000000001</v>
      </c>
      <c r="L866" s="1">
        <v>5.0000000000000002E-5</v>
      </c>
      <c r="M866">
        <v>6.4107900000000002E-4</v>
      </c>
      <c r="N866" t="s">
        <v>18</v>
      </c>
    </row>
    <row r="867" spans="1:14" x14ac:dyDescent="0.25">
      <c r="A867" t="s">
        <v>1744</v>
      </c>
      <c r="B867" t="s">
        <v>1744</v>
      </c>
      <c r="C867" t="s">
        <v>1744</v>
      </c>
      <c r="D867" t="s">
        <v>1745</v>
      </c>
      <c r="E867" t="s">
        <v>14</v>
      </c>
      <c r="F867" t="s">
        <v>15</v>
      </c>
      <c r="G867" t="s">
        <v>16</v>
      </c>
      <c r="H867">
        <v>2.0022199999999999</v>
      </c>
      <c r="I867">
        <v>3.9812699999999999</v>
      </c>
      <c r="J867">
        <v>0.99162600000000001</v>
      </c>
      <c r="K867">
        <v>2.9861200000000001</v>
      </c>
      <c r="L867" s="1">
        <v>5.0000000000000002E-5</v>
      </c>
      <c r="M867">
        <v>6.4107900000000002E-4</v>
      </c>
      <c r="N867" t="s">
        <v>18</v>
      </c>
    </row>
    <row r="868" spans="1:14" x14ac:dyDescent="0.25">
      <c r="A868" t="s">
        <v>1746</v>
      </c>
      <c r="B868" t="s">
        <v>1746</v>
      </c>
      <c r="C868" t="s">
        <v>1746</v>
      </c>
      <c r="D868" t="s">
        <v>1747</v>
      </c>
      <c r="E868" t="s">
        <v>14</v>
      </c>
      <c r="F868" t="s">
        <v>15</v>
      </c>
      <c r="G868" t="s">
        <v>16</v>
      </c>
      <c r="H868">
        <v>4.9212800000000003</v>
      </c>
      <c r="I868">
        <v>9.7706099999999996</v>
      </c>
      <c r="J868">
        <v>0.98941500000000004</v>
      </c>
      <c r="K868">
        <v>2.7466900000000001</v>
      </c>
      <c r="L868" s="1">
        <v>5.0000000000000002E-5</v>
      </c>
      <c r="M868">
        <v>6.4107900000000002E-4</v>
      </c>
      <c r="N868" t="s">
        <v>18</v>
      </c>
    </row>
    <row r="869" spans="1:14" x14ac:dyDescent="0.25">
      <c r="A869" t="s">
        <v>1748</v>
      </c>
      <c r="B869" t="s">
        <v>1748</v>
      </c>
      <c r="C869" t="s">
        <v>1748</v>
      </c>
      <c r="D869" t="s">
        <v>1749</v>
      </c>
      <c r="E869" t="s">
        <v>14</v>
      </c>
      <c r="F869" t="s">
        <v>15</v>
      </c>
      <c r="G869" t="s">
        <v>16</v>
      </c>
      <c r="H869">
        <v>0.35395500000000002</v>
      </c>
      <c r="I869">
        <v>0.70143</v>
      </c>
      <c r="J869">
        <v>0.98673500000000003</v>
      </c>
      <c r="K869">
        <v>1.8929800000000001</v>
      </c>
      <c r="L869">
        <v>2.5000000000000001E-3</v>
      </c>
      <c r="M869">
        <v>2.0915300000000001E-2</v>
      </c>
      <c r="N869" t="s">
        <v>18</v>
      </c>
    </row>
    <row r="870" spans="1:14" x14ac:dyDescent="0.25">
      <c r="A870" t="s">
        <v>1750</v>
      </c>
      <c r="B870" t="s">
        <v>1750</v>
      </c>
      <c r="C870" t="s">
        <v>1750</v>
      </c>
      <c r="D870" t="s">
        <v>1751</v>
      </c>
      <c r="E870" t="s">
        <v>14</v>
      </c>
      <c r="F870" t="s">
        <v>15</v>
      </c>
      <c r="G870" t="s">
        <v>16</v>
      </c>
      <c r="H870">
        <v>0.93379800000000002</v>
      </c>
      <c r="I870">
        <v>1.84958</v>
      </c>
      <c r="J870">
        <v>0.98601799999999995</v>
      </c>
      <c r="K870">
        <v>1.9933099999999999</v>
      </c>
      <c r="L870">
        <v>5.3E-3</v>
      </c>
      <c r="M870">
        <v>3.8629299999999998E-2</v>
      </c>
      <c r="N870" t="s">
        <v>18</v>
      </c>
    </row>
    <row r="871" spans="1:14" x14ac:dyDescent="0.25">
      <c r="A871" t="s">
        <v>1752</v>
      </c>
      <c r="B871" t="s">
        <v>1752</v>
      </c>
      <c r="C871" t="s">
        <v>1752</v>
      </c>
      <c r="D871" t="s">
        <v>1753</v>
      </c>
      <c r="E871" t="s">
        <v>14</v>
      </c>
      <c r="F871" t="s">
        <v>15</v>
      </c>
      <c r="G871" t="s">
        <v>16</v>
      </c>
      <c r="H871">
        <v>3.2039900000000001</v>
      </c>
      <c r="I871">
        <v>6.3381499999999997</v>
      </c>
      <c r="J871">
        <v>0.98419199999999996</v>
      </c>
      <c r="K871">
        <v>2.6147999999999998</v>
      </c>
      <c r="L871">
        <v>1E-3</v>
      </c>
      <c r="M871">
        <v>9.49967E-3</v>
      </c>
      <c r="N871" t="s">
        <v>18</v>
      </c>
    </row>
    <row r="872" spans="1:14" x14ac:dyDescent="0.25">
      <c r="A872" t="s">
        <v>1754</v>
      </c>
      <c r="B872" t="s">
        <v>1754</v>
      </c>
      <c r="C872" t="s">
        <v>1754</v>
      </c>
      <c r="D872" t="s">
        <v>1755</v>
      </c>
      <c r="E872" t="s">
        <v>14</v>
      </c>
      <c r="F872" t="s">
        <v>15</v>
      </c>
      <c r="G872" t="s">
        <v>16</v>
      </c>
      <c r="H872">
        <v>8.6694899999999997</v>
      </c>
      <c r="I872">
        <v>17.149799999999999</v>
      </c>
      <c r="J872">
        <v>0.98417100000000002</v>
      </c>
      <c r="K872">
        <v>3.6350699999999998</v>
      </c>
      <c r="L872" s="1">
        <v>5.0000000000000002E-5</v>
      </c>
      <c r="M872">
        <v>6.4107900000000002E-4</v>
      </c>
      <c r="N872" t="s">
        <v>18</v>
      </c>
    </row>
    <row r="873" spans="1:14" x14ac:dyDescent="0.25">
      <c r="A873" t="s">
        <v>1756</v>
      </c>
      <c r="B873" t="s">
        <v>1756</v>
      </c>
      <c r="C873" t="s">
        <v>1756</v>
      </c>
      <c r="D873" t="s">
        <v>1757</v>
      </c>
      <c r="E873" t="s">
        <v>14</v>
      </c>
      <c r="F873" t="s">
        <v>15</v>
      </c>
      <c r="G873" t="s">
        <v>16</v>
      </c>
      <c r="H873">
        <v>0.58789000000000002</v>
      </c>
      <c r="I873">
        <v>1.15943</v>
      </c>
      <c r="J873">
        <v>0.97979400000000005</v>
      </c>
      <c r="K873">
        <v>1.70065</v>
      </c>
      <c r="L873">
        <v>3.9500000000000004E-3</v>
      </c>
      <c r="M873">
        <v>3.0295300000000001E-2</v>
      </c>
      <c r="N873" t="s">
        <v>18</v>
      </c>
    </row>
    <row r="874" spans="1:14" x14ac:dyDescent="0.25">
      <c r="A874" t="s">
        <v>1758</v>
      </c>
      <c r="B874" t="s">
        <v>1758</v>
      </c>
      <c r="C874" t="s">
        <v>1758</v>
      </c>
      <c r="D874" t="s">
        <v>1759</v>
      </c>
      <c r="E874" t="s">
        <v>14</v>
      </c>
      <c r="F874" t="s">
        <v>15</v>
      </c>
      <c r="G874" t="s">
        <v>16</v>
      </c>
      <c r="H874">
        <v>0.37695699999999999</v>
      </c>
      <c r="I874">
        <v>0.74220299999999995</v>
      </c>
      <c r="J874">
        <v>0.97741299999999998</v>
      </c>
      <c r="K874">
        <v>2.4916999999999998</v>
      </c>
      <c r="L874">
        <v>1E-4</v>
      </c>
      <c r="M874">
        <v>1.22846E-3</v>
      </c>
      <c r="N874" t="s">
        <v>18</v>
      </c>
    </row>
    <row r="875" spans="1:14" x14ac:dyDescent="0.25">
      <c r="A875" t="s">
        <v>1760</v>
      </c>
      <c r="B875" t="s">
        <v>1760</v>
      </c>
      <c r="C875" t="s">
        <v>1760</v>
      </c>
      <c r="D875" t="s">
        <v>1761</v>
      </c>
      <c r="E875" t="s">
        <v>14</v>
      </c>
      <c r="F875" t="s">
        <v>15</v>
      </c>
      <c r="G875" t="s">
        <v>16</v>
      </c>
      <c r="H875">
        <v>0.841221</v>
      </c>
      <c r="I875">
        <v>1.6550199999999999</v>
      </c>
      <c r="J875">
        <v>0.97629200000000005</v>
      </c>
      <c r="K875">
        <v>2.1564199999999998</v>
      </c>
      <c r="L875">
        <v>1E-3</v>
      </c>
      <c r="M875">
        <v>9.49967E-3</v>
      </c>
      <c r="N875" t="s">
        <v>18</v>
      </c>
    </row>
    <row r="876" spans="1:14" x14ac:dyDescent="0.25">
      <c r="A876" t="s">
        <v>1762</v>
      </c>
      <c r="B876" t="s">
        <v>1762</v>
      </c>
      <c r="C876" t="s">
        <v>1762</v>
      </c>
      <c r="D876" t="s">
        <v>1763</v>
      </c>
      <c r="E876" t="s">
        <v>14</v>
      </c>
      <c r="F876" t="s">
        <v>15</v>
      </c>
      <c r="G876" t="s">
        <v>16</v>
      </c>
      <c r="H876">
        <v>1.53671</v>
      </c>
      <c r="I876">
        <v>3.0186600000000001</v>
      </c>
      <c r="J876">
        <v>0.97406899999999996</v>
      </c>
      <c r="K876">
        <v>2.6419700000000002</v>
      </c>
      <c r="L876" s="1">
        <v>5.0000000000000002E-5</v>
      </c>
      <c r="M876">
        <v>6.4107900000000002E-4</v>
      </c>
      <c r="N876" t="s">
        <v>18</v>
      </c>
    </row>
    <row r="877" spans="1:14" x14ac:dyDescent="0.25">
      <c r="A877" t="s">
        <v>1764</v>
      </c>
      <c r="B877" t="s">
        <v>1764</v>
      </c>
      <c r="C877" t="s">
        <v>1764</v>
      </c>
      <c r="D877" t="s">
        <v>1765</v>
      </c>
      <c r="E877" t="s">
        <v>14</v>
      </c>
      <c r="F877" t="s">
        <v>15</v>
      </c>
      <c r="G877" t="s">
        <v>16</v>
      </c>
      <c r="H877">
        <v>10.8828</v>
      </c>
      <c r="I877">
        <v>21.359400000000001</v>
      </c>
      <c r="J877">
        <v>0.97282199999999996</v>
      </c>
      <c r="K877">
        <v>2.1206700000000001</v>
      </c>
      <c r="L877">
        <v>1E-3</v>
      </c>
      <c r="M877">
        <v>9.49967E-3</v>
      </c>
      <c r="N877" t="s">
        <v>18</v>
      </c>
    </row>
    <row r="878" spans="1:14" x14ac:dyDescent="0.25">
      <c r="A878" t="s">
        <v>1766</v>
      </c>
      <c r="B878" t="s">
        <v>1766</v>
      </c>
      <c r="C878" t="s">
        <v>1766</v>
      </c>
      <c r="D878" t="s">
        <v>1767</v>
      </c>
      <c r="E878" t="s">
        <v>14</v>
      </c>
      <c r="F878" t="s">
        <v>15</v>
      </c>
      <c r="G878" t="s">
        <v>16</v>
      </c>
      <c r="H878">
        <v>1.35643</v>
      </c>
      <c r="I878">
        <v>2.65848</v>
      </c>
      <c r="J878">
        <v>0.97078500000000001</v>
      </c>
      <c r="K878">
        <v>2.4412099999999999</v>
      </c>
      <c r="L878">
        <v>2.9999999999999997E-4</v>
      </c>
      <c r="M878">
        <v>3.2641200000000001E-3</v>
      </c>
      <c r="N878" t="s">
        <v>18</v>
      </c>
    </row>
    <row r="879" spans="1:14" x14ac:dyDescent="0.25">
      <c r="A879" t="s">
        <v>1768</v>
      </c>
      <c r="B879" t="s">
        <v>1768</v>
      </c>
      <c r="C879" t="s">
        <v>1768</v>
      </c>
      <c r="D879" t="s">
        <v>1769</v>
      </c>
      <c r="E879" t="s">
        <v>14</v>
      </c>
      <c r="F879" t="s">
        <v>15</v>
      </c>
      <c r="G879" t="s">
        <v>16</v>
      </c>
      <c r="H879">
        <v>1.02518</v>
      </c>
      <c r="I879">
        <v>2.0085600000000001</v>
      </c>
      <c r="J879">
        <v>0.97028800000000004</v>
      </c>
      <c r="K879">
        <v>2.23211</v>
      </c>
      <c r="L879">
        <v>2.9999999999999997E-4</v>
      </c>
      <c r="M879">
        <v>3.2641200000000001E-3</v>
      </c>
      <c r="N879" t="s">
        <v>18</v>
      </c>
    </row>
    <row r="880" spans="1:14" x14ac:dyDescent="0.25">
      <c r="A880" t="s">
        <v>1770</v>
      </c>
      <c r="B880" t="s">
        <v>1770</v>
      </c>
      <c r="C880" t="s">
        <v>1770</v>
      </c>
      <c r="D880" t="s">
        <v>1771</v>
      </c>
      <c r="E880" t="s">
        <v>14</v>
      </c>
      <c r="F880" t="s">
        <v>15</v>
      </c>
      <c r="G880" t="s">
        <v>16</v>
      </c>
      <c r="H880">
        <v>0.35873300000000002</v>
      </c>
      <c r="I880">
        <v>0.70213599999999998</v>
      </c>
      <c r="J880">
        <v>0.96883799999999998</v>
      </c>
      <c r="K880">
        <v>2.0272100000000002</v>
      </c>
      <c r="L880">
        <v>1.1000000000000001E-3</v>
      </c>
      <c r="M880">
        <v>1.02798E-2</v>
      </c>
      <c r="N880" t="s">
        <v>18</v>
      </c>
    </row>
    <row r="881" spans="1:14" x14ac:dyDescent="0.25">
      <c r="A881" t="s">
        <v>1772</v>
      </c>
      <c r="B881" t="s">
        <v>1772</v>
      </c>
      <c r="C881" t="s">
        <v>1772</v>
      </c>
      <c r="D881" t="s">
        <v>1773</v>
      </c>
      <c r="E881" t="s">
        <v>14</v>
      </c>
      <c r="F881" t="s">
        <v>15</v>
      </c>
      <c r="G881" t="s">
        <v>16</v>
      </c>
      <c r="H881">
        <v>1.4631400000000001</v>
      </c>
      <c r="I881">
        <v>2.8631600000000001</v>
      </c>
      <c r="J881">
        <v>0.96854600000000002</v>
      </c>
      <c r="K881">
        <v>2.6142599999999998</v>
      </c>
      <c r="L881" s="1">
        <v>5.0000000000000002E-5</v>
      </c>
      <c r="M881">
        <v>6.4107900000000002E-4</v>
      </c>
      <c r="N881" t="s">
        <v>18</v>
      </c>
    </row>
    <row r="882" spans="1:14" x14ac:dyDescent="0.25">
      <c r="A882" t="s">
        <v>1774</v>
      </c>
      <c r="B882" t="s">
        <v>1774</v>
      </c>
      <c r="C882" t="s">
        <v>1774</v>
      </c>
      <c r="D882" t="s">
        <v>1775</v>
      </c>
      <c r="E882" t="s">
        <v>14</v>
      </c>
      <c r="F882" t="s">
        <v>15</v>
      </c>
      <c r="G882" t="s">
        <v>16</v>
      </c>
      <c r="H882">
        <v>2.56012</v>
      </c>
      <c r="I882">
        <v>5.0066699999999997</v>
      </c>
      <c r="J882">
        <v>0.96763999999999994</v>
      </c>
      <c r="K882">
        <v>2.9305400000000001</v>
      </c>
      <c r="L882" s="1">
        <v>5.0000000000000002E-5</v>
      </c>
      <c r="M882">
        <v>6.4107900000000002E-4</v>
      </c>
      <c r="N882" t="s">
        <v>18</v>
      </c>
    </row>
    <row r="883" spans="1:14" x14ac:dyDescent="0.25">
      <c r="A883" t="s">
        <v>1776</v>
      </c>
      <c r="B883" t="s">
        <v>1776</v>
      </c>
      <c r="C883" t="s">
        <v>1776</v>
      </c>
      <c r="D883" t="s">
        <v>1777</v>
      </c>
      <c r="E883" t="s">
        <v>14</v>
      </c>
      <c r="F883" t="s">
        <v>15</v>
      </c>
      <c r="G883" t="s">
        <v>16</v>
      </c>
      <c r="H883">
        <v>1.90923</v>
      </c>
      <c r="I883">
        <v>3.7286700000000002</v>
      </c>
      <c r="J883">
        <v>0.96567099999999995</v>
      </c>
      <c r="K883">
        <v>2.7476699999999998</v>
      </c>
      <c r="L883" s="1">
        <v>5.0000000000000002E-5</v>
      </c>
      <c r="M883">
        <v>6.4107900000000002E-4</v>
      </c>
      <c r="N883" t="s">
        <v>18</v>
      </c>
    </row>
    <row r="884" spans="1:14" x14ac:dyDescent="0.25">
      <c r="A884" t="s">
        <v>1778</v>
      </c>
      <c r="B884" t="s">
        <v>1778</v>
      </c>
      <c r="C884" t="s">
        <v>1778</v>
      </c>
      <c r="D884" t="s">
        <v>1779</v>
      </c>
      <c r="E884" t="s">
        <v>14</v>
      </c>
      <c r="F884" t="s">
        <v>15</v>
      </c>
      <c r="G884" t="s">
        <v>16</v>
      </c>
      <c r="H884">
        <v>4.8003099999999996</v>
      </c>
      <c r="I884">
        <v>9.3620699999999992</v>
      </c>
      <c r="J884">
        <v>0.96370100000000003</v>
      </c>
      <c r="K884">
        <v>3.1349100000000001</v>
      </c>
      <c r="L884" s="1">
        <v>5.0000000000000002E-5</v>
      </c>
      <c r="M884">
        <v>6.4107900000000002E-4</v>
      </c>
      <c r="N884" t="s">
        <v>18</v>
      </c>
    </row>
    <row r="885" spans="1:14" x14ac:dyDescent="0.25">
      <c r="A885" t="s">
        <v>1780</v>
      </c>
      <c r="B885" t="s">
        <v>1780</v>
      </c>
      <c r="C885" t="s">
        <v>1780</v>
      </c>
      <c r="D885" t="s">
        <v>1781</v>
      </c>
      <c r="E885" t="s">
        <v>14</v>
      </c>
      <c r="F885" t="s">
        <v>15</v>
      </c>
      <c r="G885" t="s">
        <v>16</v>
      </c>
      <c r="H885">
        <v>7.1727999999999996</v>
      </c>
      <c r="I885">
        <v>13.975099999999999</v>
      </c>
      <c r="J885">
        <v>0.96224500000000002</v>
      </c>
      <c r="K885">
        <v>3.5282200000000001</v>
      </c>
      <c r="L885" s="1">
        <v>5.0000000000000002E-5</v>
      </c>
      <c r="M885">
        <v>6.4107900000000002E-4</v>
      </c>
      <c r="N885" t="s">
        <v>18</v>
      </c>
    </row>
    <row r="886" spans="1:14" x14ac:dyDescent="0.25">
      <c r="A886" t="s">
        <v>1782</v>
      </c>
      <c r="B886" t="s">
        <v>1782</v>
      </c>
      <c r="C886" t="s">
        <v>1782</v>
      </c>
      <c r="D886" t="s">
        <v>1783</v>
      </c>
      <c r="E886" t="s">
        <v>14</v>
      </c>
      <c r="F886" t="s">
        <v>15</v>
      </c>
      <c r="G886" t="s">
        <v>16</v>
      </c>
      <c r="H886">
        <v>1.87016</v>
      </c>
      <c r="I886">
        <v>3.63707</v>
      </c>
      <c r="J886">
        <v>0.959619</v>
      </c>
      <c r="K886">
        <v>3.1134200000000001</v>
      </c>
      <c r="L886" s="1">
        <v>5.0000000000000002E-5</v>
      </c>
      <c r="M886">
        <v>6.4107900000000002E-4</v>
      </c>
      <c r="N886" t="s">
        <v>18</v>
      </c>
    </row>
    <row r="887" spans="1:14" x14ac:dyDescent="0.25">
      <c r="A887" t="s">
        <v>1784</v>
      </c>
      <c r="B887" t="s">
        <v>1784</v>
      </c>
      <c r="C887" t="s">
        <v>1784</v>
      </c>
      <c r="D887" t="s">
        <v>1785</v>
      </c>
      <c r="E887" t="s">
        <v>14</v>
      </c>
      <c r="F887" t="s">
        <v>15</v>
      </c>
      <c r="G887" t="s">
        <v>16</v>
      </c>
      <c r="H887">
        <v>1.5165999999999999</v>
      </c>
      <c r="I887">
        <v>2.9494500000000001</v>
      </c>
      <c r="J887">
        <v>0.95960699999999999</v>
      </c>
      <c r="K887">
        <v>2.2882099999999999</v>
      </c>
      <c r="L887">
        <v>5.9999999999999995E-4</v>
      </c>
      <c r="M887">
        <v>6.0517899999999996E-3</v>
      </c>
      <c r="N887" t="s">
        <v>18</v>
      </c>
    </row>
    <row r="888" spans="1:14" x14ac:dyDescent="0.25">
      <c r="A888" t="s">
        <v>1786</v>
      </c>
      <c r="B888" t="s">
        <v>1786</v>
      </c>
      <c r="C888" t="s">
        <v>1786</v>
      </c>
      <c r="D888" t="s">
        <v>1787</v>
      </c>
      <c r="E888" t="s">
        <v>14</v>
      </c>
      <c r="F888" t="s">
        <v>15</v>
      </c>
      <c r="G888" t="s">
        <v>16</v>
      </c>
      <c r="H888">
        <v>3.6661800000000002</v>
      </c>
      <c r="I888">
        <v>7.12873</v>
      </c>
      <c r="J888">
        <v>0.95936699999999997</v>
      </c>
      <c r="K888">
        <v>3.12209</v>
      </c>
      <c r="L888" s="1">
        <v>5.0000000000000002E-5</v>
      </c>
      <c r="M888">
        <v>6.4107900000000002E-4</v>
      </c>
      <c r="N888" t="s">
        <v>18</v>
      </c>
    </row>
    <row r="889" spans="1:14" x14ac:dyDescent="0.25">
      <c r="A889" t="s">
        <v>1788</v>
      </c>
      <c r="B889" t="s">
        <v>1788</v>
      </c>
      <c r="C889" t="s">
        <v>1788</v>
      </c>
      <c r="D889" t="s">
        <v>1789</v>
      </c>
      <c r="E889" t="s">
        <v>14</v>
      </c>
      <c r="F889" t="s">
        <v>15</v>
      </c>
      <c r="G889" t="s">
        <v>16</v>
      </c>
      <c r="H889">
        <v>0.56265200000000004</v>
      </c>
      <c r="I889">
        <v>1.0940399999999999</v>
      </c>
      <c r="J889">
        <v>0.95935499999999996</v>
      </c>
      <c r="K889">
        <v>2.29508</v>
      </c>
      <c r="L889">
        <v>1.4999999999999999E-4</v>
      </c>
      <c r="M889">
        <v>1.77444E-3</v>
      </c>
      <c r="N889" t="s">
        <v>18</v>
      </c>
    </row>
    <row r="890" spans="1:14" x14ac:dyDescent="0.25">
      <c r="A890" t="s">
        <v>1790</v>
      </c>
      <c r="B890" t="s">
        <v>1790</v>
      </c>
      <c r="C890" t="s">
        <v>1790</v>
      </c>
      <c r="D890" t="s">
        <v>1791</v>
      </c>
      <c r="E890" t="s">
        <v>14</v>
      </c>
      <c r="F890" t="s">
        <v>15</v>
      </c>
      <c r="G890" t="s">
        <v>16</v>
      </c>
      <c r="H890">
        <v>1.7669900000000001</v>
      </c>
      <c r="I890">
        <v>3.4337900000000001</v>
      </c>
      <c r="J890">
        <v>0.958507</v>
      </c>
      <c r="K890">
        <v>2.9331900000000002</v>
      </c>
      <c r="L890" s="1">
        <v>5.0000000000000002E-5</v>
      </c>
      <c r="M890">
        <v>6.4107900000000002E-4</v>
      </c>
      <c r="N890" t="s">
        <v>18</v>
      </c>
    </row>
    <row r="891" spans="1:14" x14ac:dyDescent="0.25">
      <c r="A891" t="s">
        <v>1792</v>
      </c>
      <c r="B891" t="s">
        <v>1792</v>
      </c>
      <c r="C891" t="s">
        <v>1792</v>
      </c>
      <c r="D891" t="s">
        <v>1793</v>
      </c>
      <c r="E891" t="s">
        <v>14</v>
      </c>
      <c r="F891" t="s">
        <v>15</v>
      </c>
      <c r="G891" t="s">
        <v>16</v>
      </c>
      <c r="H891">
        <v>1.1533800000000001</v>
      </c>
      <c r="I891">
        <v>2.2407900000000001</v>
      </c>
      <c r="J891">
        <v>0.95813999999999999</v>
      </c>
      <c r="K891">
        <v>2.2115200000000002</v>
      </c>
      <c r="L891">
        <v>6.4999999999999997E-4</v>
      </c>
      <c r="M891">
        <v>6.5013600000000003E-3</v>
      </c>
      <c r="N891" t="s">
        <v>18</v>
      </c>
    </row>
    <row r="892" spans="1:14" x14ac:dyDescent="0.25">
      <c r="A892" t="s">
        <v>1794</v>
      </c>
      <c r="B892" t="s">
        <v>1794</v>
      </c>
      <c r="C892" t="s">
        <v>1794</v>
      </c>
      <c r="D892" t="s">
        <v>1795</v>
      </c>
      <c r="E892" t="s">
        <v>14</v>
      </c>
      <c r="F892" t="s">
        <v>15</v>
      </c>
      <c r="G892" t="s">
        <v>16</v>
      </c>
      <c r="H892">
        <v>5.5779899999999998</v>
      </c>
      <c r="I892">
        <v>10.831200000000001</v>
      </c>
      <c r="J892">
        <v>0.95737899999999998</v>
      </c>
      <c r="K892">
        <v>3.0988199999999999</v>
      </c>
      <c r="L892" s="1">
        <v>5.0000000000000002E-5</v>
      </c>
      <c r="M892">
        <v>6.4107900000000002E-4</v>
      </c>
      <c r="N892" t="s">
        <v>18</v>
      </c>
    </row>
    <row r="893" spans="1:14" x14ac:dyDescent="0.25">
      <c r="A893" t="s">
        <v>1796</v>
      </c>
      <c r="B893" t="s">
        <v>1796</v>
      </c>
      <c r="C893" t="s">
        <v>1796</v>
      </c>
      <c r="D893" t="s">
        <v>1797</v>
      </c>
      <c r="E893" t="s">
        <v>14</v>
      </c>
      <c r="F893" t="s">
        <v>15</v>
      </c>
      <c r="G893" t="s">
        <v>16</v>
      </c>
      <c r="H893">
        <v>2.5192999999999999</v>
      </c>
      <c r="I893">
        <v>4.8887700000000001</v>
      </c>
      <c r="J893">
        <v>0.95644899999999999</v>
      </c>
      <c r="K893">
        <v>3.0597599999999998</v>
      </c>
      <c r="L893" s="1">
        <v>5.0000000000000002E-5</v>
      </c>
      <c r="M893">
        <v>6.4107900000000002E-4</v>
      </c>
      <c r="N893" t="s">
        <v>18</v>
      </c>
    </row>
    <row r="894" spans="1:14" x14ac:dyDescent="0.25">
      <c r="A894" t="s">
        <v>1798</v>
      </c>
      <c r="B894" t="s">
        <v>1798</v>
      </c>
      <c r="C894" t="s">
        <v>1798</v>
      </c>
      <c r="D894" t="s">
        <v>1799</v>
      </c>
      <c r="E894" t="s">
        <v>14</v>
      </c>
      <c r="F894" t="s">
        <v>15</v>
      </c>
      <c r="G894" t="s">
        <v>16</v>
      </c>
      <c r="H894">
        <v>6.2574199999999998</v>
      </c>
      <c r="I894">
        <v>12.1326</v>
      </c>
      <c r="J894">
        <v>0.95525099999999996</v>
      </c>
      <c r="K894">
        <v>3.5829300000000002</v>
      </c>
      <c r="L894" s="1">
        <v>5.0000000000000002E-5</v>
      </c>
      <c r="M894">
        <v>6.4107900000000002E-4</v>
      </c>
      <c r="N894" t="s">
        <v>18</v>
      </c>
    </row>
    <row r="895" spans="1:14" x14ac:dyDescent="0.25">
      <c r="A895" t="s">
        <v>1800</v>
      </c>
      <c r="B895" t="s">
        <v>1800</v>
      </c>
      <c r="C895" t="s">
        <v>1800</v>
      </c>
      <c r="D895" t="s">
        <v>1801</v>
      </c>
      <c r="E895" t="s">
        <v>14</v>
      </c>
      <c r="F895" t="s">
        <v>15</v>
      </c>
      <c r="G895" t="s">
        <v>16</v>
      </c>
      <c r="H895">
        <v>0.84904599999999997</v>
      </c>
      <c r="I895">
        <v>1.64405</v>
      </c>
      <c r="J895">
        <v>0.95333900000000005</v>
      </c>
      <c r="K895">
        <v>2.0110899999999998</v>
      </c>
      <c r="L895">
        <v>2.15E-3</v>
      </c>
      <c r="M895">
        <v>1.8471000000000001E-2</v>
      </c>
      <c r="N895" t="s">
        <v>18</v>
      </c>
    </row>
    <row r="896" spans="1:14" x14ac:dyDescent="0.25">
      <c r="A896" t="s">
        <v>1802</v>
      </c>
      <c r="B896" t="s">
        <v>1802</v>
      </c>
      <c r="C896" t="s">
        <v>1802</v>
      </c>
      <c r="D896" t="s">
        <v>1803</v>
      </c>
      <c r="E896" t="s">
        <v>14</v>
      </c>
      <c r="F896" t="s">
        <v>15</v>
      </c>
      <c r="G896" t="s">
        <v>16</v>
      </c>
      <c r="H896">
        <v>10.065899999999999</v>
      </c>
      <c r="I896">
        <v>19.486899999999999</v>
      </c>
      <c r="J896">
        <v>0.95303300000000002</v>
      </c>
      <c r="K896">
        <v>3.55375</v>
      </c>
      <c r="L896" s="1">
        <v>5.0000000000000002E-5</v>
      </c>
      <c r="M896">
        <v>6.4107900000000002E-4</v>
      </c>
      <c r="N896" t="s">
        <v>18</v>
      </c>
    </row>
    <row r="897" spans="1:14" x14ac:dyDescent="0.25">
      <c r="A897" t="s">
        <v>1804</v>
      </c>
      <c r="B897" t="s">
        <v>1804</v>
      </c>
      <c r="C897" t="s">
        <v>1804</v>
      </c>
      <c r="D897" t="s">
        <v>1805</v>
      </c>
      <c r="E897" t="s">
        <v>14</v>
      </c>
      <c r="F897" t="s">
        <v>15</v>
      </c>
      <c r="G897" t="s">
        <v>16</v>
      </c>
      <c r="H897">
        <v>11.0891</v>
      </c>
      <c r="I897">
        <v>21.450600000000001</v>
      </c>
      <c r="J897">
        <v>0.95187699999999997</v>
      </c>
      <c r="K897">
        <v>3.3099099999999999</v>
      </c>
      <c r="L897" s="1">
        <v>5.0000000000000002E-5</v>
      </c>
      <c r="M897">
        <v>6.4107900000000002E-4</v>
      </c>
      <c r="N897" t="s">
        <v>18</v>
      </c>
    </row>
    <row r="898" spans="1:14" x14ac:dyDescent="0.25">
      <c r="A898" t="s">
        <v>1806</v>
      </c>
      <c r="B898" t="s">
        <v>1806</v>
      </c>
      <c r="C898" t="s">
        <v>1806</v>
      </c>
      <c r="D898" t="s">
        <v>1807</v>
      </c>
      <c r="E898" t="s">
        <v>14</v>
      </c>
      <c r="F898" t="s">
        <v>15</v>
      </c>
      <c r="G898" t="s">
        <v>16</v>
      </c>
      <c r="H898">
        <v>4.2202999999999999</v>
      </c>
      <c r="I898">
        <v>8.1615699999999993</v>
      </c>
      <c r="J898">
        <v>0.95150000000000001</v>
      </c>
      <c r="K898">
        <v>3.0272600000000001</v>
      </c>
      <c r="L898" s="1">
        <v>5.0000000000000002E-5</v>
      </c>
      <c r="M898">
        <v>6.4107900000000002E-4</v>
      </c>
      <c r="N898" t="s">
        <v>18</v>
      </c>
    </row>
    <row r="899" spans="1:14" x14ac:dyDescent="0.25">
      <c r="A899" t="s">
        <v>1808</v>
      </c>
      <c r="B899" t="s">
        <v>1808</v>
      </c>
      <c r="C899" t="s">
        <v>1808</v>
      </c>
      <c r="D899" t="s">
        <v>1809</v>
      </c>
      <c r="E899" t="s">
        <v>14</v>
      </c>
      <c r="F899" t="s">
        <v>15</v>
      </c>
      <c r="G899" t="s">
        <v>16</v>
      </c>
      <c r="H899">
        <v>14.969799999999999</v>
      </c>
      <c r="I899">
        <v>28.919799999999999</v>
      </c>
      <c r="J899">
        <v>0.95000300000000004</v>
      </c>
      <c r="K899">
        <v>3.69564</v>
      </c>
      <c r="L899" s="1">
        <v>5.0000000000000002E-5</v>
      </c>
      <c r="M899">
        <v>6.4107900000000002E-4</v>
      </c>
      <c r="N899" t="s">
        <v>18</v>
      </c>
    </row>
    <row r="900" spans="1:14" x14ac:dyDescent="0.25">
      <c r="A900" t="s">
        <v>1810</v>
      </c>
      <c r="B900" t="s">
        <v>1810</v>
      </c>
      <c r="C900" t="s">
        <v>1810</v>
      </c>
      <c r="D900" t="s">
        <v>1811</v>
      </c>
      <c r="E900" t="s">
        <v>14</v>
      </c>
      <c r="F900" t="s">
        <v>15</v>
      </c>
      <c r="G900" t="s">
        <v>16</v>
      </c>
      <c r="H900">
        <v>2.4561899999999999</v>
      </c>
      <c r="I900">
        <v>4.7287100000000004</v>
      </c>
      <c r="J900">
        <v>0.94502699999999995</v>
      </c>
      <c r="K900">
        <v>3.2086100000000002</v>
      </c>
      <c r="L900" s="1">
        <v>5.0000000000000002E-5</v>
      </c>
      <c r="M900">
        <v>6.4107900000000002E-4</v>
      </c>
      <c r="N900" t="s">
        <v>18</v>
      </c>
    </row>
    <row r="901" spans="1:14" x14ac:dyDescent="0.25">
      <c r="A901" t="s">
        <v>1812</v>
      </c>
      <c r="B901" t="s">
        <v>1812</v>
      </c>
      <c r="C901" t="s">
        <v>1812</v>
      </c>
      <c r="D901" t="s">
        <v>1813</v>
      </c>
      <c r="E901" t="s">
        <v>14</v>
      </c>
      <c r="F901" t="s">
        <v>15</v>
      </c>
      <c r="G901" t="s">
        <v>16</v>
      </c>
      <c r="H901">
        <v>8.3172499999999996</v>
      </c>
      <c r="I901">
        <v>16.0108</v>
      </c>
      <c r="J901">
        <v>0.94486599999999998</v>
      </c>
      <c r="K901">
        <v>3.53322</v>
      </c>
      <c r="L901" s="1">
        <v>5.0000000000000002E-5</v>
      </c>
      <c r="M901">
        <v>6.4107900000000002E-4</v>
      </c>
      <c r="N901" t="s">
        <v>18</v>
      </c>
    </row>
    <row r="902" spans="1:14" x14ac:dyDescent="0.25">
      <c r="A902" t="s">
        <v>1814</v>
      </c>
      <c r="B902" t="s">
        <v>1814</v>
      </c>
      <c r="C902" t="s">
        <v>1814</v>
      </c>
      <c r="D902" t="s">
        <v>1815</v>
      </c>
      <c r="E902" t="s">
        <v>14</v>
      </c>
      <c r="F902" t="s">
        <v>15</v>
      </c>
      <c r="G902" t="s">
        <v>16</v>
      </c>
      <c r="H902">
        <v>0.54973000000000005</v>
      </c>
      <c r="I902">
        <v>1.05687</v>
      </c>
      <c r="J902">
        <v>0.94299900000000003</v>
      </c>
      <c r="K902">
        <v>2.1391499999999999</v>
      </c>
      <c r="L902">
        <v>3.5E-4</v>
      </c>
      <c r="M902">
        <v>3.74019E-3</v>
      </c>
      <c r="N902" t="s">
        <v>18</v>
      </c>
    </row>
    <row r="903" spans="1:14" x14ac:dyDescent="0.25">
      <c r="A903" t="s">
        <v>1816</v>
      </c>
      <c r="B903" t="s">
        <v>1816</v>
      </c>
      <c r="C903" t="s">
        <v>1816</v>
      </c>
      <c r="D903" t="s">
        <v>1817</v>
      </c>
      <c r="E903" t="s">
        <v>14</v>
      </c>
      <c r="F903" t="s">
        <v>15</v>
      </c>
      <c r="G903" t="s">
        <v>16</v>
      </c>
      <c r="H903">
        <v>0.52156499999999995</v>
      </c>
      <c r="I903">
        <v>1.00264</v>
      </c>
      <c r="J903">
        <v>0.94288899999999998</v>
      </c>
      <c r="K903">
        <v>1.8058799999999999</v>
      </c>
      <c r="L903">
        <v>5.1999999999999998E-3</v>
      </c>
      <c r="M903">
        <v>3.8035399999999997E-2</v>
      </c>
      <c r="N903" t="s">
        <v>18</v>
      </c>
    </row>
    <row r="904" spans="1:14" x14ac:dyDescent="0.25">
      <c r="A904" t="s">
        <v>1818</v>
      </c>
      <c r="B904" t="s">
        <v>1818</v>
      </c>
      <c r="C904" t="s">
        <v>1818</v>
      </c>
      <c r="D904" t="s">
        <v>1819</v>
      </c>
      <c r="E904" t="s">
        <v>14</v>
      </c>
      <c r="F904" t="s">
        <v>15</v>
      </c>
      <c r="G904" t="s">
        <v>16</v>
      </c>
      <c r="H904">
        <v>3.9671599999999998</v>
      </c>
      <c r="I904">
        <v>7.6209600000000002</v>
      </c>
      <c r="J904">
        <v>0.94186599999999998</v>
      </c>
      <c r="K904">
        <v>2.8823599999999998</v>
      </c>
      <c r="L904" s="1">
        <v>5.0000000000000002E-5</v>
      </c>
      <c r="M904">
        <v>6.4107900000000002E-4</v>
      </c>
      <c r="N904" t="s">
        <v>18</v>
      </c>
    </row>
    <row r="905" spans="1:14" x14ac:dyDescent="0.25">
      <c r="A905" t="s">
        <v>1820</v>
      </c>
      <c r="B905" t="s">
        <v>1820</v>
      </c>
      <c r="C905" t="s">
        <v>1820</v>
      </c>
      <c r="D905" t="s">
        <v>1821</v>
      </c>
      <c r="E905" t="s">
        <v>14</v>
      </c>
      <c r="F905" t="s">
        <v>15</v>
      </c>
      <c r="G905" t="s">
        <v>16</v>
      </c>
      <c r="H905">
        <v>0.55498199999999998</v>
      </c>
      <c r="I905">
        <v>1.06507</v>
      </c>
      <c r="J905">
        <v>0.94043699999999997</v>
      </c>
      <c r="K905">
        <v>1.9517</v>
      </c>
      <c r="L905">
        <v>1.9E-3</v>
      </c>
      <c r="M905">
        <v>1.66111E-2</v>
      </c>
      <c r="N905" t="s">
        <v>18</v>
      </c>
    </row>
    <row r="906" spans="1:14" x14ac:dyDescent="0.25">
      <c r="A906" t="s">
        <v>1822</v>
      </c>
      <c r="B906" t="s">
        <v>1822</v>
      </c>
      <c r="C906" t="s">
        <v>1822</v>
      </c>
      <c r="D906" t="s">
        <v>1823</v>
      </c>
      <c r="E906" t="s">
        <v>14</v>
      </c>
      <c r="F906" t="s">
        <v>15</v>
      </c>
      <c r="G906" t="s">
        <v>16</v>
      </c>
      <c r="H906">
        <v>33.723199999999999</v>
      </c>
      <c r="I906">
        <v>64.703999999999994</v>
      </c>
      <c r="J906">
        <v>0.94011199999999995</v>
      </c>
      <c r="K906">
        <v>2.9575499999999999</v>
      </c>
      <c r="L906" s="1">
        <v>5.0000000000000002E-5</v>
      </c>
      <c r="M906">
        <v>6.4107900000000002E-4</v>
      </c>
      <c r="N906" t="s">
        <v>18</v>
      </c>
    </row>
    <row r="907" spans="1:14" x14ac:dyDescent="0.25">
      <c r="A907" t="s">
        <v>1824</v>
      </c>
      <c r="B907" t="s">
        <v>1824</v>
      </c>
      <c r="C907" t="s">
        <v>1824</v>
      </c>
      <c r="D907" t="s">
        <v>1825</v>
      </c>
      <c r="E907" t="s">
        <v>14</v>
      </c>
      <c r="F907" t="s">
        <v>15</v>
      </c>
      <c r="G907" t="s">
        <v>16</v>
      </c>
      <c r="H907">
        <v>3.7852000000000001</v>
      </c>
      <c r="I907">
        <v>7.2467699999999997</v>
      </c>
      <c r="J907">
        <v>0.93696599999999997</v>
      </c>
      <c r="K907">
        <v>3.2021199999999999</v>
      </c>
      <c r="L907" s="1">
        <v>5.0000000000000002E-5</v>
      </c>
      <c r="M907">
        <v>6.4107900000000002E-4</v>
      </c>
      <c r="N907" t="s">
        <v>18</v>
      </c>
    </row>
    <row r="908" spans="1:14" x14ac:dyDescent="0.25">
      <c r="A908" t="s">
        <v>1826</v>
      </c>
      <c r="B908" t="s">
        <v>1826</v>
      </c>
      <c r="C908" t="s">
        <v>1826</v>
      </c>
      <c r="D908" t="s">
        <v>1827</v>
      </c>
      <c r="E908" t="s">
        <v>14</v>
      </c>
      <c r="F908" t="s">
        <v>15</v>
      </c>
      <c r="G908" t="s">
        <v>16</v>
      </c>
      <c r="H908">
        <v>2.3632499999999999</v>
      </c>
      <c r="I908">
        <v>4.5243200000000003</v>
      </c>
      <c r="J908">
        <v>0.93692799999999998</v>
      </c>
      <c r="K908">
        <v>2.86103</v>
      </c>
      <c r="L908" s="1">
        <v>5.0000000000000002E-5</v>
      </c>
      <c r="M908">
        <v>6.4107900000000002E-4</v>
      </c>
      <c r="N908" t="s">
        <v>18</v>
      </c>
    </row>
    <row r="909" spans="1:14" x14ac:dyDescent="0.25">
      <c r="A909" t="s">
        <v>1828</v>
      </c>
      <c r="B909" t="s">
        <v>1828</v>
      </c>
      <c r="C909" t="s">
        <v>1828</v>
      </c>
      <c r="D909" t="s">
        <v>1829</v>
      </c>
      <c r="E909" t="s">
        <v>14</v>
      </c>
      <c r="F909" t="s">
        <v>15</v>
      </c>
      <c r="G909" t="s">
        <v>16</v>
      </c>
      <c r="H909">
        <v>5.1226399999999996</v>
      </c>
      <c r="I909">
        <v>9.8068200000000001</v>
      </c>
      <c r="J909">
        <v>0.93689900000000004</v>
      </c>
      <c r="K909">
        <v>3.1810700000000001</v>
      </c>
      <c r="L909" s="1">
        <v>5.0000000000000002E-5</v>
      </c>
      <c r="M909">
        <v>6.4107900000000002E-4</v>
      </c>
      <c r="N909" t="s">
        <v>18</v>
      </c>
    </row>
    <row r="910" spans="1:14" x14ac:dyDescent="0.25">
      <c r="A910" t="s">
        <v>1830</v>
      </c>
      <c r="B910" t="s">
        <v>1830</v>
      </c>
      <c r="C910" t="s">
        <v>1830</v>
      </c>
      <c r="D910" t="s">
        <v>1831</v>
      </c>
      <c r="E910" t="s">
        <v>14</v>
      </c>
      <c r="F910" t="s">
        <v>15</v>
      </c>
      <c r="G910" t="s">
        <v>16</v>
      </c>
      <c r="H910">
        <v>0.58102699999999996</v>
      </c>
      <c r="I910">
        <v>1.11226</v>
      </c>
      <c r="J910">
        <v>0.93682100000000001</v>
      </c>
      <c r="K910">
        <v>2.6442399999999999</v>
      </c>
      <c r="L910" s="1">
        <v>5.0000000000000002E-5</v>
      </c>
      <c r="M910">
        <v>6.4107900000000002E-4</v>
      </c>
      <c r="N910" t="s">
        <v>18</v>
      </c>
    </row>
    <row r="911" spans="1:14" x14ac:dyDescent="0.25">
      <c r="A911" t="s">
        <v>1832</v>
      </c>
      <c r="B911" t="s">
        <v>1832</v>
      </c>
      <c r="C911" t="s">
        <v>1832</v>
      </c>
      <c r="D911" t="s">
        <v>1833</v>
      </c>
      <c r="E911" t="s">
        <v>14</v>
      </c>
      <c r="F911" t="s">
        <v>15</v>
      </c>
      <c r="G911" t="s">
        <v>16</v>
      </c>
      <c r="H911">
        <v>2.1980200000000001</v>
      </c>
      <c r="I911">
        <v>4.20465</v>
      </c>
      <c r="J911">
        <v>0.93577999999999995</v>
      </c>
      <c r="K911">
        <v>3.0935800000000002</v>
      </c>
      <c r="L911" s="1">
        <v>5.0000000000000002E-5</v>
      </c>
      <c r="M911">
        <v>6.4107900000000002E-4</v>
      </c>
      <c r="N911" t="s">
        <v>18</v>
      </c>
    </row>
    <row r="912" spans="1:14" x14ac:dyDescent="0.25">
      <c r="A912" t="s">
        <v>1834</v>
      </c>
      <c r="B912" t="s">
        <v>1834</v>
      </c>
      <c r="C912" t="s">
        <v>1834</v>
      </c>
      <c r="D912" t="s">
        <v>1835</v>
      </c>
      <c r="E912" t="s">
        <v>14</v>
      </c>
      <c r="F912" t="s">
        <v>15</v>
      </c>
      <c r="G912" t="s">
        <v>16</v>
      </c>
      <c r="H912">
        <v>315.76299999999998</v>
      </c>
      <c r="I912">
        <v>603.92700000000002</v>
      </c>
      <c r="J912">
        <v>0.93553200000000003</v>
      </c>
      <c r="K912">
        <v>3.0441699999999998</v>
      </c>
      <c r="L912" s="1">
        <v>5.0000000000000002E-5</v>
      </c>
      <c r="M912">
        <v>6.4107900000000002E-4</v>
      </c>
      <c r="N912" t="s">
        <v>18</v>
      </c>
    </row>
    <row r="913" spans="1:14" x14ac:dyDescent="0.25">
      <c r="A913" t="s">
        <v>1836</v>
      </c>
      <c r="B913" t="s">
        <v>1836</v>
      </c>
      <c r="C913" t="s">
        <v>1836</v>
      </c>
      <c r="D913" t="s">
        <v>1837</v>
      </c>
      <c r="E913" t="s">
        <v>14</v>
      </c>
      <c r="F913" t="s">
        <v>15</v>
      </c>
      <c r="G913" t="s">
        <v>16</v>
      </c>
      <c r="H913">
        <v>7.9722999999999997</v>
      </c>
      <c r="I913">
        <v>15.2293</v>
      </c>
      <c r="J913">
        <v>0.93378399999999995</v>
      </c>
      <c r="K913">
        <v>3.34002</v>
      </c>
      <c r="L913" s="1">
        <v>5.0000000000000002E-5</v>
      </c>
      <c r="M913">
        <v>6.4107900000000002E-4</v>
      </c>
      <c r="N913" t="s">
        <v>18</v>
      </c>
    </row>
    <row r="914" spans="1:14" x14ac:dyDescent="0.25">
      <c r="A914" t="s">
        <v>1838</v>
      </c>
      <c r="B914" t="s">
        <v>1838</v>
      </c>
      <c r="C914" t="s">
        <v>1838</v>
      </c>
      <c r="D914" t="s">
        <v>1839</v>
      </c>
      <c r="E914" t="s">
        <v>14</v>
      </c>
      <c r="F914" t="s">
        <v>15</v>
      </c>
      <c r="G914" t="s">
        <v>16</v>
      </c>
      <c r="H914">
        <v>7.7665600000000001</v>
      </c>
      <c r="I914">
        <v>14.8073</v>
      </c>
      <c r="J914">
        <v>0.93095700000000003</v>
      </c>
      <c r="K914">
        <v>3.30166</v>
      </c>
      <c r="L914" s="1">
        <v>5.0000000000000002E-5</v>
      </c>
      <c r="M914">
        <v>6.4107900000000002E-4</v>
      </c>
      <c r="N914" t="s">
        <v>18</v>
      </c>
    </row>
    <row r="915" spans="1:14" x14ac:dyDescent="0.25">
      <c r="A915" t="s">
        <v>1840</v>
      </c>
      <c r="B915" t="s">
        <v>1840</v>
      </c>
      <c r="C915" t="s">
        <v>1840</v>
      </c>
      <c r="D915" t="s">
        <v>1841</v>
      </c>
      <c r="E915" t="s">
        <v>14</v>
      </c>
      <c r="F915" t="s">
        <v>15</v>
      </c>
      <c r="G915" t="s">
        <v>16</v>
      </c>
      <c r="H915">
        <v>0.89133799999999996</v>
      </c>
      <c r="I915">
        <v>1.6977800000000001</v>
      </c>
      <c r="J915">
        <v>0.92960200000000004</v>
      </c>
      <c r="K915">
        <v>1.9535</v>
      </c>
      <c r="L915">
        <v>1.0499999999999999E-3</v>
      </c>
      <c r="M915">
        <v>9.8961599999999993E-3</v>
      </c>
      <c r="N915" t="s">
        <v>18</v>
      </c>
    </row>
    <row r="916" spans="1:14" x14ac:dyDescent="0.25">
      <c r="A916" t="s">
        <v>1842</v>
      </c>
      <c r="B916" t="s">
        <v>1842</v>
      </c>
      <c r="C916" t="s">
        <v>1842</v>
      </c>
      <c r="D916" t="s">
        <v>1843</v>
      </c>
      <c r="E916" t="s">
        <v>14</v>
      </c>
      <c r="F916" t="s">
        <v>15</v>
      </c>
      <c r="G916" t="s">
        <v>16</v>
      </c>
      <c r="H916">
        <v>8.2132000000000005</v>
      </c>
      <c r="I916">
        <v>15.636200000000001</v>
      </c>
      <c r="J916">
        <v>0.92886899999999994</v>
      </c>
      <c r="K916">
        <v>3.4811999999999999</v>
      </c>
      <c r="L916" s="1">
        <v>5.0000000000000002E-5</v>
      </c>
      <c r="M916">
        <v>6.4107900000000002E-4</v>
      </c>
      <c r="N916" t="s">
        <v>18</v>
      </c>
    </row>
    <row r="917" spans="1:14" x14ac:dyDescent="0.25">
      <c r="A917" t="s">
        <v>1844</v>
      </c>
      <c r="B917" t="s">
        <v>1844</v>
      </c>
      <c r="C917" t="s">
        <v>1844</v>
      </c>
      <c r="D917" t="s">
        <v>1845</v>
      </c>
      <c r="E917" t="s">
        <v>14</v>
      </c>
      <c r="F917" t="s">
        <v>15</v>
      </c>
      <c r="G917" t="s">
        <v>16</v>
      </c>
      <c r="H917">
        <v>12.6097</v>
      </c>
      <c r="I917">
        <v>23.967199999999998</v>
      </c>
      <c r="J917">
        <v>0.92652599999999996</v>
      </c>
      <c r="K917">
        <v>3.00983</v>
      </c>
      <c r="L917" s="1">
        <v>5.0000000000000002E-5</v>
      </c>
      <c r="M917">
        <v>6.4107900000000002E-4</v>
      </c>
      <c r="N917" t="s">
        <v>18</v>
      </c>
    </row>
    <row r="918" spans="1:14" x14ac:dyDescent="0.25">
      <c r="A918" t="s">
        <v>1846</v>
      </c>
      <c r="B918" t="s">
        <v>1846</v>
      </c>
      <c r="C918" t="s">
        <v>1846</v>
      </c>
      <c r="D918" t="s">
        <v>1847</v>
      </c>
      <c r="E918" t="s">
        <v>14</v>
      </c>
      <c r="F918" t="s">
        <v>15</v>
      </c>
      <c r="G918" t="s">
        <v>16</v>
      </c>
      <c r="H918">
        <v>0.38718200000000003</v>
      </c>
      <c r="I918">
        <v>0.73580299999999998</v>
      </c>
      <c r="J918">
        <v>0.92630699999999999</v>
      </c>
      <c r="K918">
        <v>1.7878700000000001</v>
      </c>
      <c r="L918">
        <v>4.7499999999999999E-3</v>
      </c>
      <c r="M918">
        <v>3.5410700000000003E-2</v>
      </c>
      <c r="N918" t="s">
        <v>18</v>
      </c>
    </row>
    <row r="919" spans="1:14" x14ac:dyDescent="0.25">
      <c r="A919" t="s">
        <v>1848</v>
      </c>
      <c r="B919" t="s">
        <v>1848</v>
      </c>
      <c r="C919" t="s">
        <v>1848</v>
      </c>
      <c r="D919" t="s">
        <v>1849</v>
      </c>
      <c r="E919" t="s">
        <v>14</v>
      </c>
      <c r="F919" t="s">
        <v>15</v>
      </c>
      <c r="G919" t="s">
        <v>16</v>
      </c>
      <c r="H919">
        <v>0.59286700000000003</v>
      </c>
      <c r="I919">
        <v>1.1266400000000001</v>
      </c>
      <c r="J919">
        <v>0.92624700000000004</v>
      </c>
      <c r="K919">
        <v>1.99322</v>
      </c>
      <c r="L919">
        <v>1.75E-3</v>
      </c>
      <c r="M919">
        <v>1.55456E-2</v>
      </c>
      <c r="N919" t="s">
        <v>18</v>
      </c>
    </row>
    <row r="920" spans="1:14" x14ac:dyDescent="0.25">
      <c r="A920" t="s">
        <v>1850</v>
      </c>
      <c r="B920" t="s">
        <v>1850</v>
      </c>
      <c r="C920" t="s">
        <v>1850</v>
      </c>
      <c r="D920" t="s">
        <v>1851</v>
      </c>
      <c r="E920" t="s">
        <v>14</v>
      </c>
      <c r="F920" t="s">
        <v>15</v>
      </c>
      <c r="G920" t="s">
        <v>16</v>
      </c>
      <c r="H920">
        <v>2.5986099999999999</v>
      </c>
      <c r="I920">
        <v>4.9337</v>
      </c>
      <c r="J920">
        <v>0.92492799999999997</v>
      </c>
      <c r="K920">
        <v>2.62818</v>
      </c>
      <c r="L920">
        <v>1E-4</v>
      </c>
      <c r="M920">
        <v>1.22846E-3</v>
      </c>
      <c r="N920" t="s">
        <v>18</v>
      </c>
    </row>
    <row r="921" spans="1:14" x14ac:dyDescent="0.25">
      <c r="A921" t="s">
        <v>1852</v>
      </c>
      <c r="B921" t="s">
        <v>1852</v>
      </c>
      <c r="C921" t="s">
        <v>1852</v>
      </c>
      <c r="D921" t="s">
        <v>1853</v>
      </c>
      <c r="E921" t="s">
        <v>14</v>
      </c>
      <c r="F921" t="s">
        <v>15</v>
      </c>
      <c r="G921" t="s">
        <v>16</v>
      </c>
      <c r="H921">
        <v>96.980800000000002</v>
      </c>
      <c r="I921">
        <v>183.90799999999999</v>
      </c>
      <c r="J921">
        <v>0.92320899999999995</v>
      </c>
      <c r="K921">
        <v>3.1393599999999999</v>
      </c>
      <c r="L921" s="1">
        <v>5.0000000000000002E-5</v>
      </c>
      <c r="M921">
        <v>6.4107900000000002E-4</v>
      </c>
      <c r="N921" t="s">
        <v>18</v>
      </c>
    </row>
    <row r="922" spans="1:14" x14ac:dyDescent="0.25">
      <c r="A922" t="s">
        <v>1854</v>
      </c>
      <c r="B922" t="s">
        <v>1854</v>
      </c>
      <c r="C922" t="s">
        <v>1854</v>
      </c>
      <c r="D922" t="s">
        <v>1855</v>
      </c>
      <c r="E922" t="s">
        <v>14</v>
      </c>
      <c r="F922" t="s">
        <v>15</v>
      </c>
      <c r="G922" t="s">
        <v>16</v>
      </c>
      <c r="H922">
        <v>1.9871700000000001</v>
      </c>
      <c r="I922">
        <v>3.7664300000000002</v>
      </c>
      <c r="J922">
        <v>0.92248300000000005</v>
      </c>
      <c r="K922">
        <v>2.6643699999999999</v>
      </c>
      <c r="L922" s="1">
        <v>5.0000000000000002E-5</v>
      </c>
      <c r="M922">
        <v>6.4107900000000002E-4</v>
      </c>
      <c r="N922" t="s">
        <v>18</v>
      </c>
    </row>
    <row r="923" spans="1:14" x14ac:dyDescent="0.25">
      <c r="A923" t="s">
        <v>1856</v>
      </c>
      <c r="B923" t="s">
        <v>1856</v>
      </c>
      <c r="C923" t="s">
        <v>1856</v>
      </c>
      <c r="D923" t="s">
        <v>1857</v>
      </c>
      <c r="E923" t="s">
        <v>14</v>
      </c>
      <c r="F923" t="s">
        <v>15</v>
      </c>
      <c r="G923" t="s">
        <v>16</v>
      </c>
      <c r="H923">
        <v>2.3365399999999998</v>
      </c>
      <c r="I923">
        <v>4.4150200000000002</v>
      </c>
      <c r="J923">
        <v>0.91804699999999995</v>
      </c>
      <c r="K923">
        <v>2.7101899999999999</v>
      </c>
      <c r="L923" s="1">
        <v>5.0000000000000002E-5</v>
      </c>
      <c r="M923">
        <v>6.4107900000000002E-4</v>
      </c>
      <c r="N923" t="s">
        <v>18</v>
      </c>
    </row>
    <row r="924" spans="1:14" x14ac:dyDescent="0.25">
      <c r="A924" t="s">
        <v>1858</v>
      </c>
      <c r="B924" t="s">
        <v>1858</v>
      </c>
      <c r="C924" t="s">
        <v>1858</v>
      </c>
      <c r="D924" t="s">
        <v>1859</v>
      </c>
      <c r="E924" t="s">
        <v>14</v>
      </c>
      <c r="F924" t="s">
        <v>15</v>
      </c>
      <c r="G924" t="s">
        <v>16</v>
      </c>
      <c r="H924">
        <v>2.6225499999999999</v>
      </c>
      <c r="I924">
        <v>4.9519599999999997</v>
      </c>
      <c r="J924">
        <v>0.91702700000000004</v>
      </c>
      <c r="K924">
        <v>2.5065599999999999</v>
      </c>
      <c r="L924" s="1">
        <v>5.0000000000000002E-5</v>
      </c>
      <c r="M924">
        <v>6.4107900000000002E-4</v>
      </c>
      <c r="N924" t="s">
        <v>18</v>
      </c>
    </row>
    <row r="925" spans="1:14" x14ac:dyDescent="0.25">
      <c r="A925" t="s">
        <v>1860</v>
      </c>
      <c r="B925" t="s">
        <v>1860</v>
      </c>
      <c r="C925" t="s">
        <v>1860</v>
      </c>
      <c r="D925" t="s">
        <v>1861</v>
      </c>
      <c r="E925" t="s">
        <v>14</v>
      </c>
      <c r="F925" t="s">
        <v>15</v>
      </c>
      <c r="G925" t="s">
        <v>16</v>
      </c>
      <c r="H925">
        <v>0.64742299999999997</v>
      </c>
      <c r="I925">
        <v>1.21862</v>
      </c>
      <c r="J925">
        <v>0.91246799999999995</v>
      </c>
      <c r="K925">
        <v>2.04617</v>
      </c>
      <c r="L925">
        <v>1.6000000000000001E-3</v>
      </c>
      <c r="M925">
        <v>1.4346100000000001E-2</v>
      </c>
      <c r="N925" t="s">
        <v>18</v>
      </c>
    </row>
    <row r="926" spans="1:14" x14ac:dyDescent="0.25">
      <c r="A926" t="s">
        <v>1862</v>
      </c>
      <c r="B926" t="s">
        <v>1862</v>
      </c>
      <c r="C926" t="s">
        <v>1862</v>
      </c>
      <c r="D926" t="s">
        <v>1863</v>
      </c>
      <c r="E926" t="s">
        <v>14</v>
      </c>
      <c r="F926" t="s">
        <v>15</v>
      </c>
      <c r="G926" t="s">
        <v>16</v>
      </c>
      <c r="H926">
        <v>5.3282100000000003</v>
      </c>
      <c r="I926">
        <v>10.0205</v>
      </c>
      <c r="J926">
        <v>0.91123200000000004</v>
      </c>
      <c r="K926">
        <v>2.96292</v>
      </c>
      <c r="L926" s="1">
        <v>5.0000000000000002E-5</v>
      </c>
      <c r="M926">
        <v>6.4107900000000002E-4</v>
      </c>
      <c r="N926" t="s">
        <v>18</v>
      </c>
    </row>
    <row r="927" spans="1:14" x14ac:dyDescent="0.25">
      <c r="A927" t="s">
        <v>1864</v>
      </c>
      <c r="B927" t="s">
        <v>1864</v>
      </c>
      <c r="C927" t="s">
        <v>1864</v>
      </c>
      <c r="D927" t="s">
        <v>1865</v>
      </c>
      <c r="E927" t="s">
        <v>14</v>
      </c>
      <c r="F927" t="s">
        <v>15</v>
      </c>
      <c r="G927" t="s">
        <v>16</v>
      </c>
      <c r="H927">
        <v>1.6462600000000001</v>
      </c>
      <c r="I927">
        <v>3.0949800000000001</v>
      </c>
      <c r="J927">
        <v>0.91073599999999999</v>
      </c>
      <c r="K927">
        <v>2.7353299999999998</v>
      </c>
      <c r="L927" s="1">
        <v>5.0000000000000002E-5</v>
      </c>
      <c r="M927">
        <v>6.4107900000000002E-4</v>
      </c>
      <c r="N927" t="s">
        <v>18</v>
      </c>
    </row>
    <row r="928" spans="1:14" x14ac:dyDescent="0.25">
      <c r="A928" t="s">
        <v>1866</v>
      </c>
      <c r="B928" t="s">
        <v>1866</v>
      </c>
      <c r="C928" t="s">
        <v>1866</v>
      </c>
      <c r="D928" t="s">
        <v>1867</v>
      </c>
      <c r="E928" t="s">
        <v>14</v>
      </c>
      <c r="F928" t="s">
        <v>15</v>
      </c>
      <c r="G928" t="s">
        <v>16</v>
      </c>
      <c r="H928">
        <v>1.97339</v>
      </c>
      <c r="I928">
        <v>3.70817</v>
      </c>
      <c r="J928">
        <v>0.91002700000000003</v>
      </c>
      <c r="K928">
        <v>2.4182899999999998</v>
      </c>
      <c r="L928" s="1">
        <v>5.0000000000000002E-5</v>
      </c>
      <c r="M928">
        <v>6.4107900000000002E-4</v>
      </c>
      <c r="N928" t="s">
        <v>18</v>
      </c>
    </row>
    <row r="929" spans="1:14" x14ac:dyDescent="0.25">
      <c r="A929" t="s">
        <v>1868</v>
      </c>
      <c r="B929" t="s">
        <v>1868</v>
      </c>
      <c r="C929" t="s">
        <v>1868</v>
      </c>
      <c r="D929" t="s">
        <v>1869</v>
      </c>
      <c r="E929" t="s">
        <v>14</v>
      </c>
      <c r="F929" t="s">
        <v>15</v>
      </c>
      <c r="G929" t="s">
        <v>16</v>
      </c>
      <c r="H929">
        <v>2.9410500000000002</v>
      </c>
      <c r="I929">
        <v>5.5225299999999997</v>
      </c>
      <c r="J929">
        <v>0.90899799999999997</v>
      </c>
      <c r="K929">
        <v>3.13618</v>
      </c>
      <c r="L929" s="1">
        <v>5.0000000000000002E-5</v>
      </c>
      <c r="M929">
        <v>6.4107900000000002E-4</v>
      </c>
      <c r="N929" t="s">
        <v>18</v>
      </c>
    </row>
    <row r="930" spans="1:14" x14ac:dyDescent="0.25">
      <c r="A930" t="s">
        <v>1870</v>
      </c>
      <c r="B930" t="s">
        <v>1870</v>
      </c>
      <c r="C930" t="s">
        <v>1870</v>
      </c>
      <c r="D930" t="s">
        <v>1871</v>
      </c>
      <c r="E930" t="s">
        <v>14</v>
      </c>
      <c r="F930" t="s">
        <v>15</v>
      </c>
      <c r="G930" t="s">
        <v>16</v>
      </c>
      <c r="H930">
        <v>9.21523</v>
      </c>
      <c r="I930">
        <v>17.281700000000001</v>
      </c>
      <c r="J930">
        <v>0.90715400000000002</v>
      </c>
      <c r="K930">
        <v>3.2384300000000001</v>
      </c>
      <c r="L930" s="1">
        <v>5.0000000000000002E-5</v>
      </c>
      <c r="M930">
        <v>6.4107900000000002E-4</v>
      </c>
      <c r="N930" t="s">
        <v>18</v>
      </c>
    </row>
    <row r="931" spans="1:14" x14ac:dyDescent="0.25">
      <c r="A931" t="s">
        <v>1872</v>
      </c>
      <c r="B931" t="s">
        <v>1872</v>
      </c>
      <c r="C931" t="s">
        <v>1872</v>
      </c>
      <c r="D931" t="s">
        <v>1873</v>
      </c>
      <c r="E931" t="s">
        <v>14</v>
      </c>
      <c r="F931" t="s">
        <v>15</v>
      </c>
      <c r="G931" t="s">
        <v>16</v>
      </c>
      <c r="H931">
        <v>4.0900499999999997</v>
      </c>
      <c r="I931">
        <v>7.6602399999999999</v>
      </c>
      <c r="J931">
        <v>0.90527000000000002</v>
      </c>
      <c r="K931">
        <v>2.5657199999999998</v>
      </c>
      <c r="L931">
        <v>2.5000000000000001E-4</v>
      </c>
      <c r="M931">
        <v>2.80942E-3</v>
      </c>
      <c r="N931" t="s">
        <v>18</v>
      </c>
    </row>
    <row r="932" spans="1:14" x14ac:dyDescent="0.25">
      <c r="A932" t="s">
        <v>1874</v>
      </c>
      <c r="B932" t="s">
        <v>1874</v>
      </c>
      <c r="C932" t="s">
        <v>1874</v>
      </c>
      <c r="D932" t="s">
        <v>1875</v>
      </c>
      <c r="E932" t="s">
        <v>14</v>
      </c>
      <c r="F932" t="s">
        <v>15</v>
      </c>
      <c r="G932" t="s">
        <v>16</v>
      </c>
      <c r="H932">
        <v>2.2602099999999998</v>
      </c>
      <c r="I932">
        <v>4.2316599999999998</v>
      </c>
      <c r="J932">
        <v>0.90476500000000004</v>
      </c>
      <c r="K932">
        <v>2.2440099999999998</v>
      </c>
      <c r="L932">
        <v>1.6999999999999999E-3</v>
      </c>
      <c r="M932">
        <v>1.5148200000000001E-2</v>
      </c>
      <c r="N932" t="s">
        <v>18</v>
      </c>
    </row>
    <row r="933" spans="1:14" x14ac:dyDescent="0.25">
      <c r="A933" t="s">
        <v>1876</v>
      </c>
      <c r="B933" t="s">
        <v>1876</v>
      </c>
      <c r="C933" t="s">
        <v>1876</v>
      </c>
      <c r="D933" t="s">
        <v>1877</v>
      </c>
      <c r="E933" t="s">
        <v>14</v>
      </c>
      <c r="F933" t="s">
        <v>15</v>
      </c>
      <c r="G933" t="s">
        <v>16</v>
      </c>
      <c r="H933">
        <v>14.1541</v>
      </c>
      <c r="I933">
        <v>26.465900000000001</v>
      </c>
      <c r="J933">
        <v>0.90291600000000005</v>
      </c>
      <c r="K933">
        <v>3.3405100000000001</v>
      </c>
      <c r="L933" s="1">
        <v>5.0000000000000002E-5</v>
      </c>
      <c r="M933">
        <v>6.4107900000000002E-4</v>
      </c>
      <c r="N933" t="s">
        <v>18</v>
      </c>
    </row>
    <row r="934" spans="1:14" x14ac:dyDescent="0.25">
      <c r="A934" t="s">
        <v>1878</v>
      </c>
      <c r="B934" t="s">
        <v>1878</v>
      </c>
      <c r="C934" t="s">
        <v>1878</v>
      </c>
      <c r="D934" t="s">
        <v>1879</v>
      </c>
      <c r="E934" t="s">
        <v>14</v>
      </c>
      <c r="F934" t="s">
        <v>15</v>
      </c>
      <c r="G934" t="s">
        <v>16</v>
      </c>
      <c r="H934">
        <v>3.2417799999999999</v>
      </c>
      <c r="I934">
        <v>6.0589500000000003</v>
      </c>
      <c r="J934">
        <v>0.90228299999999995</v>
      </c>
      <c r="K934">
        <v>3.1778499999999998</v>
      </c>
      <c r="L934" s="1">
        <v>5.0000000000000002E-5</v>
      </c>
      <c r="M934">
        <v>6.4107900000000002E-4</v>
      </c>
      <c r="N934" t="s">
        <v>18</v>
      </c>
    </row>
    <row r="935" spans="1:14" x14ac:dyDescent="0.25">
      <c r="A935" t="s">
        <v>1880</v>
      </c>
      <c r="B935" t="s">
        <v>1880</v>
      </c>
      <c r="C935" t="s">
        <v>1880</v>
      </c>
      <c r="D935" t="s">
        <v>1881</v>
      </c>
      <c r="E935" t="s">
        <v>14</v>
      </c>
      <c r="F935" t="s">
        <v>15</v>
      </c>
      <c r="G935" t="s">
        <v>16</v>
      </c>
      <c r="H935">
        <v>4.67584</v>
      </c>
      <c r="I935">
        <v>8.73508</v>
      </c>
      <c r="J935">
        <v>0.90159500000000004</v>
      </c>
      <c r="K935">
        <v>3.2096900000000002</v>
      </c>
      <c r="L935" s="1">
        <v>5.0000000000000002E-5</v>
      </c>
      <c r="M935">
        <v>6.4107900000000002E-4</v>
      </c>
      <c r="N935" t="s">
        <v>18</v>
      </c>
    </row>
    <row r="936" spans="1:14" x14ac:dyDescent="0.25">
      <c r="A936" t="s">
        <v>1882</v>
      </c>
      <c r="B936" t="s">
        <v>1882</v>
      </c>
      <c r="C936" t="s">
        <v>1882</v>
      </c>
      <c r="D936" t="s">
        <v>1883</v>
      </c>
      <c r="E936" t="s">
        <v>14</v>
      </c>
      <c r="F936" t="s">
        <v>15</v>
      </c>
      <c r="G936" t="s">
        <v>16</v>
      </c>
      <c r="H936">
        <v>2.91981</v>
      </c>
      <c r="I936">
        <v>5.4511900000000004</v>
      </c>
      <c r="J936">
        <v>0.90069699999999997</v>
      </c>
      <c r="K936">
        <v>3.1179299999999999</v>
      </c>
      <c r="L936" s="1">
        <v>5.0000000000000002E-5</v>
      </c>
      <c r="M936">
        <v>6.4107900000000002E-4</v>
      </c>
      <c r="N936" t="s">
        <v>18</v>
      </c>
    </row>
    <row r="937" spans="1:14" x14ac:dyDescent="0.25">
      <c r="A937" t="s">
        <v>1884</v>
      </c>
      <c r="B937" t="s">
        <v>1884</v>
      </c>
      <c r="C937" t="s">
        <v>1884</v>
      </c>
      <c r="D937" t="s">
        <v>1885</v>
      </c>
      <c r="E937" t="s">
        <v>14</v>
      </c>
      <c r="F937" t="s">
        <v>15</v>
      </c>
      <c r="G937" t="s">
        <v>16</v>
      </c>
      <c r="H937">
        <v>11.952999999999999</v>
      </c>
      <c r="I937">
        <v>22.297899999999998</v>
      </c>
      <c r="J937">
        <v>0.899536</v>
      </c>
      <c r="K937">
        <v>3.31575</v>
      </c>
      <c r="L937" s="1">
        <v>5.0000000000000002E-5</v>
      </c>
      <c r="M937">
        <v>6.4107900000000002E-4</v>
      </c>
      <c r="N937" t="s">
        <v>18</v>
      </c>
    </row>
    <row r="938" spans="1:14" x14ac:dyDescent="0.25">
      <c r="A938" t="s">
        <v>1886</v>
      </c>
      <c r="B938" t="s">
        <v>1886</v>
      </c>
      <c r="C938" t="s">
        <v>1886</v>
      </c>
      <c r="D938" t="s">
        <v>1887</v>
      </c>
      <c r="E938" t="s">
        <v>14</v>
      </c>
      <c r="F938" t="s">
        <v>15</v>
      </c>
      <c r="G938" t="s">
        <v>16</v>
      </c>
      <c r="H938">
        <v>2.6541700000000001</v>
      </c>
      <c r="I938">
        <v>4.9343899999999996</v>
      </c>
      <c r="J938">
        <v>0.89461000000000002</v>
      </c>
      <c r="K938">
        <v>2.0507200000000001</v>
      </c>
      <c r="L938">
        <v>3.5E-4</v>
      </c>
      <c r="M938">
        <v>3.74019E-3</v>
      </c>
      <c r="N938" t="s">
        <v>18</v>
      </c>
    </row>
    <row r="939" spans="1:14" x14ac:dyDescent="0.25">
      <c r="A939" t="s">
        <v>1888</v>
      </c>
      <c r="B939" t="s">
        <v>1888</v>
      </c>
      <c r="C939" t="s">
        <v>1888</v>
      </c>
      <c r="D939" t="s">
        <v>1889</v>
      </c>
      <c r="E939" t="s">
        <v>14</v>
      </c>
      <c r="F939" t="s">
        <v>15</v>
      </c>
      <c r="G939" t="s">
        <v>16</v>
      </c>
      <c r="H939">
        <v>0.55844499999999997</v>
      </c>
      <c r="I939">
        <v>1.0369299999999999</v>
      </c>
      <c r="J939">
        <v>0.89283199999999996</v>
      </c>
      <c r="K939">
        <v>1.76694</v>
      </c>
      <c r="L939">
        <v>5.4999999999999997E-3</v>
      </c>
      <c r="M939">
        <v>3.9904799999999997E-2</v>
      </c>
      <c r="N939" t="s">
        <v>18</v>
      </c>
    </row>
    <row r="940" spans="1:14" x14ac:dyDescent="0.25">
      <c r="A940" t="s">
        <v>1890</v>
      </c>
      <c r="B940" t="s">
        <v>1890</v>
      </c>
      <c r="C940" t="s">
        <v>1890</v>
      </c>
      <c r="D940" t="s">
        <v>1891</v>
      </c>
      <c r="E940" t="s">
        <v>14</v>
      </c>
      <c r="F940" t="s">
        <v>15</v>
      </c>
      <c r="G940" t="s">
        <v>16</v>
      </c>
      <c r="H940">
        <v>0.83921400000000002</v>
      </c>
      <c r="I940">
        <v>1.5578000000000001</v>
      </c>
      <c r="J940">
        <v>0.89239900000000005</v>
      </c>
      <c r="K940">
        <v>1.8820600000000001</v>
      </c>
      <c r="L940">
        <v>4.3E-3</v>
      </c>
      <c r="M940">
        <v>3.27005E-2</v>
      </c>
      <c r="N940" t="s">
        <v>18</v>
      </c>
    </row>
    <row r="941" spans="1:14" x14ac:dyDescent="0.25">
      <c r="A941" t="s">
        <v>1892</v>
      </c>
      <c r="B941" t="s">
        <v>1892</v>
      </c>
      <c r="C941" t="s">
        <v>1892</v>
      </c>
      <c r="D941" t="s">
        <v>1893</v>
      </c>
      <c r="E941" t="s">
        <v>14</v>
      </c>
      <c r="F941" t="s">
        <v>15</v>
      </c>
      <c r="G941" t="s">
        <v>16</v>
      </c>
      <c r="H941">
        <v>10.7341</v>
      </c>
      <c r="I941">
        <v>19.915500000000002</v>
      </c>
      <c r="J941">
        <v>0.89168899999999995</v>
      </c>
      <c r="K941">
        <v>3.2093699999999998</v>
      </c>
      <c r="L941" s="1">
        <v>5.0000000000000002E-5</v>
      </c>
      <c r="M941">
        <v>6.4107900000000002E-4</v>
      </c>
      <c r="N941" t="s">
        <v>18</v>
      </c>
    </row>
    <row r="942" spans="1:14" x14ac:dyDescent="0.25">
      <c r="A942" t="s">
        <v>1894</v>
      </c>
      <c r="B942" t="s">
        <v>1894</v>
      </c>
      <c r="C942" t="s">
        <v>1894</v>
      </c>
      <c r="D942" t="s">
        <v>1895</v>
      </c>
      <c r="E942" t="s">
        <v>14</v>
      </c>
      <c r="F942" t="s">
        <v>15</v>
      </c>
      <c r="G942" t="s">
        <v>16</v>
      </c>
      <c r="H942">
        <v>16.5547</v>
      </c>
      <c r="I942">
        <v>30.697900000000001</v>
      </c>
      <c r="J942">
        <v>0.890903</v>
      </c>
      <c r="K942">
        <v>3.2220499999999999</v>
      </c>
      <c r="L942" s="1">
        <v>5.0000000000000002E-5</v>
      </c>
      <c r="M942">
        <v>6.4107900000000002E-4</v>
      </c>
      <c r="N942" t="s">
        <v>18</v>
      </c>
    </row>
    <row r="943" spans="1:14" x14ac:dyDescent="0.25">
      <c r="A943" t="s">
        <v>1896</v>
      </c>
      <c r="B943" t="s">
        <v>1896</v>
      </c>
      <c r="C943" t="s">
        <v>1896</v>
      </c>
      <c r="D943" t="s">
        <v>1897</v>
      </c>
      <c r="E943" t="s">
        <v>14</v>
      </c>
      <c r="F943" t="s">
        <v>15</v>
      </c>
      <c r="G943" t="s">
        <v>16</v>
      </c>
      <c r="H943">
        <v>0.59594999999999998</v>
      </c>
      <c r="I943">
        <v>1.1033299999999999</v>
      </c>
      <c r="J943">
        <v>0.88859999999999995</v>
      </c>
      <c r="K943">
        <v>1.60917</v>
      </c>
      <c r="L943">
        <v>6.3499999999999997E-3</v>
      </c>
      <c r="M943">
        <v>4.5137799999999999E-2</v>
      </c>
      <c r="N943" t="s">
        <v>18</v>
      </c>
    </row>
    <row r="944" spans="1:14" x14ac:dyDescent="0.25">
      <c r="A944" t="s">
        <v>1898</v>
      </c>
      <c r="B944" t="s">
        <v>1898</v>
      </c>
      <c r="C944" t="s">
        <v>1898</v>
      </c>
      <c r="D944" t="s">
        <v>1899</v>
      </c>
      <c r="E944" t="s">
        <v>14</v>
      </c>
      <c r="F944" t="s">
        <v>15</v>
      </c>
      <c r="G944" t="s">
        <v>16</v>
      </c>
      <c r="H944">
        <v>12.329700000000001</v>
      </c>
      <c r="I944">
        <v>22.805800000000001</v>
      </c>
      <c r="J944">
        <v>0.887266</v>
      </c>
      <c r="K944">
        <v>3.1810200000000002</v>
      </c>
      <c r="L944" s="1">
        <v>5.0000000000000002E-5</v>
      </c>
      <c r="M944">
        <v>6.4107900000000002E-4</v>
      </c>
      <c r="N944" t="s">
        <v>18</v>
      </c>
    </row>
    <row r="945" spans="1:14" x14ac:dyDescent="0.25">
      <c r="A945" t="s">
        <v>1900</v>
      </c>
      <c r="B945" t="s">
        <v>1900</v>
      </c>
      <c r="C945" t="s">
        <v>1900</v>
      </c>
      <c r="D945" t="s">
        <v>1901</v>
      </c>
      <c r="E945" t="s">
        <v>14</v>
      </c>
      <c r="F945" t="s">
        <v>15</v>
      </c>
      <c r="G945" t="s">
        <v>16</v>
      </c>
      <c r="H945">
        <v>4.3606199999999999</v>
      </c>
      <c r="I945">
        <v>8.0483200000000004</v>
      </c>
      <c r="J945">
        <v>0.88415500000000002</v>
      </c>
      <c r="K945">
        <v>2.6051500000000001</v>
      </c>
      <c r="L945">
        <v>2.5000000000000001E-4</v>
      </c>
      <c r="M945">
        <v>2.80942E-3</v>
      </c>
      <c r="N945" t="s">
        <v>18</v>
      </c>
    </row>
    <row r="946" spans="1:14" x14ac:dyDescent="0.25">
      <c r="A946" t="s">
        <v>1902</v>
      </c>
      <c r="B946" t="s">
        <v>1902</v>
      </c>
      <c r="C946" t="s">
        <v>1902</v>
      </c>
      <c r="D946" t="s">
        <v>1903</v>
      </c>
      <c r="E946" t="s">
        <v>14</v>
      </c>
      <c r="F946" t="s">
        <v>15</v>
      </c>
      <c r="G946" t="s">
        <v>16</v>
      </c>
      <c r="H946">
        <v>2.1750799999999999</v>
      </c>
      <c r="I946">
        <v>4.0047499999999996</v>
      </c>
      <c r="J946">
        <v>0.88064699999999996</v>
      </c>
      <c r="K946">
        <v>2.60649</v>
      </c>
      <c r="L946" s="1">
        <v>5.0000000000000002E-5</v>
      </c>
      <c r="M946">
        <v>6.4107900000000002E-4</v>
      </c>
      <c r="N946" t="s">
        <v>18</v>
      </c>
    </row>
    <row r="947" spans="1:14" x14ac:dyDescent="0.25">
      <c r="A947" t="s">
        <v>1904</v>
      </c>
      <c r="B947" t="s">
        <v>1904</v>
      </c>
      <c r="C947" t="s">
        <v>1904</v>
      </c>
      <c r="D947" t="s">
        <v>1905</v>
      </c>
      <c r="E947" t="s">
        <v>14</v>
      </c>
      <c r="F947" t="s">
        <v>15</v>
      </c>
      <c r="G947" t="s">
        <v>16</v>
      </c>
      <c r="H947">
        <v>0.79818299999999998</v>
      </c>
      <c r="I947">
        <v>1.4692000000000001</v>
      </c>
      <c r="J947">
        <v>0.88024199999999997</v>
      </c>
      <c r="K947">
        <v>2.1137100000000002</v>
      </c>
      <c r="L947">
        <v>5.0000000000000001E-4</v>
      </c>
      <c r="M947">
        <v>5.1553099999999998E-3</v>
      </c>
      <c r="N947" t="s">
        <v>18</v>
      </c>
    </row>
    <row r="948" spans="1:14" x14ac:dyDescent="0.25">
      <c r="A948" t="s">
        <v>1906</v>
      </c>
      <c r="B948" t="s">
        <v>1906</v>
      </c>
      <c r="C948" t="s">
        <v>1906</v>
      </c>
      <c r="D948" t="s">
        <v>1907</v>
      </c>
      <c r="E948" t="s">
        <v>14</v>
      </c>
      <c r="F948" t="s">
        <v>15</v>
      </c>
      <c r="G948" t="s">
        <v>16</v>
      </c>
      <c r="H948">
        <v>0.98068699999999998</v>
      </c>
      <c r="I948">
        <v>1.80508</v>
      </c>
      <c r="J948">
        <v>0.88019700000000001</v>
      </c>
      <c r="K948">
        <v>2.5453000000000001</v>
      </c>
      <c r="L948" s="1">
        <v>5.0000000000000002E-5</v>
      </c>
      <c r="M948">
        <v>6.4107900000000002E-4</v>
      </c>
      <c r="N948" t="s">
        <v>18</v>
      </c>
    </row>
    <row r="949" spans="1:14" x14ac:dyDescent="0.25">
      <c r="A949" t="s">
        <v>1908</v>
      </c>
      <c r="B949" t="s">
        <v>1908</v>
      </c>
      <c r="C949" t="s">
        <v>1908</v>
      </c>
      <c r="D949" t="s">
        <v>1909</v>
      </c>
      <c r="E949" t="s">
        <v>14</v>
      </c>
      <c r="F949" t="s">
        <v>15</v>
      </c>
      <c r="G949" t="s">
        <v>16</v>
      </c>
      <c r="H949">
        <v>13.3802</v>
      </c>
      <c r="I949">
        <v>24.592700000000001</v>
      </c>
      <c r="J949">
        <v>0.87813399999999997</v>
      </c>
      <c r="K949">
        <v>3.3181600000000002</v>
      </c>
      <c r="L949" s="1">
        <v>5.0000000000000002E-5</v>
      </c>
      <c r="M949">
        <v>6.4107900000000002E-4</v>
      </c>
      <c r="N949" t="s">
        <v>18</v>
      </c>
    </row>
    <row r="950" spans="1:14" x14ac:dyDescent="0.25">
      <c r="A950" t="s">
        <v>1910</v>
      </c>
      <c r="B950" t="s">
        <v>1910</v>
      </c>
      <c r="C950" t="s">
        <v>1910</v>
      </c>
      <c r="D950" t="s">
        <v>1911</v>
      </c>
      <c r="E950" t="s">
        <v>14</v>
      </c>
      <c r="F950" t="s">
        <v>15</v>
      </c>
      <c r="G950" t="s">
        <v>16</v>
      </c>
      <c r="H950">
        <v>6.5473600000000003</v>
      </c>
      <c r="I950">
        <v>12.008699999999999</v>
      </c>
      <c r="J950">
        <v>0.87509599999999998</v>
      </c>
      <c r="K950">
        <v>3.13747</v>
      </c>
      <c r="L950" s="1">
        <v>5.0000000000000002E-5</v>
      </c>
      <c r="M950">
        <v>6.4107900000000002E-4</v>
      </c>
      <c r="N950" t="s">
        <v>18</v>
      </c>
    </row>
    <row r="951" spans="1:14" x14ac:dyDescent="0.25">
      <c r="A951" t="s">
        <v>1912</v>
      </c>
      <c r="B951" t="s">
        <v>1912</v>
      </c>
      <c r="C951" t="s">
        <v>1912</v>
      </c>
      <c r="D951" t="s">
        <v>1913</v>
      </c>
      <c r="E951" t="s">
        <v>14</v>
      </c>
      <c r="F951" t="s">
        <v>15</v>
      </c>
      <c r="G951" t="s">
        <v>16</v>
      </c>
      <c r="H951">
        <v>26.635999999999999</v>
      </c>
      <c r="I951">
        <v>48.844099999999997</v>
      </c>
      <c r="J951">
        <v>0.87480999999999998</v>
      </c>
      <c r="K951">
        <v>3.4381300000000001</v>
      </c>
      <c r="L951" s="1">
        <v>5.0000000000000002E-5</v>
      </c>
      <c r="M951">
        <v>6.4107900000000002E-4</v>
      </c>
      <c r="N951" t="s">
        <v>18</v>
      </c>
    </row>
    <row r="952" spans="1:14" x14ac:dyDescent="0.25">
      <c r="A952" t="s">
        <v>1914</v>
      </c>
      <c r="B952" t="s">
        <v>1914</v>
      </c>
      <c r="C952" t="s">
        <v>1914</v>
      </c>
      <c r="D952" t="s">
        <v>1915</v>
      </c>
      <c r="E952" t="s">
        <v>14</v>
      </c>
      <c r="F952" t="s">
        <v>15</v>
      </c>
      <c r="G952" t="s">
        <v>16</v>
      </c>
      <c r="H952">
        <v>1.11589</v>
      </c>
      <c r="I952">
        <v>2.0445199999999999</v>
      </c>
      <c r="J952">
        <v>0.87356599999999995</v>
      </c>
      <c r="K952">
        <v>1.66334</v>
      </c>
      <c r="L952">
        <v>4.9500000000000004E-3</v>
      </c>
      <c r="M952">
        <v>3.6635599999999997E-2</v>
      </c>
      <c r="N952" t="s">
        <v>18</v>
      </c>
    </row>
    <row r="953" spans="1:14" x14ac:dyDescent="0.25">
      <c r="A953" t="s">
        <v>1916</v>
      </c>
      <c r="B953" t="s">
        <v>1916</v>
      </c>
      <c r="C953" t="s">
        <v>1916</v>
      </c>
      <c r="D953" t="s">
        <v>1917</v>
      </c>
      <c r="E953" t="s">
        <v>14</v>
      </c>
      <c r="F953" t="s">
        <v>15</v>
      </c>
      <c r="G953" t="s">
        <v>16</v>
      </c>
      <c r="H953">
        <v>0.76657500000000001</v>
      </c>
      <c r="I953">
        <v>1.40079</v>
      </c>
      <c r="J953">
        <v>0.86973699999999998</v>
      </c>
      <c r="K953">
        <v>1.9413899999999999</v>
      </c>
      <c r="L953">
        <v>1.0499999999999999E-3</v>
      </c>
      <c r="M953">
        <v>9.8961599999999993E-3</v>
      </c>
      <c r="N953" t="s">
        <v>18</v>
      </c>
    </row>
    <row r="954" spans="1:14" x14ac:dyDescent="0.25">
      <c r="A954" t="s">
        <v>1918</v>
      </c>
      <c r="B954" t="s">
        <v>1918</v>
      </c>
      <c r="C954" t="s">
        <v>1918</v>
      </c>
      <c r="D954" t="s">
        <v>1919</v>
      </c>
      <c r="E954" t="s">
        <v>14</v>
      </c>
      <c r="F954" t="s">
        <v>15</v>
      </c>
      <c r="G954" t="s">
        <v>16</v>
      </c>
      <c r="H954">
        <v>0.43202000000000002</v>
      </c>
      <c r="I954">
        <v>0.78693400000000002</v>
      </c>
      <c r="J954">
        <v>0.86514599999999997</v>
      </c>
      <c r="K954">
        <v>1.6564300000000001</v>
      </c>
      <c r="L954">
        <v>4.45E-3</v>
      </c>
      <c r="M954">
        <v>3.3627700000000003E-2</v>
      </c>
      <c r="N954" t="s">
        <v>18</v>
      </c>
    </row>
    <row r="955" spans="1:14" x14ac:dyDescent="0.25">
      <c r="A955" t="s">
        <v>1920</v>
      </c>
      <c r="B955" t="s">
        <v>1920</v>
      </c>
      <c r="C955" t="s">
        <v>1920</v>
      </c>
      <c r="D955" t="s">
        <v>1921</v>
      </c>
      <c r="E955" t="s">
        <v>14</v>
      </c>
      <c r="F955" t="s">
        <v>15</v>
      </c>
      <c r="G955" t="s">
        <v>16</v>
      </c>
      <c r="H955">
        <v>21.586500000000001</v>
      </c>
      <c r="I955">
        <v>39.3048</v>
      </c>
      <c r="J955">
        <v>0.86457399999999995</v>
      </c>
      <c r="K955">
        <v>2.38978</v>
      </c>
      <c r="L955">
        <v>1.2999999999999999E-3</v>
      </c>
      <c r="M955">
        <v>1.1908800000000001E-2</v>
      </c>
      <c r="N955" t="s">
        <v>18</v>
      </c>
    </row>
    <row r="956" spans="1:14" x14ac:dyDescent="0.25">
      <c r="A956" t="s">
        <v>1922</v>
      </c>
      <c r="B956" t="s">
        <v>1922</v>
      </c>
      <c r="C956" t="s">
        <v>1922</v>
      </c>
      <c r="D956" t="s">
        <v>1923</v>
      </c>
      <c r="E956" t="s">
        <v>14</v>
      </c>
      <c r="F956" t="s">
        <v>15</v>
      </c>
      <c r="G956" t="s">
        <v>16</v>
      </c>
      <c r="H956">
        <v>10.9948</v>
      </c>
      <c r="I956">
        <v>20.0105</v>
      </c>
      <c r="J956">
        <v>0.86393600000000004</v>
      </c>
      <c r="K956">
        <v>3.06677</v>
      </c>
      <c r="L956" s="1">
        <v>5.0000000000000002E-5</v>
      </c>
      <c r="M956">
        <v>6.4107900000000002E-4</v>
      </c>
      <c r="N956" t="s">
        <v>18</v>
      </c>
    </row>
    <row r="957" spans="1:14" x14ac:dyDescent="0.25">
      <c r="A957" t="s">
        <v>1924</v>
      </c>
      <c r="B957" t="s">
        <v>1924</v>
      </c>
      <c r="C957" t="s">
        <v>1924</v>
      </c>
      <c r="D957" t="s">
        <v>1925</v>
      </c>
      <c r="E957" t="s">
        <v>14</v>
      </c>
      <c r="F957" t="s">
        <v>15</v>
      </c>
      <c r="G957" t="s">
        <v>16</v>
      </c>
      <c r="H957">
        <v>5.7881</v>
      </c>
      <c r="I957">
        <v>10.522399999999999</v>
      </c>
      <c r="J957">
        <v>0.86230099999999998</v>
      </c>
      <c r="K957">
        <v>2.8686500000000001</v>
      </c>
      <c r="L957" s="1">
        <v>5.0000000000000002E-5</v>
      </c>
      <c r="M957">
        <v>6.4107900000000002E-4</v>
      </c>
      <c r="N957" t="s">
        <v>18</v>
      </c>
    </row>
    <row r="958" spans="1:14" x14ac:dyDescent="0.25">
      <c r="A958" t="s">
        <v>1926</v>
      </c>
      <c r="B958" t="s">
        <v>1926</v>
      </c>
      <c r="C958" t="s">
        <v>1926</v>
      </c>
      <c r="D958" t="s">
        <v>1927</v>
      </c>
      <c r="E958" t="s">
        <v>14</v>
      </c>
      <c r="F958" t="s">
        <v>15</v>
      </c>
      <c r="G958" t="s">
        <v>16</v>
      </c>
      <c r="H958">
        <v>31.4695</v>
      </c>
      <c r="I958">
        <v>57.203800000000001</v>
      </c>
      <c r="J958">
        <v>0.86215699999999995</v>
      </c>
      <c r="K958">
        <v>3.4427099999999999</v>
      </c>
      <c r="L958" s="1">
        <v>5.0000000000000002E-5</v>
      </c>
      <c r="M958">
        <v>6.4107900000000002E-4</v>
      </c>
      <c r="N958" t="s">
        <v>18</v>
      </c>
    </row>
    <row r="959" spans="1:14" x14ac:dyDescent="0.25">
      <c r="A959" t="s">
        <v>1928</v>
      </c>
      <c r="B959" t="s">
        <v>1928</v>
      </c>
      <c r="C959" t="s">
        <v>1928</v>
      </c>
      <c r="D959" t="s">
        <v>1929</v>
      </c>
      <c r="E959" t="s">
        <v>14</v>
      </c>
      <c r="F959" t="s">
        <v>15</v>
      </c>
      <c r="G959" t="s">
        <v>16</v>
      </c>
      <c r="H959">
        <v>2.07084</v>
      </c>
      <c r="I959">
        <v>3.7639200000000002</v>
      </c>
      <c r="J959">
        <v>0.86202000000000001</v>
      </c>
      <c r="K959">
        <v>2.2106300000000001</v>
      </c>
      <c r="L959">
        <v>5.5000000000000003E-4</v>
      </c>
      <c r="M959">
        <v>5.59459E-3</v>
      </c>
      <c r="N959" t="s">
        <v>18</v>
      </c>
    </row>
    <row r="960" spans="1:14" x14ac:dyDescent="0.25">
      <c r="A960" t="s">
        <v>1930</v>
      </c>
      <c r="B960" t="s">
        <v>1930</v>
      </c>
      <c r="C960" t="s">
        <v>1930</v>
      </c>
      <c r="D960" t="s">
        <v>1931</v>
      </c>
      <c r="E960" t="s">
        <v>14</v>
      </c>
      <c r="F960" t="s">
        <v>15</v>
      </c>
      <c r="G960" t="s">
        <v>16</v>
      </c>
      <c r="H960">
        <v>212.41800000000001</v>
      </c>
      <c r="I960">
        <v>385.83</v>
      </c>
      <c r="J960">
        <v>0.86106099999999997</v>
      </c>
      <c r="K960">
        <v>4.0453099999999997</v>
      </c>
      <c r="L960" s="1">
        <v>5.0000000000000002E-5</v>
      </c>
      <c r="M960">
        <v>6.4107900000000002E-4</v>
      </c>
      <c r="N960" t="s">
        <v>18</v>
      </c>
    </row>
    <row r="961" spans="1:14" x14ac:dyDescent="0.25">
      <c r="A961" t="s">
        <v>1932</v>
      </c>
      <c r="B961" t="s">
        <v>1932</v>
      </c>
      <c r="C961" t="s">
        <v>1932</v>
      </c>
      <c r="D961" t="s">
        <v>1933</v>
      </c>
      <c r="E961" t="s">
        <v>14</v>
      </c>
      <c r="F961" t="s">
        <v>15</v>
      </c>
      <c r="G961" t="s">
        <v>16</v>
      </c>
      <c r="H961">
        <v>6.9531900000000002</v>
      </c>
      <c r="I961">
        <v>12.6122</v>
      </c>
      <c r="J961">
        <v>0.85907699999999998</v>
      </c>
      <c r="K961">
        <v>2.9310200000000002</v>
      </c>
      <c r="L961" s="1">
        <v>5.0000000000000002E-5</v>
      </c>
      <c r="M961">
        <v>6.4107900000000002E-4</v>
      </c>
      <c r="N961" t="s">
        <v>18</v>
      </c>
    </row>
    <row r="962" spans="1:14" x14ac:dyDescent="0.25">
      <c r="A962" t="s">
        <v>1934</v>
      </c>
      <c r="B962" t="s">
        <v>1934</v>
      </c>
      <c r="C962" t="s">
        <v>1934</v>
      </c>
      <c r="D962" t="s">
        <v>1935</v>
      </c>
      <c r="E962" t="s">
        <v>14</v>
      </c>
      <c r="F962" t="s">
        <v>15</v>
      </c>
      <c r="G962" t="s">
        <v>16</v>
      </c>
      <c r="H962">
        <v>3.3297699999999999</v>
      </c>
      <c r="I962">
        <v>6.0371699999999997</v>
      </c>
      <c r="J962">
        <v>0.85844799999999999</v>
      </c>
      <c r="K962">
        <v>2.6130200000000001</v>
      </c>
      <c r="L962" s="1">
        <v>5.0000000000000002E-5</v>
      </c>
      <c r="M962">
        <v>6.4107900000000002E-4</v>
      </c>
      <c r="N962" t="s">
        <v>18</v>
      </c>
    </row>
    <row r="963" spans="1:14" x14ac:dyDescent="0.25">
      <c r="A963" t="s">
        <v>1936</v>
      </c>
      <c r="B963" t="s">
        <v>1936</v>
      </c>
      <c r="C963" t="s">
        <v>1936</v>
      </c>
      <c r="D963" t="s">
        <v>1937</v>
      </c>
      <c r="E963" t="s">
        <v>14</v>
      </c>
      <c r="F963" t="s">
        <v>15</v>
      </c>
      <c r="G963" t="s">
        <v>16</v>
      </c>
      <c r="H963">
        <v>1.69102</v>
      </c>
      <c r="I963">
        <v>3.06595</v>
      </c>
      <c r="J963">
        <v>0.85843999999999998</v>
      </c>
      <c r="K963">
        <v>2.35724</v>
      </c>
      <c r="L963">
        <v>2.0000000000000001E-4</v>
      </c>
      <c r="M963">
        <v>2.2941699999999999E-3</v>
      </c>
      <c r="N963" t="s">
        <v>18</v>
      </c>
    </row>
    <row r="964" spans="1:14" x14ac:dyDescent="0.25">
      <c r="A964" t="s">
        <v>1938</v>
      </c>
      <c r="B964" t="s">
        <v>1938</v>
      </c>
      <c r="C964" t="s">
        <v>1938</v>
      </c>
      <c r="D964" t="s">
        <v>1939</v>
      </c>
      <c r="E964" t="s">
        <v>14</v>
      </c>
      <c r="F964" t="s">
        <v>15</v>
      </c>
      <c r="G964" t="s">
        <v>16</v>
      </c>
      <c r="H964">
        <v>26.877700000000001</v>
      </c>
      <c r="I964">
        <v>48.6389</v>
      </c>
      <c r="J964">
        <v>0.85569899999999999</v>
      </c>
      <c r="K964">
        <v>3.0676899999999998</v>
      </c>
      <c r="L964" s="1">
        <v>5.0000000000000002E-5</v>
      </c>
      <c r="M964">
        <v>6.4107900000000002E-4</v>
      </c>
      <c r="N964" t="s">
        <v>18</v>
      </c>
    </row>
    <row r="965" spans="1:14" x14ac:dyDescent="0.25">
      <c r="A965" t="s">
        <v>1940</v>
      </c>
      <c r="B965" t="s">
        <v>1940</v>
      </c>
      <c r="C965" t="s">
        <v>1940</v>
      </c>
      <c r="D965" t="s">
        <v>1941</v>
      </c>
      <c r="E965" t="s">
        <v>14</v>
      </c>
      <c r="F965" t="s">
        <v>15</v>
      </c>
      <c r="G965" t="s">
        <v>16</v>
      </c>
      <c r="H965">
        <v>10.0038</v>
      </c>
      <c r="I965">
        <v>18.099699999999999</v>
      </c>
      <c r="J965">
        <v>0.85541500000000004</v>
      </c>
      <c r="K965">
        <v>3.06155</v>
      </c>
      <c r="L965" s="1">
        <v>5.0000000000000002E-5</v>
      </c>
      <c r="M965">
        <v>6.4107900000000002E-4</v>
      </c>
      <c r="N965" t="s">
        <v>18</v>
      </c>
    </row>
    <row r="966" spans="1:14" x14ac:dyDescent="0.25">
      <c r="A966" t="s">
        <v>1942</v>
      </c>
      <c r="B966" t="s">
        <v>1942</v>
      </c>
      <c r="C966" t="s">
        <v>1942</v>
      </c>
      <c r="D966" t="s">
        <v>1943</v>
      </c>
      <c r="E966" t="s">
        <v>14</v>
      </c>
      <c r="F966" t="s">
        <v>15</v>
      </c>
      <c r="G966" t="s">
        <v>16</v>
      </c>
      <c r="H966">
        <v>6.7795399999999999</v>
      </c>
      <c r="I966">
        <v>12.2539</v>
      </c>
      <c r="J966">
        <v>0.85398399999999997</v>
      </c>
      <c r="K966">
        <v>2.9769199999999998</v>
      </c>
      <c r="L966" s="1">
        <v>5.0000000000000002E-5</v>
      </c>
      <c r="M966">
        <v>6.4107900000000002E-4</v>
      </c>
      <c r="N966" t="s">
        <v>18</v>
      </c>
    </row>
    <row r="967" spans="1:14" x14ac:dyDescent="0.25">
      <c r="A967" t="s">
        <v>1944</v>
      </c>
      <c r="B967" t="s">
        <v>1944</v>
      </c>
      <c r="C967" t="s">
        <v>1944</v>
      </c>
      <c r="D967" t="s">
        <v>1945</v>
      </c>
      <c r="E967" t="s">
        <v>14</v>
      </c>
      <c r="F967" t="s">
        <v>15</v>
      </c>
      <c r="G967" t="s">
        <v>16</v>
      </c>
      <c r="H967">
        <v>4.1631999999999998</v>
      </c>
      <c r="I967">
        <v>7.5220000000000002</v>
      </c>
      <c r="J967">
        <v>0.85342099999999999</v>
      </c>
      <c r="K967">
        <v>3.1030799999999998</v>
      </c>
      <c r="L967" s="1">
        <v>5.0000000000000002E-5</v>
      </c>
      <c r="M967">
        <v>6.4107900000000002E-4</v>
      </c>
      <c r="N967" t="s">
        <v>18</v>
      </c>
    </row>
    <row r="968" spans="1:14" x14ac:dyDescent="0.25">
      <c r="A968" t="s">
        <v>1946</v>
      </c>
      <c r="B968" t="s">
        <v>1946</v>
      </c>
      <c r="C968" t="s">
        <v>1946</v>
      </c>
      <c r="D968" t="s">
        <v>1947</v>
      </c>
      <c r="E968" t="s">
        <v>14</v>
      </c>
      <c r="F968" t="s">
        <v>15</v>
      </c>
      <c r="G968" t="s">
        <v>16</v>
      </c>
      <c r="H968">
        <v>1.1640600000000001</v>
      </c>
      <c r="I968">
        <v>2.1032000000000002</v>
      </c>
      <c r="J968">
        <v>0.85341299999999998</v>
      </c>
      <c r="K968">
        <v>2.4070299999999998</v>
      </c>
      <c r="L968">
        <v>1.4999999999999999E-4</v>
      </c>
      <c r="M968">
        <v>1.77444E-3</v>
      </c>
      <c r="N968" t="s">
        <v>18</v>
      </c>
    </row>
    <row r="969" spans="1:14" x14ac:dyDescent="0.25">
      <c r="A969" t="s">
        <v>1948</v>
      </c>
      <c r="B969" t="s">
        <v>1948</v>
      </c>
      <c r="C969" t="s">
        <v>1948</v>
      </c>
      <c r="D969" t="s">
        <v>1949</v>
      </c>
      <c r="E969" t="s">
        <v>14</v>
      </c>
      <c r="F969" t="s">
        <v>15</v>
      </c>
      <c r="G969" t="s">
        <v>16</v>
      </c>
      <c r="H969">
        <v>1.18753</v>
      </c>
      <c r="I969">
        <v>2.14541</v>
      </c>
      <c r="J969">
        <v>0.85329200000000005</v>
      </c>
      <c r="K969">
        <v>2.16439</v>
      </c>
      <c r="L969">
        <v>7.5000000000000002E-4</v>
      </c>
      <c r="M969">
        <v>7.3682499999999998E-3</v>
      </c>
      <c r="N969" t="s">
        <v>18</v>
      </c>
    </row>
    <row r="970" spans="1:14" x14ac:dyDescent="0.25">
      <c r="A970" t="s">
        <v>1950</v>
      </c>
      <c r="B970" t="s">
        <v>1950</v>
      </c>
      <c r="C970" t="s">
        <v>1950</v>
      </c>
      <c r="D970" t="s">
        <v>1951</v>
      </c>
      <c r="E970" t="s">
        <v>14</v>
      </c>
      <c r="F970" t="s">
        <v>15</v>
      </c>
      <c r="G970" t="s">
        <v>16</v>
      </c>
      <c r="H970">
        <v>4.2735599999999998</v>
      </c>
      <c r="I970">
        <v>7.7191900000000002</v>
      </c>
      <c r="J970">
        <v>0.85301099999999996</v>
      </c>
      <c r="K970">
        <v>3.01946</v>
      </c>
      <c r="L970" s="1">
        <v>5.0000000000000002E-5</v>
      </c>
      <c r="M970">
        <v>6.4107900000000002E-4</v>
      </c>
      <c r="N970" t="s">
        <v>18</v>
      </c>
    </row>
    <row r="971" spans="1:14" x14ac:dyDescent="0.25">
      <c r="A971" t="s">
        <v>1952</v>
      </c>
      <c r="B971" t="s">
        <v>1952</v>
      </c>
      <c r="C971" t="s">
        <v>1952</v>
      </c>
      <c r="D971" t="s">
        <v>1953</v>
      </c>
      <c r="E971" t="s">
        <v>14</v>
      </c>
      <c r="F971" t="s">
        <v>15</v>
      </c>
      <c r="G971" t="s">
        <v>16</v>
      </c>
      <c r="H971">
        <v>0.616066</v>
      </c>
      <c r="I971">
        <v>1.11269</v>
      </c>
      <c r="J971">
        <v>0.85289000000000004</v>
      </c>
      <c r="K971">
        <v>1.7972399999999999</v>
      </c>
      <c r="L971">
        <v>2.5000000000000001E-3</v>
      </c>
      <c r="M971">
        <v>2.0915300000000001E-2</v>
      </c>
      <c r="N971" t="s">
        <v>18</v>
      </c>
    </row>
    <row r="972" spans="1:14" x14ac:dyDescent="0.25">
      <c r="A972" t="s">
        <v>1954</v>
      </c>
      <c r="B972" t="s">
        <v>1954</v>
      </c>
      <c r="C972" t="s">
        <v>1954</v>
      </c>
      <c r="D972" t="s">
        <v>1955</v>
      </c>
      <c r="E972" t="s">
        <v>14</v>
      </c>
      <c r="F972" t="s">
        <v>15</v>
      </c>
      <c r="G972" t="s">
        <v>16</v>
      </c>
      <c r="H972">
        <v>1.06993</v>
      </c>
      <c r="I972">
        <v>1.93205</v>
      </c>
      <c r="J972">
        <v>0.85261699999999996</v>
      </c>
      <c r="K972">
        <v>1.92933</v>
      </c>
      <c r="L972">
        <v>1.0499999999999999E-3</v>
      </c>
      <c r="M972">
        <v>9.8961599999999993E-3</v>
      </c>
      <c r="N972" t="s">
        <v>18</v>
      </c>
    </row>
    <row r="973" spans="1:14" x14ac:dyDescent="0.25">
      <c r="A973" t="s">
        <v>1956</v>
      </c>
      <c r="B973" t="s">
        <v>1956</v>
      </c>
      <c r="C973" t="s">
        <v>1956</v>
      </c>
      <c r="D973" t="s">
        <v>1957</v>
      </c>
      <c r="E973" t="s">
        <v>14</v>
      </c>
      <c r="F973" t="s">
        <v>15</v>
      </c>
      <c r="G973" t="s">
        <v>16</v>
      </c>
      <c r="H973">
        <v>2.8767999999999998</v>
      </c>
      <c r="I973">
        <v>5.1828399999999997</v>
      </c>
      <c r="J973">
        <v>0.84927600000000003</v>
      </c>
      <c r="K973">
        <v>2.5205000000000002</v>
      </c>
      <c r="L973" s="1">
        <v>5.0000000000000002E-5</v>
      </c>
      <c r="M973">
        <v>6.4107900000000002E-4</v>
      </c>
      <c r="N973" t="s">
        <v>18</v>
      </c>
    </row>
    <row r="974" spans="1:14" x14ac:dyDescent="0.25">
      <c r="A974" t="s">
        <v>1958</v>
      </c>
      <c r="B974" t="s">
        <v>1958</v>
      </c>
      <c r="C974" t="s">
        <v>1958</v>
      </c>
      <c r="D974" t="s">
        <v>1959</v>
      </c>
      <c r="E974" t="s">
        <v>14</v>
      </c>
      <c r="F974" t="s">
        <v>15</v>
      </c>
      <c r="G974" t="s">
        <v>16</v>
      </c>
      <c r="H974">
        <v>1.33389</v>
      </c>
      <c r="I974">
        <v>2.40211</v>
      </c>
      <c r="J974">
        <v>0.848661</v>
      </c>
      <c r="K974">
        <v>2.2013400000000001</v>
      </c>
      <c r="L974">
        <v>2.9999999999999997E-4</v>
      </c>
      <c r="M974">
        <v>3.2641200000000001E-3</v>
      </c>
      <c r="N974" t="s">
        <v>18</v>
      </c>
    </row>
    <row r="975" spans="1:14" x14ac:dyDescent="0.25">
      <c r="A975" t="s">
        <v>1960</v>
      </c>
      <c r="B975" t="s">
        <v>1960</v>
      </c>
      <c r="C975" t="s">
        <v>1960</v>
      </c>
      <c r="D975" t="s">
        <v>1961</v>
      </c>
      <c r="E975" t="s">
        <v>14</v>
      </c>
      <c r="F975" t="s">
        <v>15</v>
      </c>
      <c r="G975" t="s">
        <v>16</v>
      </c>
      <c r="H975">
        <v>3.6535199999999999</v>
      </c>
      <c r="I975">
        <v>6.5765099999999999</v>
      </c>
      <c r="J975">
        <v>0.84803399999999995</v>
      </c>
      <c r="K975">
        <v>2.90022</v>
      </c>
      <c r="L975" s="1">
        <v>5.0000000000000002E-5</v>
      </c>
      <c r="M975">
        <v>6.4107900000000002E-4</v>
      </c>
      <c r="N975" t="s">
        <v>18</v>
      </c>
    </row>
    <row r="976" spans="1:14" x14ac:dyDescent="0.25">
      <c r="A976" t="s">
        <v>1962</v>
      </c>
      <c r="B976" t="s">
        <v>1962</v>
      </c>
      <c r="C976" t="s">
        <v>1962</v>
      </c>
      <c r="D976" t="s">
        <v>1963</v>
      </c>
      <c r="E976" t="s">
        <v>14</v>
      </c>
      <c r="F976" t="s">
        <v>15</v>
      </c>
      <c r="G976" t="s">
        <v>16</v>
      </c>
      <c r="H976">
        <v>5.0041099999999998</v>
      </c>
      <c r="I976">
        <v>9.0075900000000004</v>
      </c>
      <c r="J976">
        <v>0.84802900000000003</v>
      </c>
      <c r="K976">
        <v>2.8999799999999998</v>
      </c>
      <c r="L976" s="1">
        <v>5.0000000000000002E-5</v>
      </c>
      <c r="M976">
        <v>6.4107900000000002E-4</v>
      </c>
      <c r="N976" t="s">
        <v>18</v>
      </c>
    </row>
    <row r="977" spans="1:14" x14ac:dyDescent="0.25">
      <c r="A977" t="s">
        <v>1964</v>
      </c>
      <c r="B977" t="s">
        <v>1964</v>
      </c>
      <c r="C977" t="s">
        <v>1964</v>
      </c>
      <c r="D977" t="s">
        <v>1965</v>
      </c>
      <c r="E977" t="s">
        <v>14</v>
      </c>
      <c r="F977" t="s">
        <v>15</v>
      </c>
      <c r="G977" t="s">
        <v>16</v>
      </c>
      <c r="H977">
        <v>3.4520400000000002</v>
      </c>
      <c r="I977">
        <v>6.2042599999999997</v>
      </c>
      <c r="J977">
        <v>0.84581200000000001</v>
      </c>
      <c r="K977">
        <v>2.6952400000000001</v>
      </c>
      <c r="L977" s="1">
        <v>5.0000000000000002E-5</v>
      </c>
      <c r="M977">
        <v>6.4107900000000002E-4</v>
      </c>
      <c r="N977" t="s">
        <v>18</v>
      </c>
    </row>
    <row r="978" spans="1:14" x14ac:dyDescent="0.25">
      <c r="A978" t="s">
        <v>1966</v>
      </c>
      <c r="B978" t="s">
        <v>1966</v>
      </c>
      <c r="C978" t="s">
        <v>1966</v>
      </c>
      <c r="D978" t="s">
        <v>1967</v>
      </c>
      <c r="E978" t="s">
        <v>14</v>
      </c>
      <c r="F978" t="s">
        <v>15</v>
      </c>
      <c r="G978" t="s">
        <v>16</v>
      </c>
      <c r="H978">
        <v>1.52495</v>
      </c>
      <c r="I978">
        <v>2.7355299999999998</v>
      </c>
      <c r="J978">
        <v>0.84306499999999995</v>
      </c>
      <c r="K978">
        <v>2.2078500000000001</v>
      </c>
      <c r="L978">
        <v>8.0000000000000004E-4</v>
      </c>
      <c r="M978">
        <v>7.7744399999999996E-3</v>
      </c>
      <c r="N978" t="s">
        <v>18</v>
      </c>
    </row>
    <row r="979" spans="1:14" x14ac:dyDescent="0.25">
      <c r="A979" t="s">
        <v>1968</v>
      </c>
      <c r="B979" t="s">
        <v>1968</v>
      </c>
      <c r="C979" t="s">
        <v>1968</v>
      </c>
      <c r="D979" t="s">
        <v>1969</v>
      </c>
      <c r="E979" t="s">
        <v>14</v>
      </c>
      <c r="F979" t="s">
        <v>15</v>
      </c>
      <c r="G979" t="s">
        <v>16</v>
      </c>
      <c r="H979">
        <v>2.8676699999999999</v>
      </c>
      <c r="I979">
        <v>5.1414</v>
      </c>
      <c r="J979">
        <v>0.84228099999999995</v>
      </c>
      <c r="K979">
        <v>2.73237</v>
      </c>
      <c r="L979" s="1">
        <v>5.0000000000000002E-5</v>
      </c>
      <c r="M979">
        <v>6.4107900000000002E-4</v>
      </c>
      <c r="N979" t="s">
        <v>18</v>
      </c>
    </row>
    <row r="980" spans="1:14" x14ac:dyDescent="0.25">
      <c r="A980" t="s">
        <v>1970</v>
      </c>
      <c r="B980" t="s">
        <v>1970</v>
      </c>
      <c r="C980" t="s">
        <v>1970</v>
      </c>
      <c r="D980" t="s">
        <v>1971</v>
      </c>
      <c r="E980" t="s">
        <v>14</v>
      </c>
      <c r="F980" t="s">
        <v>15</v>
      </c>
      <c r="G980" t="s">
        <v>16</v>
      </c>
      <c r="H980">
        <v>0.48124800000000001</v>
      </c>
      <c r="I980">
        <v>0.86189099999999996</v>
      </c>
      <c r="J980">
        <v>0.84072499999999994</v>
      </c>
      <c r="K980">
        <v>1.8589899999999999</v>
      </c>
      <c r="L980">
        <v>2.8E-3</v>
      </c>
      <c r="M980">
        <v>2.2879099999999999E-2</v>
      </c>
      <c r="N980" t="s">
        <v>18</v>
      </c>
    </row>
    <row r="981" spans="1:14" x14ac:dyDescent="0.25">
      <c r="A981" t="s">
        <v>1972</v>
      </c>
      <c r="B981" t="s">
        <v>1972</v>
      </c>
      <c r="C981" t="s">
        <v>1972</v>
      </c>
      <c r="D981" t="s">
        <v>1973</v>
      </c>
      <c r="E981" t="s">
        <v>14</v>
      </c>
      <c r="F981" t="s">
        <v>15</v>
      </c>
      <c r="G981" t="s">
        <v>16</v>
      </c>
      <c r="H981">
        <v>3.5055200000000002</v>
      </c>
      <c r="I981">
        <v>6.2775800000000004</v>
      </c>
      <c r="J981">
        <v>0.84057999999999999</v>
      </c>
      <c r="K981">
        <v>2.55342</v>
      </c>
      <c r="L981" s="1">
        <v>5.0000000000000002E-5</v>
      </c>
      <c r="M981">
        <v>6.4107900000000002E-4</v>
      </c>
      <c r="N981" t="s">
        <v>18</v>
      </c>
    </row>
    <row r="982" spans="1:14" x14ac:dyDescent="0.25">
      <c r="A982" t="s">
        <v>1974</v>
      </c>
      <c r="B982" t="s">
        <v>1974</v>
      </c>
      <c r="C982" t="s">
        <v>1974</v>
      </c>
      <c r="D982" t="s">
        <v>1975</v>
      </c>
      <c r="E982" t="s">
        <v>14</v>
      </c>
      <c r="F982" t="s">
        <v>15</v>
      </c>
      <c r="G982" t="s">
        <v>16</v>
      </c>
      <c r="H982">
        <v>4.0866300000000004</v>
      </c>
      <c r="I982">
        <v>7.30274</v>
      </c>
      <c r="J982">
        <v>0.83752700000000002</v>
      </c>
      <c r="K982">
        <v>2.9188200000000002</v>
      </c>
      <c r="L982" s="1">
        <v>5.0000000000000002E-5</v>
      </c>
      <c r="M982">
        <v>6.4107900000000002E-4</v>
      </c>
      <c r="N982" t="s">
        <v>18</v>
      </c>
    </row>
    <row r="983" spans="1:14" x14ac:dyDescent="0.25">
      <c r="A983" t="s">
        <v>1976</v>
      </c>
      <c r="B983" t="s">
        <v>1976</v>
      </c>
      <c r="C983" t="s">
        <v>1976</v>
      </c>
      <c r="D983" t="s">
        <v>1977</v>
      </c>
      <c r="E983" t="s">
        <v>14</v>
      </c>
      <c r="F983" t="s">
        <v>15</v>
      </c>
      <c r="G983" t="s">
        <v>16</v>
      </c>
      <c r="H983">
        <v>32.258899999999997</v>
      </c>
      <c r="I983">
        <v>57.615299999999998</v>
      </c>
      <c r="J983">
        <v>0.83675699999999997</v>
      </c>
      <c r="K983">
        <v>3.0752600000000001</v>
      </c>
      <c r="L983" s="1">
        <v>5.0000000000000002E-5</v>
      </c>
      <c r="M983">
        <v>6.4107900000000002E-4</v>
      </c>
      <c r="N983" t="s">
        <v>18</v>
      </c>
    </row>
    <row r="984" spans="1:14" x14ac:dyDescent="0.25">
      <c r="A984" t="s">
        <v>1978</v>
      </c>
      <c r="B984" t="s">
        <v>1978</v>
      </c>
      <c r="C984" t="s">
        <v>1978</v>
      </c>
      <c r="D984" t="s">
        <v>1979</v>
      </c>
      <c r="E984" t="s">
        <v>14</v>
      </c>
      <c r="F984" t="s">
        <v>15</v>
      </c>
      <c r="G984" t="s">
        <v>16</v>
      </c>
      <c r="H984">
        <v>0.46761900000000001</v>
      </c>
      <c r="I984">
        <v>0.834955</v>
      </c>
      <c r="J984">
        <v>0.83636699999999997</v>
      </c>
      <c r="K984">
        <v>1.7652699999999999</v>
      </c>
      <c r="L984">
        <v>5.1999999999999998E-3</v>
      </c>
      <c r="M984">
        <v>3.8035399999999997E-2</v>
      </c>
      <c r="N984" t="s">
        <v>18</v>
      </c>
    </row>
    <row r="985" spans="1:14" x14ac:dyDescent="0.25">
      <c r="A985" t="s">
        <v>1980</v>
      </c>
      <c r="B985" t="s">
        <v>1980</v>
      </c>
      <c r="C985" t="s">
        <v>1980</v>
      </c>
      <c r="D985" t="s">
        <v>1981</v>
      </c>
      <c r="E985" t="s">
        <v>14</v>
      </c>
      <c r="F985" t="s">
        <v>15</v>
      </c>
      <c r="G985" t="s">
        <v>16</v>
      </c>
      <c r="H985">
        <v>3.8349000000000002</v>
      </c>
      <c r="I985">
        <v>6.84239</v>
      </c>
      <c r="J985">
        <v>0.83531100000000003</v>
      </c>
      <c r="K985">
        <v>3.0554700000000001</v>
      </c>
      <c r="L985" s="1">
        <v>5.0000000000000002E-5</v>
      </c>
      <c r="M985">
        <v>6.4107900000000002E-4</v>
      </c>
      <c r="N985" t="s">
        <v>18</v>
      </c>
    </row>
    <row r="986" spans="1:14" x14ac:dyDescent="0.25">
      <c r="A986" t="s">
        <v>1982</v>
      </c>
      <c r="B986" t="s">
        <v>1982</v>
      </c>
      <c r="C986" t="s">
        <v>1982</v>
      </c>
      <c r="D986" t="s">
        <v>1983</v>
      </c>
      <c r="E986" t="s">
        <v>14</v>
      </c>
      <c r="F986" t="s">
        <v>15</v>
      </c>
      <c r="G986" t="s">
        <v>16</v>
      </c>
      <c r="H986">
        <v>2.0171600000000001</v>
      </c>
      <c r="I986">
        <v>3.5981999999999998</v>
      </c>
      <c r="J986">
        <v>0.83494900000000005</v>
      </c>
      <c r="K986">
        <v>2.3817200000000001</v>
      </c>
      <c r="L986" s="1">
        <v>5.0000000000000002E-5</v>
      </c>
      <c r="M986">
        <v>6.4107900000000002E-4</v>
      </c>
      <c r="N986" t="s">
        <v>18</v>
      </c>
    </row>
    <row r="987" spans="1:14" x14ac:dyDescent="0.25">
      <c r="A987" t="s">
        <v>1984</v>
      </c>
      <c r="B987" t="s">
        <v>1984</v>
      </c>
      <c r="C987" t="s">
        <v>1984</v>
      </c>
      <c r="D987" t="s">
        <v>1985</v>
      </c>
      <c r="E987" t="s">
        <v>14</v>
      </c>
      <c r="F987" t="s">
        <v>15</v>
      </c>
      <c r="G987" t="s">
        <v>16</v>
      </c>
      <c r="H987">
        <v>1.96855</v>
      </c>
      <c r="I987">
        <v>3.5110899999999998</v>
      </c>
      <c r="J987">
        <v>0.83478699999999995</v>
      </c>
      <c r="K987">
        <v>2.4264999999999999</v>
      </c>
      <c r="L987">
        <v>1.4999999999999999E-4</v>
      </c>
      <c r="M987">
        <v>1.77444E-3</v>
      </c>
      <c r="N987" t="s">
        <v>18</v>
      </c>
    </row>
    <row r="988" spans="1:14" x14ac:dyDescent="0.25">
      <c r="A988" t="s">
        <v>1986</v>
      </c>
      <c r="B988" t="s">
        <v>1986</v>
      </c>
      <c r="C988" t="s">
        <v>1986</v>
      </c>
      <c r="D988" t="s">
        <v>1987</v>
      </c>
      <c r="E988" t="s">
        <v>14</v>
      </c>
      <c r="F988" t="s">
        <v>15</v>
      </c>
      <c r="G988" t="s">
        <v>16</v>
      </c>
      <c r="H988">
        <v>37.276000000000003</v>
      </c>
      <c r="I988">
        <v>66.4816</v>
      </c>
      <c r="J988">
        <v>0.83470900000000003</v>
      </c>
      <c r="K988">
        <v>3.5063300000000002</v>
      </c>
      <c r="L988" s="1">
        <v>5.0000000000000002E-5</v>
      </c>
      <c r="M988">
        <v>6.4107900000000002E-4</v>
      </c>
      <c r="N988" t="s">
        <v>18</v>
      </c>
    </row>
    <row r="989" spans="1:14" x14ac:dyDescent="0.25">
      <c r="A989" t="s">
        <v>1988</v>
      </c>
      <c r="B989" t="s">
        <v>1988</v>
      </c>
      <c r="C989" t="s">
        <v>1988</v>
      </c>
      <c r="D989" t="s">
        <v>1989</v>
      </c>
      <c r="E989" t="s">
        <v>14</v>
      </c>
      <c r="F989" t="s">
        <v>15</v>
      </c>
      <c r="G989" t="s">
        <v>16</v>
      </c>
      <c r="H989">
        <v>10.4346</v>
      </c>
      <c r="I989">
        <v>18.5838</v>
      </c>
      <c r="J989">
        <v>0.83266499999999999</v>
      </c>
      <c r="K989">
        <v>3.1023800000000001</v>
      </c>
      <c r="L989" s="1">
        <v>5.0000000000000002E-5</v>
      </c>
      <c r="M989">
        <v>6.4107900000000002E-4</v>
      </c>
      <c r="N989" t="s">
        <v>18</v>
      </c>
    </row>
    <row r="990" spans="1:14" x14ac:dyDescent="0.25">
      <c r="A990" t="s">
        <v>1990</v>
      </c>
      <c r="B990" t="s">
        <v>1990</v>
      </c>
      <c r="C990" t="s">
        <v>1990</v>
      </c>
      <c r="D990" t="s">
        <v>1991</v>
      </c>
      <c r="E990" t="s">
        <v>14</v>
      </c>
      <c r="F990" t="s">
        <v>15</v>
      </c>
      <c r="G990" t="s">
        <v>16</v>
      </c>
      <c r="H990">
        <v>16.249700000000001</v>
      </c>
      <c r="I990">
        <v>28.9312</v>
      </c>
      <c r="J990">
        <v>0.83221599999999996</v>
      </c>
      <c r="K990">
        <v>3.2570100000000002</v>
      </c>
      <c r="L990" s="1">
        <v>5.0000000000000002E-5</v>
      </c>
      <c r="M990">
        <v>6.4107900000000002E-4</v>
      </c>
      <c r="N990" t="s">
        <v>18</v>
      </c>
    </row>
    <row r="991" spans="1:14" x14ac:dyDescent="0.25">
      <c r="A991" t="s">
        <v>1992</v>
      </c>
      <c r="B991" t="s">
        <v>1992</v>
      </c>
      <c r="C991" t="s">
        <v>1992</v>
      </c>
      <c r="D991" t="s">
        <v>1993</v>
      </c>
      <c r="E991" t="s">
        <v>14</v>
      </c>
      <c r="F991" t="s">
        <v>15</v>
      </c>
      <c r="G991" t="s">
        <v>16</v>
      </c>
      <c r="H991">
        <v>2.4108900000000002</v>
      </c>
      <c r="I991">
        <v>4.2859699999999998</v>
      </c>
      <c r="J991">
        <v>0.83005399999999996</v>
      </c>
      <c r="K991">
        <v>2.22248</v>
      </c>
      <c r="L991">
        <v>8.0000000000000004E-4</v>
      </c>
      <c r="M991">
        <v>7.7744399999999996E-3</v>
      </c>
      <c r="N991" t="s">
        <v>18</v>
      </c>
    </row>
    <row r="992" spans="1:14" x14ac:dyDescent="0.25">
      <c r="A992" t="s">
        <v>1994</v>
      </c>
      <c r="B992" t="s">
        <v>1994</v>
      </c>
      <c r="C992" t="s">
        <v>1994</v>
      </c>
      <c r="D992" t="s">
        <v>1995</v>
      </c>
      <c r="E992" t="s">
        <v>14</v>
      </c>
      <c r="F992" t="s">
        <v>15</v>
      </c>
      <c r="G992" t="s">
        <v>16</v>
      </c>
      <c r="H992">
        <v>2.44008</v>
      </c>
      <c r="I992">
        <v>4.3338799999999997</v>
      </c>
      <c r="J992">
        <v>0.82872800000000002</v>
      </c>
      <c r="K992">
        <v>3.0406399999999998</v>
      </c>
      <c r="L992" s="1">
        <v>5.0000000000000002E-5</v>
      </c>
      <c r="M992">
        <v>6.4107900000000002E-4</v>
      </c>
      <c r="N992" t="s">
        <v>18</v>
      </c>
    </row>
    <row r="993" spans="1:14" x14ac:dyDescent="0.25">
      <c r="A993" t="s">
        <v>1996</v>
      </c>
      <c r="B993" t="s">
        <v>1996</v>
      </c>
      <c r="C993" t="s">
        <v>1996</v>
      </c>
      <c r="D993" t="s">
        <v>1997</v>
      </c>
      <c r="E993" t="s">
        <v>14</v>
      </c>
      <c r="F993" t="s">
        <v>15</v>
      </c>
      <c r="G993" t="s">
        <v>16</v>
      </c>
      <c r="H993">
        <v>10.3308</v>
      </c>
      <c r="I993">
        <v>18.337</v>
      </c>
      <c r="J993">
        <v>0.82780399999999998</v>
      </c>
      <c r="K993">
        <v>3.0808399999999998</v>
      </c>
      <c r="L993" s="1">
        <v>5.0000000000000002E-5</v>
      </c>
      <c r="M993">
        <v>6.4107900000000002E-4</v>
      </c>
      <c r="N993" t="s">
        <v>18</v>
      </c>
    </row>
    <row r="994" spans="1:14" x14ac:dyDescent="0.25">
      <c r="A994" t="s">
        <v>1998</v>
      </c>
      <c r="B994" t="s">
        <v>1998</v>
      </c>
      <c r="C994" t="s">
        <v>1998</v>
      </c>
      <c r="D994" t="s">
        <v>1999</v>
      </c>
      <c r="E994" t="s">
        <v>14</v>
      </c>
      <c r="F994" t="s">
        <v>15</v>
      </c>
      <c r="G994" t="s">
        <v>16</v>
      </c>
      <c r="H994">
        <v>4.23346</v>
      </c>
      <c r="I994">
        <v>7.5129000000000001</v>
      </c>
      <c r="J994">
        <v>0.82753299999999996</v>
      </c>
      <c r="K994">
        <v>2.7212100000000001</v>
      </c>
      <c r="L994" s="1">
        <v>5.0000000000000002E-5</v>
      </c>
      <c r="M994">
        <v>6.4107900000000002E-4</v>
      </c>
      <c r="N994" t="s">
        <v>18</v>
      </c>
    </row>
    <row r="995" spans="1:14" x14ac:dyDescent="0.25">
      <c r="A995" t="s">
        <v>2000</v>
      </c>
      <c r="B995" t="s">
        <v>2000</v>
      </c>
      <c r="C995" t="s">
        <v>2000</v>
      </c>
      <c r="D995" t="s">
        <v>2001</v>
      </c>
      <c r="E995" t="s">
        <v>14</v>
      </c>
      <c r="F995" t="s">
        <v>15</v>
      </c>
      <c r="G995" t="s">
        <v>16</v>
      </c>
      <c r="H995">
        <v>10.190799999999999</v>
      </c>
      <c r="I995">
        <v>18.0839</v>
      </c>
      <c r="J995">
        <v>0.827434</v>
      </c>
      <c r="K995">
        <v>3.0274200000000002</v>
      </c>
      <c r="L995" s="1">
        <v>5.0000000000000002E-5</v>
      </c>
      <c r="M995">
        <v>6.4107900000000002E-4</v>
      </c>
      <c r="N995" t="s">
        <v>18</v>
      </c>
    </row>
    <row r="996" spans="1:14" x14ac:dyDescent="0.25">
      <c r="A996" t="s">
        <v>2002</v>
      </c>
      <c r="B996" t="s">
        <v>2002</v>
      </c>
      <c r="C996" t="s">
        <v>2002</v>
      </c>
      <c r="D996" t="s">
        <v>2003</v>
      </c>
      <c r="E996" t="s">
        <v>14</v>
      </c>
      <c r="F996" t="s">
        <v>15</v>
      </c>
      <c r="G996" t="s">
        <v>16</v>
      </c>
      <c r="H996">
        <v>8.1681299999999997</v>
      </c>
      <c r="I996">
        <v>14.482799999999999</v>
      </c>
      <c r="J996">
        <v>0.82626699999999997</v>
      </c>
      <c r="K996">
        <v>3.0901299999999998</v>
      </c>
      <c r="L996" s="1">
        <v>5.0000000000000002E-5</v>
      </c>
      <c r="M996">
        <v>6.4107900000000002E-4</v>
      </c>
      <c r="N996" t="s">
        <v>18</v>
      </c>
    </row>
    <row r="997" spans="1:14" x14ac:dyDescent="0.25">
      <c r="A997" t="s">
        <v>2004</v>
      </c>
      <c r="B997" t="s">
        <v>2004</v>
      </c>
      <c r="C997" t="s">
        <v>2004</v>
      </c>
      <c r="D997" t="s">
        <v>2005</v>
      </c>
      <c r="E997" t="s">
        <v>14</v>
      </c>
      <c r="F997" t="s">
        <v>15</v>
      </c>
      <c r="G997" t="s">
        <v>16</v>
      </c>
      <c r="H997">
        <v>3.1150199999999999</v>
      </c>
      <c r="I997">
        <v>5.5227300000000001</v>
      </c>
      <c r="J997">
        <v>0.82613899999999996</v>
      </c>
      <c r="K997">
        <v>2.8486099999999999</v>
      </c>
      <c r="L997" s="1">
        <v>5.0000000000000002E-5</v>
      </c>
      <c r="M997">
        <v>6.4107900000000002E-4</v>
      </c>
      <c r="N997" t="s">
        <v>18</v>
      </c>
    </row>
    <row r="998" spans="1:14" x14ac:dyDescent="0.25">
      <c r="A998" t="s">
        <v>2006</v>
      </c>
      <c r="B998" t="s">
        <v>2006</v>
      </c>
      <c r="C998" t="s">
        <v>2006</v>
      </c>
      <c r="D998" t="s">
        <v>2007</v>
      </c>
      <c r="E998" t="s">
        <v>14</v>
      </c>
      <c r="F998" t="s">
        <v>15</v>
      </c>
      <c r="G998" t="s">
        <v>16</v>
      </c>
      <c r="H998">
        <v>10.8642</v>
      </c>
      <c r="I998">
        <v>19.240300000000001</v>
      </c>
      <c r="J998">
        <v>0.82454700000000003</v>
      </c>
      <c r="K998">
        <v>3.0775199999999998</v>
      </c>
      <c r="L998" s="1">
        <v>5.0000000000000002E-5</v>
      </c>
      <c r="M998">
        <v>6.4107900000000002E-4</v>
      </c>
      <c r="N998" t="s">
        <v>18</v>
      </c>
    </row>
    <row r="999" spans="1:14" x14ac:dyDescent="0.25">
      <c r="A999" t="s">
        <v>2008</v>
      </c>
      <c r="B999" t="s">
        <v>2008</v>
      </c>
      <c r="C999" t="s">
        <v>2008</v>
      </c>
      <c r="D999" t="s">
        <v>2009</v>
      </c>
      <c r="E999" t="s">
        <v>14</v>
      </c>
      <c r="F999" t="s">
        <v>15</v>
      </c>
      <c r="G999" t="s">
        <v>16</v>
      </c>
      <c r="H999">
        <v>18.351900000000001</v>
      </c>
      <c r="I999">
        <v>32.497900000000001</v>
      </c>
      <c r="J999">
        <v>0.82441299999999995</v>
      </c>
      <c r="K999">
        <v>3.1532100000000001</v>
      </c>
      <c r="L999" s="1">
        <v>5.0000000000000002E-5</v>
      </c>
      <c r="M999">
        <v>6.4107900000000002E-4</v>
      </c>
      <c r="N999" t="s">
        <v>18</v>
      </c>
    </row>
    <row r="1000" spans="1:14" x14ac:dyDescent="0.25">
      <c r="A1000" t="s">
        <v>2010</v>
      </c>
      <c r="B1000" t="s">
        <v>2010</v>
      </c>
      <c r="C1000" t="s">
        <v>2010</v>
      </c>
      <c r="D1000" t="s">
        <v>2011</v>
      </c>
      <c r="E1000" t="s">
        <v>14</v>
      </c>
      <c r="F1000" t="s">
        <v>15</v>
      </c>
      <c r="G1000" t="s">
        <v>16</v>
      </c>
      <c r="H1000">
        <v>1.0084299999999999</v>
      </c>
      <c r="I1000">
        <v>1.7855099999999999</v>
      </c>
      <c r="J1000">
        <v>0.82422600000000001</v>
      </c>
      <c r="K1000">
        <v>1.7889699999999999</v>
      </c>
      <c r="L1000">
        <v>7.1000000000000004E-3</v>
      </c>
      <c r="M1000">
        <v>4.9346399999999999E-2</v>
      </c>
      <c r="N1000" t="s">
        <v>18</v>
      </c>
    </row>
    <row r="1001" spans="1:14" x14ac:dyDescent="0.25">
      <c r="A1001" t="s">
        <v>2012</v>
      </c>
      <c r="B1001" t="s">
        <v>2012</v>
      </c>
      <c r="C1001" t="s">
        <v>2012</v>
      </c>
      <c r="D1001" t="s">
        <v>2013</v>
      </c>
      <c r="E1001" t="s">
        <v>14</v>
      </c>
      <c r="F1001" t="s">
        <v>15</v>
      </c>
      <c r="G1001" t="s">
        <v>16</v>
      </c>
      <c r="H1001">
        <v>3.2351100000000002</v>
      </c>
      <c r="I1001">
        <v>5.71556</v>
      </c>
      <c r="J1001">
        <v>0.821079</v>
      </c>
      <c r="K1001">
        <v>2.78267</v>
      </c>
      <c r="L1001" s="1">
        <v>5.0000000000000002E-5</v>
      </c>
      <c r="M1001">
        <v>6.4107900000000002E-4</v>
      </c>
      <c r="N1001" t="s">
        <v>18</v>
      </c>
    </row>
    <row r="1002" spans="1:14" x14ac:dyDescent="0.25">
      <c r="A1002" t="s">
        <v>2014</v>
      </c>
      <c r="B1002" t="s">
        <v>2014</v>
      </c>
      <c r="C1002" t="s">
        <v>2014</v>
      </c>
      <c r="D1002" t="s">
        <v>2015</v>
      </c>
      <c r="E1002" t="s">
        <v>14</v>
      </c>
      <c r="F1002" t="s">
        <v>15</v>
      </c>
      <c r="G1002" t="s">
        <v>16</v>
      </c>
      <c r="H1002">
        <v>3.1438299999999999</v>
      </c>
      <c r="I1002">
        <v>5.5372000000000003</v>
      </c>
      <c r="J1002">
        <v>0.816631</v>
      </c>
      <c r="K1002">
        <v>2.8148399999999998</v>
      </c>
      <c r="L1002" s="1">
        <v>5.0000000000000002E-5</v>
      </c>
      <c r="M1002">
        <v>6.4107900000000002E-4</v>
      </c>
      <c r="N1002" t="s">
        <v>18</v>
      </c>
    </row>
    <row r="1003" spans="1:14" x14ac:dyDescent="0.25">
      <c r="A1003" t="s">
        <v>2016</v>
      </c>
      <c r="B1003" t="s">
        <v>2016</v>
      </c>
      <c r="C1003" t="s">
        <v>2016</v>
      </c>
      <c r="D1003" t="s">
        <v>2017</v>
      </c>
      <c r="E1003" t="s">
        <v>14</v>
      </c>
      <c r="F1003" t="s">
        <v>15</v>
      </c>
      <c r="G1003" t="s">
        <v>16</v>
      </c>
      <c r="H1003">
        <v>1.6293800000000001</v>
      </c>
      <c r="I1003">
        <v>2.8697499999999998</v>
      </c>
      <c r="J1003">
        <v>0.81659700000000002</v>
      </c>
      <c r="K1003">
        <v>2.4527999999999999</v>
      </c>
      <c r="L1003">
        <v>1.4999999999999999E-4</v>
      </c>
      <c r="M1003">
        <v>1.77444E-3</v>
      </c>
      <c r="N1003" t="s">
        <v>18</v>
      </c>
    </row>
    <row r="1004" spans="1:14" x14ac:dyDescent="0.25">
      <c r="A1004" t="s">
        <v>2018</v>
      </c>
      <c r="B1004" t="s">
        <v>2018</v>
      </c>
      <c r="C1004" t="s">
        <v>2018</v>
      </c>
      <c r="D1004" t="s">
        <v>2019</v>
      </c>
      <c r="E1004" t="s">
        <v>14</v>
      </c>
      <c r="F1004" t="s">
        <v>15</v>
      </c>
      <c r="G1004" t="s">
        <v>16</v>
      </c>
      <c r="H1004">
        <v>6.5889499999999996</v>
      </c>
      <c r="I1004">
        <v>11.5802</v>
      </c>
      <c r="J1004">
        <v>0.81353799999999998</v>
      </c>
      <c r="K1004">
        <v>2.8232300000000001</v>
      </c>
      <c r="L1004" s="1">
        <v>5.0000000000000002E-5</v>
      </c>
      <c r="M1004">
        <v>6.4107900000000002E-4</v>
      </c>
      <c r="N1004" t="s">
        <v>18</v>
      </c>
    </row>
    <row r="1005" spans="1:14" x14ac:dyDescent="0.25">
      <c r="A1005" t="s">
        <v>2020</v>
      </c>
      <c r="B1005" t="s">
        <v>2020</v>
      </c>
      <c r="C1005" t="s">
        <v>2020</v>
      </c>
      <c r="D1005" t="s">
        <v>2021</v>
      </c>
      <c r="E1005" t="s">
        <v>14</v>
      </c>
      <c r="F1005" t="s">
        <v>15</v>
      </c>
      <c r="G1005" t="s">
        <v>16</v>
      </c>
      <c r="H1005">
        <v>5.23109</v>
      </c>
      <c r="I1005">
        <v>9.1864399999999993</v>
      </c>
      <c r="J1005">
        <v>0.81239399999999995</v>
      </c>
      <c r="K1005">
        <v>2.7464400000000002</v>
      </c>
      <c r="L1005" s="1">
        <v>5.0000000000000002E-5</v>
      </c>
      <c r="M1005">
        <v>6.4107900000000002E-4</v>
      </c>
      <c r="N1005" t="s">
        <v>18</v>
      </c>
    </row>
    <row r="1006" spans="1:14" x14ac:dyDescent="0.25">
      <c r="A1006" t="s">
        <v>2022</v>
      </c>
      <c r="B1006" t="s">
        <v>2022</v>
      </c>
      <c r="C1006" t="s">
        <v>2022</v>
      </c>
      <c r="D1006" t="s">
        <v>2023</v>
      </c>
      <c r="E1006" t="s">
        <v>14</v>
      </c>
      <c r="F1006" t="s">
        <v>15</v>
      </c>
      <c r="G1006" t="s">
        <v>16</v>
      </c>
      <c r="H1006">
        <v>1.2465999999999999</v>
      </c>
      <c r="I1006">
        <v>2.1847699999999999</v>
      </c>
      <c r="J1006">
        <v>0.80948100000000001</v>
      </c>
      <c r="K1006">
        <v>2.0530900000000001</v>
      </c>
      <c r="L1006">
        <v>1.5E-3</v>
      </c>
      <c r="M1006">
        <v>1.35339E-2</v>
      </c>
      <c r="N1006" t="s">
        <v>18</v>
      </c>
    </row>
    <row r="1007" spans="1:14" x14ac:dyDescent="0.25">
      <c r="A1007" t="s">
        <v>2024</v>
      </c>
      <c r="B1007" t="s">
        <v>2024</v>
      </c>
      <c r="C1007" t="s">
        <v>2024</v>
      </c>
      <c r="D1007" t="s">
        <v>2025</v>
      </c>
      <c r="E1007" t="s">
        <v>14</v>
      </c>
      <c r="F1007" t="s">
        <v>15</v>
      </c>
      <c r="G1007" t="s">
        <v>16</v>
      </c>
      <c r="H1007">
        <v>1.28851</v>
      </c>
      <c r="I1007">
        <v>2.2576900000000002</v>
      </c>
      <c r="J1007">
        <v>0.809145</v>
      </c>
      <c r="K1007">
        <v>2.2247300000000001</v>
      </c>
      <c r="L1007">
        <v>3.5E-4</v>
      </c>
      <c r="M1007">
        <v>3.74019E-3</v>
      </c>
      <c r="N1007" t="s">
        <v>18</v>
      </c>
    </row>
    <row r="1008" spans="1:14" x14ac:dyDescent="0.25">
      <c r="A1008" t="s">
        <v>2026</v>
      </c>
      <c r="B1008" t="s">
        <v>2026</v>
      </c>
      <c r="C1008" t="s">
        <v>2026</v>
      </c>
      <c r="D1008" t="s">
        <v>2027</v>
      </c>
      <c r="E1008" t="s">
        <v>14</v>
      </c>
      <c r="F1008" t="s">
        <v>15</v>
      </c>
      <c r="G1008" t="s">
        <v>16</v>
      </c>
      <c r="H1008">
        <v>0.41297600000000001</v>
      </c>
      <c r="I1008">
        <v>0.72294700000000001</v>
      </c>
      <c r="J1008">
        <v>0.80783199999999999</v>
      </c>
      <c r="K1008">
        <v>1.8192900000000001</v>
      </c>
      <c r="L1008">
        <v>2.4499999999999999E-3</v>
      </c>
      <c r="M1008">
        <v>2.0592900000000001E-2</v>
      </c>
      <c r="N1008" t="s">
        <v>18</v>
      </c>
    </row>
    <row r="1009" spans="1:14" x14ac:dyDescent="0.25">
      <c r="A1009" t="s">
        <v>2028</v>
      </c>
      <c r="B1009" t="s">
        <v>2028</v>
      </c>
      <c r="C1009" t="s">
        <v>2028</v>
      </c>
      <c r="D1009" t="s">
        <v>2029</v>
      </c>
      <c r="E1009" t="s">
        <v>14</v>
      </c>
      <c r="F1009" t="s">
        <v>15</v>
      </c>
      <c r="G1009" t="s">
        <v>16</v>
      </c>
      <c r="H1009">
        <v>0.971889</v>
      </c>
      <c r="I1009">
        <v>1.7013499999999999</v>
      </c>
      <c r="J1009">
        <v>0.80781599999999998</v>
      </c>
      <c r="K1009">
        <v>1.95356</v>
      </c>
      <c r="L1009">
        <v>1.8E-3</v>
      </c>
      <c r="M1009">
        <v>1.5911100000000001E-2</v>
      </c>
      <c r="N1009" t="s">
        <v>18</v>
      </c>
    </row>
    <row r="1010" spans="1:14" x14ac:dyDescent="0.25">
      <c r="A1010" t="s">
        <v>2030</v>
      </c>
      <c r="B1010" t="s">
        <v>2030</v>
      </c>
      <c r="C1010" t="s">
        <v>2030</v>
      </c>
      <c r="D1010" t="s">
        <v>2031</v>
      </c>
      <c r="E1010" t="s">
        <v>14</v>
      </c>
      <c r="F1010" t="s">
        <v>15</v>
      </c>
      <c r="G1010" t="s">
        <v>16</v>
      </c>
      <c r="H1010">
        <v>1.94573</v>
      </c>
      <c r="I1010">
        <v>3.4060700000000002</v>
      </c>
      <c r="J1010">
        <v>0.80779999999999996</v>
      </c>
      <c r="K1010">
        <v>2.84762</v>
      </c>
      <c r="L1010" s="1">
        <v>5.0000000000000002E-5</v>
      </c>
      <c r="M1010">
        <v>6.4107900000000002E-4</v>
      </c>
      <c r="N1010" t="s">
        <v>18</v>
      </c>
    </row>
    <row r="1011" spans="1:14" x14ac:dyDescent="0.25">
      <c r="A1011" t="s">
        <v>2032</v>
      </c>
      <c r="B1011" t="s">
        <v>2032</v>
      </c>
      <c r="C1011" t="s">
        <v>2032</v>
      </c>
      <c r="D1011" t="s">
        <v>2033</v>
      </c>
      <c r="E1011" t="s">
        <v>14</v>
      </c>
      <c r="F1011" t="s">
        <v>15</v>
      </c>
      <c r="G1011" t="s">
        <v>16</v>
      </c>
      <c r="H1011">
        <v>2.2154600000000002</v>
      </c>
      <c r="I1011">
        <v>3.87717</v>
      </c>
      <c r="J1011">
        <v>0.80739899999999998</v>
      </c>
      <c r="K1011">
        <v>2.1210300000000002</v>
      </c>
      <c r="L1011">
        <v>1.4499999999999999E-3</v>
      </c>
      <c r="M1011">
        <v>1.3140499999999999E-2</v>
      </c>
      <c r="N1011" t="s">
        <v>18</v>
      </c>
    </row>
    <row r="1012" spans="1:14" x14ac:dyDescent="0.25">
      <c r="A1012" t="s">
        <v>2034</v>
      </c>
      <c r="B1012" t="s">
        <v>2034</v>
      </c>
      <c r="C1012" t="s">
        <v>2034</v>
      </c>
      <c r="D1012" t="s">
        <v>2035</v>
      </c>
      <c r="E1012" t="s">
        <v>14</v>
      </c>
      <c r="F1012" t="s">
        <v>15</v>
      </c>
      <c r="G1012" t="s">
        <v>16</v>
      </c>
      <c r="H1012">
        <v>1.72905</v>
      </c>
      <c r="I1012">
        <v>3.0183800000000001</v>
      </c>
      <c r="J1012">
        <v>0.80379900000000004</v>
      </c>
      <c r="K1012">
        <v>2.2962799999999999</v>
      </c>
      <c r="L1012">
        <v>2.5000000000000001E-4</v>
      </c>
      <c r="M1012">
        <v>2.80942E-3</v>
      </c>
      <c r="N1012" t="s">
        <v>18</v>
      </c>
    </row>
    <row r="1013" spans="1:14" x14ac:dyDescent="0.25">
      <c r="A1013" t="s">
        <v>2036</v>
      </c>
      <c r="B1013" t="s">
        <v>2036</v>
      </c>
      <c r="C1013" t="s">
        <v>2036</v>
      </c>
      <c r="D1013" t="s">
        <v>2037</v>
      </c>
      <c r="E1013" t="s">
        <v>14</v>
      </c>
      <c r="F1013" t="s">
        <v>15</v>
      </c>
      <c r="G1013" t="s">
        <v>16</v>
      </c>
      <c r="H1013">
        <v>0.66532899999999995</v>
      </c>
      <c r="I1013">
        <v>1.16018</v>
      </c>
      <c r="J1013">
        <v>0.80221100000000001</v>
      </c>
      <c r="K1013">
        <v>1.7098500000000001</v>
      </c>
      <c r="L1013">
        <v>6.6E-3</v>
      </c>
      <c r="M1013">
        <v>4.6546499999999998E-2</v>
      </c>
      <c r="N1013" t="s">
        <v>18</v>
      </c>
    </row>
    <row r="1014" spans="1:14" x14ac:dyDescent="0.25">
      <c r="A1014" t="s">
        <v>2038</v>
      </c>
      <c r="B1014" t="s">
        <v>2038</v>
      </c>
      <c r="C1014" t="s">
        <v>2038</v>
      </c>
      <c r="D1014" t="s">
        <v>2039</v>
      </c>
      <c r="E1014" t="s">
        <v>14</v>
      </c>
      <c r="F1014" t="s">
        <v>15</v>
      </c>
      <c r="G1014" t="s">
        <v>16</v>
      </c>
      <c r="H1014">
        <v>3.0817299999999999</v>
      </c>
      <c r="I1014">
        <v>5.3731999999999998</v>
      </c>
      <c r="J1014">
        <v>0.80203999999999998</v>
      </c>
      <c r="K1014">
        <v>2.6020400000000001</v>
      </c>
      <c r="L1014" s="1">
        <v>5.0000000000000002E-5</v>
      </c>
      <c r="M1014">
        <v>6.4107900000000002E-4</v>
      </c>
      <c r="N1014" t="s">
        <v>18</v>
      </c>
    </row>
    <row r="1015" spans="1:14" x14ac:dyDescent="0.25">
      <c r="A1015" t="s">
        <v>2040</v>
      </c>
      <c r="B1015" t="s">
        <v>2040</v>
      </c>
      <c r="C1015" t="s">
        <v>2040</v>
      </c>
      <c r="D1015" t="s">
        <v>2041</v>
      </c>
      <c r="E1015" t="s">
        <v>14</v>
      </c>
      <c r="F1015" t="s">
        <v>15</v>
      </c>
      <c r="G1015" t="s">
        <v>16</v>
      </c>
      <c r="H1015">
        <v>8.2545699999999993</v>
      </c>
      <c r="I1015">
        <v>14.385</v>
      </c>
      <c r="J1015">
        <v>0.80129700000000004</v>
      </c>
      <c r="K1015">
        <v>2.9703599999999999</v>
      </c>
      <c r="L1015" s="1">
        <v>5.0000000000000002E-5</v>
      </c>
      <c r="M1015">
        <v>6.4107900000000002E-4</v>
      </c>
      <c r="N1015" t="s">
        <v>18</v>
      </c>
    </row>
    <row r="1016" spans="1:14" x14ac:dyDescent="0.25">
      <c r="A1016" t="s">
        <v>2042</v>
      </c>
      <c r="B1016" t="s">
        <v>2042</v>
      </c>
      <c r="C1016" t="s">
        <v>2042</v>
      </c>
      <c r="D1016" t="s">
        <v>2043</v>
      </c>
      <c r="E1016" t="s">
        <v>14</v>
      </c>
      <c r="F1016" t="s">
        <v>15</v>
      </c>
      <c r="G1016" t="s">
        <v>16</v>
      </c>
      <c r="H1016">
        <v>1.6817899999999999</v>
      </c>
      <c r="I1016">
        <v>2.9277500000000001</v>
      </c>
      <c r="J1016">
        <v>0.79979299999999998</v>
      </c>
      <c r="K1016">
        <v>2.4329200000000002</v>
      </c>
      <c r="L1016">
        <v>1E-4</v>
      </c>
      <c r="M1016">
        <v>1.22846E-3</v>
      </c>
      <c r="N1016" t="s">
        <v>18</v>
      </c>
    </row>
    <row r="1017" spans="1:14" x14ac:dyDescent="0.25">
      <c r="A1017" t="s">
        <v>2044</v>
      </c>
      <c r="B1017" t="s">
        <v>2044</v>
      </c>
      <c r="C1017" t="s">
        <v>2044</v>
      </c>
      <c r="D1017" t="s">
        <v>2045</v>
      </c>
      <c r="E1017" t="s">
        <v>14</v>
      </c>
      <c r="F1017" t="s">
        <v>15</v>
      </c>
      <c r="G1017" t="s">
        <v>16</v>
      </c>
      <c r="H1017">
        <v>23.222300000000001</v>
      </c>
      <c r="I1017">
        <v>40.3947</v>
      </c>
      <c r="J1017">
        <v>0.79865299999999995</v>
      </c>
      <c r="K1017">
        <v>3.2256499999999999</v>
      </c>
      <c r="L1017" s="1">
        <v>5.0000000000000002E-5</v>
      </c>
      <c r="M1017">
        <v>6.4107900000000002E-4</v>
      </c>
      <c r="N1017" t="s">
        <v>18</v>
      </c>
    </row>
    <row r="1018" spans="1:14" x14ac:dyDescent="0.25">
      <c r="A1018" t="s">
        <v>2046</v>
      </c>
      <c r="B1018" t="s">
        <v>2046</v>
      </c>
      <c r="C1018" t="s">
        <v>2046</v>
      </c>
      <c r="D1018" t="s">
        <v>2047</v>
      </c>
      <c r="E1018" t="s">
        <v>14</v>
      </c>
      <c r="F1018" t="s">
        <v>15</v>
      </c>
      <c r="G1018" t="s">
        <v>16</v>
      </c>
      <c r="H1018">
        <v>3.0465800000000001</v>
      </c>
      <c r="I1018">
        <v>5.2988799999999996</v>
      </c>
      <c r="J1018">
        <v>0.79849800000000004</v>
      </c>
      <c r="K1018">
        <v>2.7337799999999999</v>
      </c>
      <c r="L1018" s="1">
        <v>5.0000000000000002E-5</v>
      </c>
      <c r="M1018">
        <v>6.4107900000000002E-4</v>
      </c>
      <c r="N1018" t="s">
        <v>18</v>
      </c>
    </row>
    <row r="1019" spans="1:14" x14ac:dyDescent="0.25">
      <c r="A1019" t="s">
        <v>2048</v>
      </c>
      <c r="B1019" t="s">
        <v>2048</v>
      </c>
      <c r="C1019" t="s">
        <v>2048</v>
      </c>
      <c r="D1019" t="s">
        <v>2049</v>
      </c>
      <c r="E1019" t="s">
        <v>14</v>
      </c>
      <c r="F1019" t="s">
        <v>15</v>
      </c>
      <c r="G1019" t="s">
        <v>16</v>
      </c>
      <c r="H1019">
        <v>2.3640300000000001</v>
      </c>
      <c r="I1019">
        <v>4.1078200000000002</v>
      </c>
      <c r="J1019">
        <v>0.79712700000000003</v>
      </c>
      <c r="K1019">
        <v>1.72763</v>
      </c>
      <c r="L1019">
        <v>3.8999999999999998E-3</v>
      </c>
      <c r="M1019">
        <v>2.99437E-2</v>
      </c>
      <c r="N1019" t="s">
        <v>18</v>
      </c>
    </row>
    <row r="1020" spans="1:14" x14ac:dyDescent="0.25">
      <c r="A1020" t="s">
        <v>2050</v>
      </c>
      <c r="B1020" t="s">
        <v>2050</v>
      </c>
      <c r="C1020" t="s">
        <v>2050</v>
      </c>
      <c r="D1020" t="s">
        <v>2051</v>
      </c>
      <c r="E1020" t="s">
        <v>14</v>
      </c>
      <c r="F1020" t="s">
        <v>15</v>
      </c>
      <c r="G1020" t="s">
        <v>16</v>
      </c>
      <c r="H1020">
        <v>1.24959</v>
      </c>
      <c r="I1020">
        <v>2.1711499999999999</v>
      </c>
      <c r="J1020">
        <v>0.79700599999999999</v>
      </c>
      <c r="K1020">
        <v>1.8960600000000001</v>
      </c>
      <c r="L1020">
        <v>2.3999999999999998E-3</v>
      </c>
      <c r="M1020">
        <v>2.0291300000000002E-2</v>
      </c>
      <c r="N1020" t="s">
        <v>18</v>
      </c>
    </row>
    <row r="1021" spans="1:14" x14ac:dyDescent="0.25">
      <c r="A1021" t="s">
        <v>2052</v>
      </c>
      <c r="B1021" t="s">
        <v>2052</v>
      </c>
      <c r="C1021" t="s">
        <v>2052</v>
      </c>
      <c r="D1021" t="s">
        <v>2053</v>
      </c>
      <c r="E1021" t="s">
        <v>14</v>
      </c>
      <c r="F1021" t="s">
        <v>15</v>
      </c>
      <c r="G1021" t="s">
        <v>16</v>
      </c>
      <c r="H1021">
        <v>0.98200799999999999</v>
      </c>
      <c r="I1021">
        <v>1.70591</v>
      </c>
      <c r="J1021">
        <v>0.79673099999999997</v>
      </c>
      <c r="K1021">
        <v>2.1630099999999999</v>
      </c>
      <c r="L1021">
        <v>2.9999999999999997E-4</v>
      </c>
      <c r="M1021">
        <v>3.2641200000000001E-3</v>
      </c>
      <c r="N1021" t="s">
        <v>18</v>
      </c>
    </row>
    <row r="1022" spans="1:14" x14ac:dyDescent="0.25">
      <c r="A1022" t="s">
        <v>2054</v>
      </c>
      <c r="B1022" t="s">
        <v>2054</v>
      </c>
      <c r="C1022" t="s">
        <v>2054</v>
      </c>
      <c r="D1022" t="s">
        <v>2055</v>
      </c>
      <c r="E1022" t="s">
        <v>14</v>
      </c>
      <c r="F1022" t="s">
        <v>15</v>
      </c>
      <c r="G1022" t="s">
        <v>16</v>
      </c>
      <c r="H1022">
        <v>5.1211900000000004</v>
      </c>
      <c r="I1022">
        <v>8.8938600000000001</v>
      </c>
      <c r="J1022">
        <v>0.79633200000000004</v>
      </c>
      <c r="K1022">
        <v>2.5422500000000001</v>
      </c>
      <c r="L1022">
        <v>1.4999999999999999E-4</v>
      </c>
      <c r="M1022">
        <v>1.77444E-3</v>
      </c>
      <c r="N1022" t="s">
        <v>18</v>
      </c>
    </row>
    <row r="1023" spans="1:14" x14ac:dyDescent="0.25">
      <c r="A1023" t="s">
        <v>2056</v>
      </c>
      <c r="B1023" t="s">
        <v>2056</v>
      </c>
      <c r="C1023" t="s">
        <v>2056</v>
      </c>
      <c r="D1023" t="s">
        <v>2057</v>
      </c>
      <c r="E1023" t="s">
        <v>14</v>
      </c>
      <c r="F1023" t="s">
        <v>15</v>
      </c>
      <c r="G1023" t="s">
        <v>16</v>
      </c>
      <c r="H1023">
        <v>1.78505</v>
      </c>
      <c r="I1023">
        <v>3.0935100000000002</v>
      </c>
      <c r="J1023">
        <v>0.79327999999999999</v>
      </c>
      <c r="K1023">
        <v>2.1015700000000002</v>
      </c>
      <c r="L1023">
        <v>8.0000000000000004E-4</v>
      </c>
      <c r="M1023">
        <v>7.7744399999999996E-3</v>
      </c>
      <c r="N1023" t="s">
        <v>18</v>
      </c>
    </row>
    <row r="1024" spans="1:14" x14ac:dyDescent="0.25">
      <c r="A1024" t="s">
        <v>2058</v>
      </c>
      <c r="B1024" t="s">
        <v>2058</v>
      </c>
      <c r="C1024" t="s">
        <v>2058</v>
      </c>
      <c r="D1024" t="s">
        <v>2059</v>
      </c>
      <c r="E1024" t="s">
        <v>14</v>
      </c>
      <c r="F1024" t="s">
        <v>15</v>
      </c>
      <c r="G1024" t="s">
        <v>16</v>
      </c>
      <c r="H1024">
        <v>1.47194</v>
      </c>
      <c r="I1024">
        <v>2.5508799999999998</v>
      </c>
      <c r="J1024">
        <v>0.79327899999999996</v>
      </c>
      <c r="K1024">
        <v>2.2078700000000002</v>
      </c>
      <c r="L1024">
        <v>2.5000000000000001E-4</v>
      </c>
      <c r="M1024">
        <v>2.80942E-3</v>
      </c>
      <c r="N1024" t="s">
        <v>18</v>
      </c>
    </row>
    <row r="1025" spans="1:14" x14ac:dyDescent="0.25">
      <c r="A1025" t="s">
        <v>2060</v>
      </c>
      <c r="B1025" t="s">
        <v>2060</v>
      </c>
      <c r="C1025" t="s">
        <v>2060</v>
      </c>
      <c r="D1025" t="s">
        <v>2061</v>
      </c>
      <c r="E1025" t="s">
        <v>14</v>
      </c>
      <c r="F1025" t="s">
        <v>15</v>
      </c>
      <c r="G1025" t="s">
        <v>16</v>
      </c>
      <c r="H1025">
        <v>0.79146700000000003</v>
      </c>
      <c r="I1025">
        <v>1.3706400000000001</v>
      </c>
      <c r="J1025">
        <v>0.79224600000000001</v>
      </c>
      <c r="K1025">
        <v>1.8312299999999999</v>
      </c>
      <c r="L1025">
        <v>2.8999999999999998E-3</v>
      </c>
      <c r="M1025">
        <v>2.3469400000000001E-2</v>
      </c>
      <c r="N1025" t="s">
        <v>18</v>
      </c>
    </row>
    <row r="1026" spans="1:14" x14ac:dyDescent="0.25">
      <c r="A1026" t="s">
        <v>2062</v>
      </c>
      <c r="B1026" t="s">
        <v>2062</v>
      </c>
      <c r="C1026" t="s">
        <v>2062</v>
      </c>
      <c r="D1026" t="s">
        <v>2063</v>
      </c>
      <c r="E1026" t="s">
        <v>14</v>
      </c>
      <c r="F1026" t="s">
        <v>15</v>
      </c>
      <c r="G1026" t="s">
        <v>16</v>
      </c>
      <c r="H1026">
        <v>15.541499999999999</v>
      </c>
      <c r="I1026">
        <v>26.869499999999999</v>
      </c>
      <c r="J1026">
        <v>0.78984799999999999</v>
      </c>
      <c r="K1026">
        <v>2.9097</v>
      </c>
      <c r="L1026" s="1">
        <v>5.0000000000000002E-5</v>
      </c>
      <c r="M1026">
        <v>6.4107900000000002E-4</v>
      </c>
      <c r="N1026" t="s">
        <v>18</v>
      </c>
    </row>
    <row r="1027" spans="1:14" x14ac:dyDescent="0.25">
      <c r="A1027" t="s">
        <v>2064</v>
      </c>
      <c r="B1027" t="s">
        <v>2064</v>
      </c>
      <c r="C1027" t="s">
        <v>2064</v>
      </c>
      <c r="D1027" t="s">
        <v>2065</v>
      </c>
      <c r="E1027" t="s">
        <v>14</v>
      </c>
      <c r="F1027" t="s">
        <v>15</v>
      </c>
      <c r="G1027" t="s">
        <v>16</v>
      </c>
      <c r="H1027">
        <v>3.0410900000000001</v>
      </c>
      <c r="I1027">
        <v>5.2475800000000001</v>
      </c>
      <c r="J1027">
        <v>0.78706500000000001</v>
      </c>
      <c r="K1027">
        <v>2.3883800000000002</v>
      </c>
      <c r="L1027" s="1">
        <v>5.0000000000000002E-5</v>
      </c>
      <c r="M1027">
        <v>6.4107900000000002E-4</v>
      </c>
      <c r="N1027" t="s">
        <v>18</v>
      </c>
    </row>
    <row r="1028" spans="1:14" x14ac:dyDescent="0.25">
      <c r="A1028" t="s">
        <v>2066</v>
      </c>
      <c r="B1028" t="s">
        <v>2066</v>
      </c>
      <c r="C1028" t="s">
        <v>2066</v>
      </c>
      <c r="D1028" t="s">
        <v>2067</v>
      </c>
      <c r="E1028" t="s">
        <v>14</v>
      </c>
      <c r="F1028" t="s">
        <v>15</v>
      </c>
      <c r="G1028" t="s">
        <v>16</v>
      </c>
      <c r="H1028">
        <v>37.596899999999998</v>
      </c>
      <c r="I1028">
        <v>64.822100000000006</v>
      </c>
      <c r="J1028">
        <v>0.78587399999999996</v>
      </c>
      <c r="K1028">
        <v>3.4109799999999999</v>
      </c>
      <c r="L1028" s="1">
        <v>5.0000000000000002E-5</v>
      </c>
      <c r="M1028">
        <v>6.4107900000000002E-4</v>
      </c>
      <c r="N1028" t="s">
        <v>18</v>
      </c>
    </row>
    <row r="1029" spans="1:14" x14ac:dyDescent="0.25">
      <c r="A1029" t="s">
        <v>2068</v>
      </c>
      <c r="B1029" t="s">
        <v>2068</v>
      </c>
      <c r="C1029" t="s">
        <v>2068</v>
      </c>
      <c r="D1029" t="s">
        <v>2069</v>
      </c>
      <c r="E1029" t="s">
        <v>14</v>
      </c>
      <c r="F1029" t="s">
        <v>15</v>
      </c>
      <c r="G1029" t="s">
        <v>16</v>
      </c>
      <c r="H1029">
        <v>12.7813</v>
      </c>
      <c r="I1029">
        <v>22.028500000000001</v>
      </c>
      <c r="J1029">
        <v>0.78533299999999995</v>
      </c>
      <c r="K1029">
        <v>2.9514</v>
      </c>
      <c r="L1029" s="1">
        <v>5.0000000000000002E-5</v>
      </c>
      <c r="M1029">
        <v>6.4107900000000002E-4</v>
      </c>
      <c r="N1029" t="s">
        <v>18</v>
      </c>
    </row>
    <row r="1030" spans="1:14" x14ac:dyDescent="0.25">
      <c r="A1030" t="s">
        <v>2070</v>
      </c>
      <c r="B1030" t="s">
        <v>2070</v>
      </c>
      <c r="C1030" t="s">
        <v>2070</v>
      </c>
      <c r="D1030" t="s">
        <v>2071</v>
      </c>
      <c r="E1030" t="s">
        <v>14</v>
      </c>
      <c r="F1030" t="s">
        <v>15</v>
      </c>
      <c r="G1030" t="s">
        <v>16</v>
      </c>
      <c r="H1030">
        <v>9.0856600000000007</v>
      </c>
      <c r="I1030">
        <v>15.658799999999999</v>
      </c>
      <c r="J1030">
        <v>0.78530900000000003</v>
      </c>
      <c r="K1030">
        <v>2.9514800000000001</v>
      </c>
      <c r="L1030" s="1">
        <v>5.0000000000000002E-5</v>
      </c>
      <c r="M1030">
        <v>6.4107900000000002E-4</v>
      </c>
      <c r="N1030" t="s">
        <v>18</v>
      </c>
    </row>
    <row r="1031" spans="1:14" x14ac:dyDescent="0.25">
      <c r="A1031" t="s">
        <v>2072</v>
      </c>
      <c r="B1031" t="s">
        <v>2072</v>
      </c>
      <c r="C1031" t="s">
        <v>2072</v>
      </c>
      <c r="D1031" t="s">
        <v>2073</v>
      </c>
      <c r="E1031" t="s">
        <v>14</v>
      </c>
      <c r="F1031" t="s">
        <v>15</v>
      </c>
      <c r="G1031" t="s">
        <v>16</v>
      </c>
      <c r="H1031">
        <v>2.1687799999999999</v>
      </c>
      <c r="I1031">
        <v>3.73753</v>
      </c>
      <c r="J1031">
        <v>0.78520199999999996</v>
      </c>
      <c r="K1031">
        <v>2.2844099999999998</v>
      </c>
      <c r="L1031">
        <v>5.5000000000000003E-4</v>
      </c>
      <c r="M1031">
        <v>5.59459E-3</v>
      </c>
      <c r="N1031" t="s">
        <v>18</v>
      </c>
    </row>
    <row r="1032" spans="1:14" x14ac:dyDescent="0.25">
      <c r="A1032" t="s">
        <v>2074</v>
      </c>
      <c r="B1032" t="s">
        <v>2074</v>
      </c>
      <c r="C1032" t="s">
        <v>2074</v>
      </c>
      <c r="D1032" t="s">
        <v>2075</v>
      </c>
      <c r="E1032" t="s">
        <v>14</v>
      </c>
      <c r="F1032" t="s">
        <v>15</v>
      </c>
      <c r="G1032" t="s">
        <v>16</v>
      </c>
      <c r="H1032">
        <v>2.2714699999999999</v>
      </c>
      <c r="I1032">
        <v>3.91072</v>
      </c>
      <c r="J1032">
        <v>0.783806</v>
      </c>
      <c r="K1032">
        <v>1.9771000000000001</v>
      </c>
      <c r="L1032">
        <v>3.7499999999999999E-3</v>
      </c>
      <c r="M1032">
        <v>2.9009E-2</v>
      </c>
      <c r="N1032" t="s">
        <v>18</v>
      </c>
    </row>
    <row r="1033" spans="1:14" x14ac:dyDescent="0.25">
      <c r="A1033" t="s">
        <v>2076</v>
      </c>
      <c r="B1033" t="s">
        <v>2076</v>
      </c>
      <c r="C1033" t="s">
        <v>2076</v>
      </c>
      <c r="D1033" t="s">
        <v>2077</v>
      </c>
      <c r="E1033" t="s">
        <v>14</v>
      </c>
      <c r="F1033" t="s">
        <v>15</v>
      </c>
      <c r="G1033" t="s">
        <v>16</v>
      </c>
      <c r="H1033">
        <v>0.53491699999999998</v>
      </c>
      <c r="I1033">
        <v>0.91983599999999999</v>
      </c>
      <c r="J1033">
        <v>0.78206200000000003</v>
      </c>
      <c r="K1033">
        <v>1.91604</v>
      </c>
      <c r="L1033">
        <v>1.6000000000000001E-3</v>
      </c>
      <c r="M1033">
        <v>1.4346100000000001E-2</v>
      </c>
      <c r="N1033" t="s">
        <v>18</v>
      </c>
    </row>
    <row r="1034" spans="1:14" x14ac:dyDescent="0.25">
      <c r="A1034" t="s">
        <v>2078</v>
      </c>
      <c r="B1034" t="s">
        <v>2078</v>
      </c>
      <c r="C1034" t="s">
        <v>2078</v>
      </c>
      <c r="D1034" t="s">
        <v>2079</v>
      </c>
      <c r="E1034" t="s">
        <v>14</v>
      </c>
      <c r="F1034" t="s">
        <v>15</v>
      </c>
      <c r="G1034" t="s">
        <v>16</v>
      </c>
      <c r="H1034">
        <v>39.919400000000003</v>
      </c>
      <c r="I1034">
        <v>68.618600000000001</v>
      </c>
      <c r="J1034">
        <v>0.78151000000000004</v>
      </c>
      <c r="K1034">
        <v>3.2907299999999999</v>
      </c>
      <c r="L1034" s="1">
        <v>5.0000000000000002E-5</v>
      </c>
      <c r="M1034">
        <v>6.4107900000000002E-4</v>
      </c>
      <c r="N1034" t="s">
        <v>18</v>
      </c>
    </row>
    <row r="1035" spans="1:14" x14ac:dyDescent="0.25">
      <c r="A1035" t="s">
        <v>2080</v>
      </c>
      <c r="B1035" t="s">
        <v>2080</v>
      </c>
      <c r="C1035" t="s">
        <v>2080</v>
      </c>
      <c r="D1035" t="s">
        <v>2081</v>
      </c>
      <c r="E1035" t="s">
        <v>14</v>
      </c>
      <c r="F1035" t="s">
        <v>15</v>
      </c>
      <c r="G1035" t="s">
        <v>16</v>
      </c>
      <c r="H1035">
        <v>2.7808000000000002</v>
      </c>
      <c r="I1035">
        <v>4.7794400000000001</v>
      </c>
      <c r="J1035">
        <v>0.78134199999999998</v>
      </c>
      <c r="K1035">
        <v>2.16431</v>
      </c>
      <c r="L1035">
        <v>1.3500000000000001E-3</v>
      </c>
      <c r="M1035">
        <v>1.2311900000000001E-2</v>
      </c>
      <c r="N1035" t="s">
        <v>18</v>
      </c>
    </row>
    <row r="1036" spans="1:14" x14ac:dyDescent="0.25">
      <c r="A1036" t="s">
        <v>2082</v>
      </c>
      <c r="B1036" t="s">
        <v>2082</v>
      </c>
      <c r="C1036" t="s">
        <v>2082</v>
      </c>
      <c r="D1036" t="s">
        <v>2083</v>
      </c>
      <c r="E1036" t="s">
        <v>14</v>
      </c>
      <c r="F1036" t="s">
        <v>15</v>
      </c>
      <c r="G1036" t="s">
        <v>16</v>
      </c>
      <c r="H1036">
        <v>3.0418599999999998</v>
      </c>
      <c r="I1036">
        <v>5.2214799999999997</v>
      </c>
      <c r="J1036">
        <v>0.779505</v>
      </c>
      <c r="K1036">
        <v>2.16764</v>
      </c>
      <c r="L1036" s="1">
        <v>5.0000000000000002E-5</v>
      </c>
      <c r="M1036">
        <v>6.4107900000000002E-4</v>
      </c>
      <c r="N1036" t="s">
        <v>18</v>
      </c>
    </row>
    <row r="1037" spans="1:14" x14ac:dyDescent="0.25">
      <c r="A1037" t="s">
        <v>2084</v>
      </c>
      <c r="B1037" t="s">
        <v>2084</v>
      </c>
      <c r="C1037" t="s">
        <v>2084</v>
      </c>
      <c r="D1037" t="s">
        <v>2085</v>
      </c>
      <c r="E1037" t="s">
        <v>14</v>
      </c>
      <c r="F1037" t="s">
        <v>15</v>
      </c>
      <c r="G1037" t="s">
        <v>16</v>
      </c>
      <c r="H1037">
        <v>20.529900000000001</v>
      </c>
      <c r="I1037">
        <v>35.218299999999999</v>
      </c>
      <c r="J1037">
        <v>0.77859699999999998</v>
      </c>
      <c r="K1037">
        <v>2.9968599999999999</v>
      </c>
      <c r="L1037" s="1">
        <v>5.0000000000000002E-5</v>
      </c>
      <c r="M1037">
        <v>6.4107900000000002E-4</v>
      </c>
      <c r="N1037" t="s">
        <v>18</v>
      </c>
    </row>
    <row r="1038" spans="1:14" x14ac:dyDescent="0.25">
      <c r="A1038" t="s">
        <v>2086</v>
      </c>
      <c r="B1038" t="s">
        <v>2086</v>
      </c>
      <c r="C1038" t="s">
        <v>2086</v>
      </c>
      <c r="D1038" t="s">
        <v>2087</v>
      </c>
      <c r="E1038" t="s">
        <v>14</v>
      </c>
      <c r="F1038" t="s">
        <v>15</v>
      </c>
      <c r="G1038" t="s">
        <v>16</v>
      </c>
      <c r="H1038">
        <v>1.0869899999999999</v>
      </c>
      <c r="I1038">
        <v>1.8643000000000001</v>
      </c>
      <c r="J1038">
        <v>0.77829499999999996</v>
      </c>
      <c r="K1038">
        <v>2.0158299999999998</v>
      </c>
      <c r="L1038">
        <v>7.5000000000000002E-4</v>
      </c>
      <c r="M1038">
        <v>7.3682499999999998E-3</v>
      </c>
      <c r="N1038" t="s">
        <v>18</v>
      </c>
    </row>
    <row r="1039" spans="1:14" x14ac:dyDescent="0.25">
      <c r="A1039" t="s">
        <v>2088</v>
      </c>
      <c r="B1039" t="s">
        <v>2088</v>
      </c>
      <c r="C1039" t="s">
        <v>2088</v>
      </c>
      <c r="D1039" t="s">
        <v>2089</v>
      </c>
      <c r="E1039" t="s">
        <v>14</v>
      </c>
      <c r="F1039" t="s">
        <v>15</v>
      </c>
      <c r="G1039" t="s">
        <v>16</v>
      </c>
      <c r="H1039">
        <v>5.86104</v>
      </c>
      <c r="I1039">
        <v>10.046900000000001</v>
      </c>
      <c r="J1039">
        <v>0.77751999999999999</v>
      </c>
      <c r="K1039">
        <v>2.6361599999999998</v>
      </c>
      <c r="L1039" s="1">
        <v>5.0000000000000002E-5</v>
      </c>
      <c r="M1039">
        <v>6.4107900000000002E-4</v>
      </c>
      <c r="N1039" t="s">
        <v>18</v>
      </c>
    </row>
    <row r="1040" spans="1:14" x14ac:dyDescent="0.25">
      <c r="A1040" t="s">
        <v>2090</v>
      </c>
      <c r="B1040" t="s">
        <v>2090</v>
      </c>
      <c r="C1040" t="s">
        <v>2090</v>
      </c>
      <c r="D1040" t="s">
        <v>2091</v>
      </c>
      <c r="E1040" t="s">
        <v>14</v>
      </c>
      <c r="F1040" t="s">
        <v>15</v>
      </c>
      <c r="G1040" t="s">
        <v>16</v>
      </c>
      <c r="H1040">
        <v>7.1233399999999998</v>
      </c>
      <c r="I1040">
        <v>12.1982</v>
      </c>
      <c r="J1040">
        <v>0.77604099999999998</v>
      </c>
      <c r="K1040">
        <v>2.7096499999999999</v>
      </c>
      <c r="L1040" s="1">
        <v>5.0000000000000002E-5</v>
      </c>
      <c r="M1040">
        <v>6.4107900000000002E-4</v>
      </c>
      <c r="N1040" t="s">
        <v>18</v>
      </c>
    </row>
    <row r="1041" spans="1:14" x14ac:dyDescent="0.25">
      <c r="A1041" t="s">
        <v>2092</v>
      </c>
      <c r="B1041" t="s">
        <v>2092</v>
      </c>
      <c r="C1041" t="s">
        <v>2092</v>
      </c>
      <c r="D1041" t="s">
        <v>2093</v>
      </c>
      <c r="E1041" t="s">
        <v>14</v>
      </c>
      <c r="F1041" t="s">
        <v>15</v>
      </c>
      <c r="G1041" t="s">
        <v>16</v>
      </c>
      <c r="H1041">
        <v>2.7658</v>
      </c>
      <c r="I1041">
        <v>4.7308199999999996</v>
      </c>
      <c r="J1041">
        <v>0.77439499999999994</v>
      </c>
      <c r="K1041">
        <v>2.7252200000000002</v>
      </c>
      <c r="L1041" s="1">
        <v>5.0000000000000002E-5</v>
      </c>
      <c r="M1041">
        <v>6.4107900000000002E-4</v>
      </c>
      <c r="N1041" t="s">
        <v>18</v>
      </c>
    </row>
    <row r="1042" spans="1:14" x14ac:dyDescent="0.25">
      <c r="A1042" t="s">
        <v>2094</v>
      </c>
      <c r="B1042" t="s">
        <v>2094</v>
      </c>
      <c r="C1042" t="s">
        <v>2094</v>
      </c>
      <c r="D1042" t="s">
        <v>2095</v>
      </c>
      <c r="E1042" t="s">
        <v>14</v>
      </c>
      <c r="F1042" t="s">
        <v>15</v>
      </c>
      <c r="G1042" t="s">
        <v>16</v>
      </c>
      <c r="H1042">
        <v>0.82420499999999997</v>
      </c>
      <c r="I1042">
        <v>1.4088400000000001</v>
      </c>
      <c r="J1042">
        <v>0.77343300000000004</v>
      </c>
      <c r="K1042">
        <v>1.91214</v>
      </c>
      <c r="L1042">
        <v>9.5E-4</v>
      </c>
      <c r="M1042">
        <v>9.1029000000000006E-3</v>
      </c>
      <c r="N1042" t="s">
        <v>18</v>
      </c>
    </row>
    <row r="1043" spans="1:14" x14ac:dyDescent="0.25">
      <c r="A1043" t="s">
        <v>2096</v>
      </c>
      <c r="B1043" t="s">
        <v>2096</v>
      </c>
      <c r="C1043" t="s">
        <v>2096</v>
      </c>
      <c r="D1043" t="s">
        <v>2097</v>
      </c>
      <c r="E1043" t="s">
        <v>14</v>
      </c>
      <c r="F1043" t="s">
        <v>15</v>
      </c>
      <c r="G1043" t="s">
        <v>16</v>
      </c>
      <c r="H1043">
        <v>36.818199999999997</v>
      </c>
      <c r="I1043">
        <v>62.85</v>
      </c>
      <c r="J1043">
        <v>0.77149299999999998</v>
      </c>
      <c r="K1043">
        <v>2.8366099999999999</v>
      </c>
      <c r="L1043" s="1">
        <v>5.0000000000000002E-5</v>
      </c>
      <c r="M1043">
        <v>6.4107900000000002E-4</v>
      </c>
      <c r="N1043" t="s">
        <v>18</v>
      </c>
    </row>
    <row r="1044" spans="1:14" x14ac:dyDescent="0.25">
      <c r="A1044" t="s">
        <v>2098</v>
      </c>
      <c r="B1044" t="s">
        <v>2098</v>
      </c>
      <c r="C1044" t="s">
        <v>2098</v>
      </c>
      <c r="D1044" t="s">
        <v>2099</v>
      </c>
      <c r="E1044" t="s">
        <v>14</v>
      </c>
      <c r="F1044" t="s">
        <v>15</v>
      </c>
      <c r="G1044" t="s">
        <v>16</v>
      </c>
      <c r="H1044">
        <v>28.241099999999999</v>
      </c>
      <c r="I1044">
        <v>48.15</v>
      </c>
      <c r="J1044">
        <v>0.76973899999999995</v>
      </c>
      <c r="K1044">
        <v>2.96347</v>
      </c>
      <c r="L1044" s="1">
        <v>5.0000000000000002E-5</v>
      </c>
      <c r="M1044">
        <v>6.4107900000000002E-4</v>
      </c>
      <c r="N1044" t="s">
        <v>18</v>
      </c>
    </row>
    <row r="1045" spans="1:14" x14ac:dyDescent="0.25">
      <c r="A1045" t="s">
        <v>2100</v>
      </c>
      <c r="B1045" t="s">
        <v>2100</v>
      </c>
      <c r="C1045" t="s">
        <v>2100</v>
      </c>
      <c r="D1045" t="s">
        <v>2101</v>
      </c>
      <c r="E1045" t="s">
        <v>14</v>
      </c>
      <c r="F1045" t="s">
        <v>15</v>
      </c>
      <c r="G1045" t="s">
        <v>16</v>
      </c>
      <c r="H1045">
        <v>3.7181199999999999</v>
      </c>
      <c r="I1045">
        <v>6.3352399999999998</v>
      </c>
      <c r="J1045">
        <v>0.76882799999999996</v>
      </c>
      <c r="K1045">
        <v>2.5129100000000002</v>
      </c>
      <c r="L1045" s="1">
        <v>5.0000000000000002E-5</v>
      </c>
      <c r="M1045">
        <v>6.4107900000000002E-4</v>
      </c>
      <c r="N1045" t="s">
        <v>18</v>
      </c>
    </row>
    <row r="1046" spans="1:14" x14ac:dyDescent="0.25">
      <c r="A1046" t="s">
        <v>2102</v>
      </c>
      <c r="B1046" t="s">
        <v>2102</v>
      </c>
      <c r="C1046" t="s">
        <v>2102</v>
      </c>
      <c r="D1046" t="s">
        <v>2103</v>
      </c>
      <c r="E1046" t="s">
        <v>14</v>
      </c>
      <c r="F1046" t="s">
        <v>15</v>
      </c>
      <c r="G1046" t="s">
        <v>16</v>
      </c>
      <c r="H1046">
        <v>4.7450700000000001</v>
      </c>
      <c r="I1046">
        <v>8.07864</v>
      </c>
      <c r="J1046">
        <v>0.76768400000000003</v>
      </c>
      <c r="K1046">
        <v>2.65503</v>
      </c>
      <c r="L1046" s="1">
        <v>5.0000000000000002E-5</v>
      </c>
      <c r="M1046">
        <v>6.4107900000000002E-4</v>
      </c>
      <c r="N1046" t="s">
        <v>18</v>
      </c>
    </row>
    <row r="1047" spans="1:14" x14ac:dyDescent="0.25">
      <c r="A1047" t="s">
        <v>2104</v>
      </c>
      <c r="B1047" t="s">
        <v>2104</v>
      </c>
      <c r="C1047" t="s">
        <v>2104</v>
      </c>
      <c r="D1047" t="s">
        <v>2105</v>
      </c>
      <c r="E1047" t="s">
        <v>14</v>
      </c>
      <c r="F1047" t="s">
        <v>15</v>
      </c>
      <c r="G1047" t="s">
        <v>16</v>
      </c>
      <c r="H1047">
        <v>9.6203500000000002</v>
      </c>
      <c r="I1047">
        <v>16.374300000000002</v>
      </c>
      <c r="J1047">
        <v>0.76726899999999998</v>
      </c>
      <c r="K1047">
        <v>2.9039799999999998</v>
      </c>
      <c r="L1047" s="1">
        <v>5.0000000000000002E-5</v>
      </c>
      <c r="M1047">
        <v>6.4107900000000002E-4</v>
      </c>
      <c r="N1047" t="s">
        <v>18</v>
      </c>
    </row>
    <row r="1048" spans="1:14" x14ac:dyDescent="0.25">
      <c r="A1048" t="s">
        <v>2106</v>
      </c>
      <c r="B1048" t="s">
        <v>2106</v>
      </c>
      <c r="C1048" t="s">
        <v>2106</v>
      </c>
      <c r="D1048" t="s">
        <v>2107</v>
      </c>
      <c r="E1048" t="s">
        <v>14</v>
      </c>
      <c r="F1048" t="s">
        <v>15</v>
      </c>
      <c r="G1048" t="s">
        <v>16</v>
      </c>
      <c r="H1048">
        <v>0.71249499999999999</v>
      </c>
      <c r="I1048">
        <v>1.2112099999999999</v>
      </c>
      <c r="J1048">
        <v>0.76549199999999995</v>
      </c>
      <c r="K1048">
        <v>1.6531100000000001</v>
      </c>
      <c r="L1048">
        <v>4.4999999999999997E-3</v>
      </c>
      <c r="M1048">
        <v>3.3898600000000001E-2</v>
      </c>
      <c r="N1048" t="s">
        <v>18</v>
      </c>
    </row>
    <row r="1049" spans="1:14" x14ac:dyDescent="0.25">
      <c r="A1049" t="s">
        <v>2108</v>
      </c>
      <c r="B1049" t="s">
        <v>2108</v>
      </c>
      <c r="C1049" t="s">
        <v>2108</v>
      </c>
      <c r="D1049" t="s">
        <v>2109</v>
      </c>
      <c r="E1049" t="s">
        <v>14</v>
      </c>
      <c r="F1049" t="s">
        <v>15</v>
      </c>
      <c r="G1049" t="s">
        <v>16</v>
      </c>
      <c r="H1049">
        <v>4.9771599999999996</v>
      </c>
      <c r="I1049">
        <v>8.4550599999999996</v>
      </c>
      <c r="J1049">
        <v>0.76449299999999998</v>
      </c>
      <c r="K1049">
        <v>2.4714900000000002</v>
      </c>
      <c r="L1049">
        <v>1.4999999999999999E-4</v>
      </c>
      <c r="M1049">
        <v>1.77444E-3</v>
      </c>
      <c r="N1049" t="s">
        <v>18</v>
      </c>
    </row>
    <row r="1050" spans="1:14" x14ac:dyDescent="0.25">
      <c r="A1050" t="s">
        <v>2110</v>
      </c>
      <c r="B1050" t="s">
        <v>2110</v>
      </c>
      <c r="C1050" t="s">
        <v>2110</v>
      </c>
      <c r="D1050" t="s">
        <v>2111</v>
      </c>
      <c r="E1050" t="s">
        <v>14</v>
      </c>
      <c r="F1050" t="s">
        <v>15</v>
      </c>
      <c r="G1050" t="s">
        <v>16</v>
      </c>
      <c r="H1050">
        <v>24.573399999999999</v>
      </c>
      <c r="I1050">
        <v>41.642299999999999</v>
      </c>
      <c r="J1050">
        <v>0.76095199999999996</v>
      </c>
      <c r="K1050">
        <v>2.8478699999999999</v>
      </c>
      <c r="L1050" s="1">
        <v>5.0000000000000002E-5</v>
      </c>
      <c r="M1050">
        <v>6.4107900000000002E-4</v>
      </c>
      <c r="N1050" t="s">
        <v>18</v>
      </c>
    </row>
    <row r="1051" spans="1:14" x14ac:dyDescent="0.25">
      <c r="A1051" t="s">
        <v>2112</v>
      </c>
      <c r="B1051" t="s">
        <v>2112</v>
      </c>
      <c r="C1051" t="s">
        <v>2112</v>
      </c>
      <c r="D1051" t="s">
        <v>2113</v>
      </c>
      <c r="E1051" t="s">
        <v>14</v>
      </c>
      <c r="F1051" t="s">
        <v>15</v>
      </c>
      <c r="G1051" t="s">
        <v>16</v>
      </c>
      <c r="H1051">
        <v>4.6579899999999999</v>
      </c>
      <c r="I1051">
        <v>7.8934499999999996</v>
      </c>
      <c r="J1051">
        <v>0.76094899999999999</v>
      </c>
      <c r="K1051">
        <v>2.32626</v>
      </c>
      <c r="L1051">
        <v>2.9999999999999997E-4</v>
      </c>
      <c r="M1051">
        <v>3.2641200000000001E-3</v>
      </c>
      <c r="N1051" t="s">
        <v>18</v>
      </c>
    </row>
    <row r="1052" spans="1:14" x14ac:dyDescent="0.25">
      <c r="A1052" t="s">
        <v>2114</v>
      </c>
      <c r="B1052" t="s">
        <v>2114</v>
      </c>
      <c r="C1052" t="s">
        <v>2114</v>
      </c>
      <c r="D1052" t="s">
        <v>2115</v>
      </c>
      <c r="E1052" t="s">
        <v>14</v>
      </c>
      <c r="F1052" t="s">
        <v>15</v>
      </c>
      <c r="G1052" t="s">
        <v>16</v>
      </c>
      <c r="H1052">
        <v>1.8525400000000001</v>
      </c>
      <c r="I1052">
        <v>3.1392500000000001</v>
      </c>
      <c r="J1052">
        <v>0.76091500000000001</v>
      </c>
      <c r="K1052">
        <v>2.5285199999999999</v>
      </c>
      <c r="L1052" s="1">
        <v>5.0000000000000002E-5</v>
      </c>
      <c r="M1052">
        <v>6.4107900000000002E-4</v>
      </c>
      <c r="N1052" t="s">
        <v>18</v>
      </c>
    </row>
    <row r="1053" spans="1:14" x14ac:dyDescent="0.25">
      <c r="A1053" t="s">
        <v>2116</v>
      </c>
      <c r="B1053" t="s">
        <v>2116</v>
      </c>
      <c r="C1053" t="s">
        <v>2116</v>
      </c>
      <c r="D1053" t="s">
        <v>2117</v>
      </c>
      <c r="E1053" t="s">
        <v>14</v>
      </c>
      <c r="F1053" t="s">
        <v>15</v>
      </c>
      <c r="G1053" t="s">
        <v>16</v>
      </c>
      <c r="H1053">
        <v>3.9546000000000001</v>
      </c>
      <c r="I1053">
        <v>6.6961000000000004</v>
      </c>
      <c r="J1053">
        <v>0.75978800000000002</v>
      </c>
      <c r="K1053">
        <v>2.58087</v>
      </c>
      <c r="L1053" s="1">
        <v>5.0000000000000002E-5</v>
      </c>
      <c r="M1053">
        <v>6.4107900000000002E-4</v>
      </c>
      <c r="N1053" t="s">
        <v>18</v>
      </c>
    </row>
    <row r="1054" spans="1:14" x14ac:dyDescent="0.25">
      <c r="A1054" t="s">
        <v>2118</v>
      </c>
      <c r="B1054" t="s">
        <v>2118</v>
      </c>
      <c r="C1054" t="s">
        <v>2118</v>
      </c>
      <c r="D1054" t="s">
        <v>2119</v>
      </c>
      <c r="E1054" t="s">
        <v>14</v>
      </c>
      <c r="F1054" t="s">
        <v>15</v>
      </c>
      <c r="G1054" t="s">
        <v>16</v>
      </c>
      <c r="H1054">
        <v>80.575100000000006</v>
      </c>
      <c r="I1054">
        <v>136.33199999999999</v>
      </c>
      <c r="J1054">
        <v>0.75871999999999995</v>
      </c>
      <c r="K1054">
        <v>2.6259299999999999</v>
      </c>
      <c r="L1054" s="1">
        <v>5.0000000000000002E-5</v>
      </c>
      <c r="M1054">
        <v>6.4107900000000002E-4</v>
      </c>
      <c r="N1054" t="s">
        <v>18</v>
      </c>
    </row>
    <row r="1055" spans="1:14" x14ac:dyDescent="0.25">
      <c r="A1055" t="s">
        <v>2120</v>
      </c>
      <c r="B1055" t="s">
        <v>2120</v>
      </c>
      <c r="C1055" t="s">
        <v>2120</v>
      </c>
      <c r="D1055" t="s">
        <v>2121</v>
      </c>
      <c r="E1055" t="s">
        <v>14</v>
      </c>
      <c r="F1055" t="s">
        <v>15</v>
      </c>
      <c r="G1055" t="s">
        <v>16</v>
      </c>
      <c r="H1055">
        <v>4.3764399999999997</v>
      </c>
      <c r="I1055">
        <v>7.4045699999999997</v>
      </c>
      <c r="J1055">
        <v>0.75865899999999997</v>
      </c>
      <c r="K1055">
        <v>2.77603</v>
      </c>
      <c r="L1055" s="1">
        <v>5.0000000000000002E-5</v>
      </c>
      <c r="M1055">
        <v>6.4107900000000002E-4</v>
      </c>
      <c r="N1055" t="s">
        <v>18</v>
      </c>
    </row>
    <row r="1056" spans="1:14" x14ac:dyDescent="0.25">
      <c r="A1056" t="s">
        <v>2122</v>
      </c>
      <c r="B1056" t="s">
        <v>2122</v>
      </c>
      <c r="C1056" t="s">
        <v>2122</v>
      </c>
      <c r="D1056" t="s">
        <v>2123</v>
      </c>
      <c r="E1056" t="s">
        <v>14</v>
      </c>
      <c r="F1056" t="s">
        <v>15</v>
      </c>
      <c r="G1056" t="s">
        <v>16</v>
      </c>
      <c r="H1056">
        <v>7.8925700000000001</v>
      </c>
      <c r="I1056">
        <v>13.3407</v>
      </c>
      <c r="J1056">
        <v>0.75727</v>
      </c>
      <c r="K1056">
        <v>2.8648899999999999</v>
      </c>
      <c r="L1056" s="1">
        <v>5.0000000000000002E-5</v>
      </c>
      <c r="M1056">
        <v>6.4107900000000002E-4</v>
      </c>
      <c r="N1056" t="s">
        <v>18</v>
      </c>
    </row>
    <row r="1057" spans="1:14" x14ac:dyDescent="0.25">
      <c r="A1057" t="s">
        <v>2124</v>
      </c>
      <c r="B1057" t="s">
        <v>2124</v>
      </c>
      <c r="C1057" t="s">
        <v>2124</v>
      </c>
      <c r="D1057" t="s">
        <v>2125</v>
      </c>
      <c r="E1057" t="s">
        <v>14</v>
      </c>
      <c r="F1057" t="s">
        <v>15</v>
      </c>
      <c r="G1057" t="s">
        <v>16</v>
      </c>
      <c r="H1057">
        <v>1.52458</v>
      </c>
      <c r="I1057">
        <v>2.57674</v>
      </c>
      <c r="J1057">
        <v>0.75714099999999995</v>
      </c>
      <c r="K1057">
        <v>1.8795299999999999</v>
      </c>
      <c r="L1057">
        <v>1.9499999999999999E-3</v>
      </c>
      <c r="M1057">
        <v>1.6986299999999999E-2</v>
      </c>
      <c r="N1057" t="s">
        <v>18</v>
      </c>
    </row>
    <row r="1058" spans="1:14" x14ac:dyDescent="0.25">
      <c r="A1058" t="s">
        <v>2126</v>
      </c>
      <c r="B1058" t="s">
        <v>2126</v>
      </c>
      <c r="C1058" t="s">
        <v>2126</v>
      </c>
      <c r="D1058" t="s">
        <v>1186</v>
      </c>
      <c r="E1058" t="s">
        <v>14</v>
      </c>
      <c r="F1058" t="s">
        <v>15</v>
      </c>
      <c r="G1058" t="s">
        <v>16</v>
      </c>
      <c r="H1058">
        <v>4.73306</v>
      </c>
      <c r="I1058">
        <v>7.9878200000000001</v>
      </c>
      <c r="J1058">
        <v>0.755027</v>
      </c>
      <c r="K1058">
        <v>1.8267100000000001</v>
      </c>
      <c r="L1058">
        <v>1.5499999999999999E-3</v>
      </c>
      <c r="M1058">
        <v>1.39413E-2</v>
      </c>
      <c r="N1058" t="s">
        <v>18</v>
      </c>
    </row>
    <row r="1059" spans="1:14" x14ac:dyDescent="0.25">
      <c r="A1059" t="s">
        <v>2127</v>
      </c>
      <c r="B1059" t="s">
        <v>2127</v>
      </c>
      <c r="C1059" t="s">
        <v>2127</v>
      </c>
      <c r="D1059" t="s">
        <v>2128</v>
      </c>
      <c r="E1059" t="s">
        <v>14</v>
      </c>
      <c r="F1059" t="s">
        <v>15</v>
      </c>
      <c r="G1059" t="s">
        <v>16</v>
      </c>
      <c r="H1059">
        <v>1.2487999999999999</v>
      </c>
      <c r="I1059">
        <v>2.1066199999999999</v>
      </c>
      <c r="J1059">
        <v>0.75439400000000001</v>
      </c>
      <c r="K1059">
        <v>2.3937499999999998</v>
      </c>
      <c r="L1059" s="1">
        <v>5.0000000000000002E-5</v>
      </c>
      <c r="M1059">
        <v>6.4107900000000002E-4</v>
      </c>
      <c r="N1059" t="s">
        <v>18</v>
      </c>
    </row>
    <row r="1060" spans="1:14" x14ac:dyDescent="0.25">
      <c r="A1060" t="s">
        <v>2129</v>
      </c>
      <c r="B1060" t="s">
        <v>2129</v>
      </c>
      <c r="C1060" t="s">
        <v>2129</v>
      </c>
      <c r="D1060" t="s">
        <v>2130</v>
      </c>
      <c r="E1060" t="s">
        <v>14</v>
      </c>
      <c r="F1060" t="s">
        <v>15</v>
      </c>
      <c r="G1060" t="s">
        <v>16</v>
      </c>
      <c r="H1060">
        <v>12.404</v>
      </c>
      <c r="I1060">
        <v>20.907900000000001</v>
      </c>
      <c r="J1060">
        <v>0.75324199999999997</v>
      </c>
      <c r="K1060">
        <v>2.8857300000000001</v>
      </c>
      <c r="L1060" s="1">
        <v>5.0000000000000002E-5</v>
      </c>
      <c r="M1060">
        <v>6.4107900000000002E-4</v>
      </c>
      <c r="N1060" t="s">
        <v>18</v>
      </c>
    </row>
    <row r="1061" spans="1:14" x14ac:dyDescent="0.25">
      <c r="A1061" t="s">
        <v>2131</v>
      </c>
      <c r="B1061" t="s">
        <v>2131</v>
      </c>
      <c r="C1061" t="s">
        <v>2131</v>
      </c>
      <c r="D1061" t="s">
        <v>2132</v>
      </c>
      <c r="E1061" t="s">
        <v>14</v>
      </c>
      <c r="F1061" t="s">
        <v>15</v>
      </c>
      <c r="G1061" t="s">
        <v>16</v>
      </c>
      <c r="H1061">
        <v>2.5851000000000002</v>
      </c>
      <c r="I1061">
        <v>4.3562500000000002</v>
      </c>
      <c r="J1061">
        <v>0.75286699999999995</v>
      </c>
      <c r="K1061">
        <v>2.3739499999999998</v>
      </c>
      <c r="L1061" s="1">
        <v>5.0000000000000002E-5</v>
      </c>
      <c r="M1061">
        <v>6.4107900000000002E-4</v>
      </c>
      <c r="N1061" t="s">
        <v>18</v>
      </c>
    </row>
    <row r="1062" spans="1:14" x14ac:dyDescent="0.25">
      <c r="A1062" t="s">
        <v>2133</v>
      </c>
      <c r="B1062" t="s">
        <v>2133</v>
      </c>
      <c r="C1062" t="s">
        <v>2133</v>
      </c>
      <c r="D1062" t="s">
        <v>2134</v>
      </c>
      <c r="E1062" t="s">
        <v>14</v>
      </c>
      <c r="F1062" t="s">
        <v>15</v>
      </c>
      <c r="G1062" t="s">
        <v>16</v>
      </c>
      <c r="H1062">
        <v>1.1897899999999999</v>
      </c>
      <c r="I1062">
        <v>2.0043600000000001</v>
      </c>
      <c r="J1062">
        <v>0.75243199999999999</v>
      </c>
      <c r="K1062">
        <v>1.96231</v>
      </c>
      <c r="L1062">
        <v>1.1999999999999999E-3</v>
      </c>
      <c r="M1062">
        <v>1.1113100000000001E-2</v>
      </c>
      <c r="N1062" t="s">
        <v>18</v>
      </c>
    </row>
    <row r="1063" spans="1:14" x14ac:dyDescent="0.25">
      <c r="A1063" t="s">
        <v>2135</v>
      </c>
      <c r="B1063" t="s">
        <v>2135</v>
      </c>
      <c r="C1063" t="s">
        <v>2135</v>
      </c>
      <c r="D1063" t="s">
        <v>2136</v>
      </c>
      <c r="E1063" t="s">
        <v>14</v>
      </c>
      <c r="F1063" t="s">
        <v>15</v>
      </c>
      <c r="G1063" t="s">
        <v>16</v>
      </c>
      <c r="H1063">
        <v>1.0378700000000001</v>
      </c>
      <c r="I1063">
        <v>1.7444500000000001</v>
      </c>
      <c r="J1063">
        <v>0.74914400000000003</v>
      </c>
      <c r="K1063">
        <v>1.8362000000000001</v>
      </c>
      <c r="L1063">
        <v>2.8500000000000001E-3</v>
      </c>
      <c r="M1063">
        <v>2.3182299999999999E-2</v>
      </c>
      <c r="N1063" t="s">
        <v>18</v>
      </c>
    </row>
    <row r="1064" spans="1:14" x14ac:dyDescent="0.25">
      <c r="A1064" t="s">
        <v>2137</v>
      </c>
      <c r="B1064" t="s">
        <v>2137</v>
      </c>
      <c r="C1064" t="s">
        <v>2137</v>
      </c>
      <c r="D1064" t="s">
        <v>2138</v>
      </c>
      <c r="E1064" t="s">
        <v>14</v>
      </c>
      <c r="F1064" t="s">
        <v>15</v>
      </c>
      <c r="G1064" t="s">
        <v>16</v>
      </c>
      <c r="H1064">
        <v>1.0216700000000001</v>
      </c>
      <c r="I1064">
        <v>1.7160299999999999</v>
      </c>
      <c r="J1064">
        <v>0.74813799999999997</v>
      </c>
      <c r="K1064">
        <v>1.7174100000000001</v>
      </c>
      <c r="L1064">
        <v>4.4999999999999997E-3</v>
      </c>
      <c r="M1064">
        <v>3.3898600000000001E-2</v>
      </c>
      <c r="N1064" t="s">
        <v>18</v>
      </c>
    </row>
    <row r="1065" spans="1:14" x14ac:dyDescent="0.25">
      <c r="A1065" t="s">
        <v>2139</v>
      </c>
      <c r="B1065" t="s">
        <v>2139</v>
      </c>
      <c r="C1065" t="s">
        <v>2139</v>
      </c>
      <c r="D1065" t="s">
        <v>2140</v>
      </c>
      <c r="E1065" t="s">
        <v>14</v>
      </c>
      <c r="F1065" t="s">
        <v>15</v>
      </c>
      <c r="G1065" t="s">
        <v>16</v>
      </c>
      <c r="H1065">
        <v>20.1038</v>
      </c>
      <c r="I1065">
        <v>33.727499999999999</v>
      </c>
      <c r="J1065">
        <v>0.74645499999999998</v>
      </c>
      <c r="K1065">
        <v>2.9479700000000002</v>
      </c>
      <c r="L1065" s="1">
        <v>5.0000000000000002E-5</v>
      </c>
      <c r="M1065">
        <v>6.4107900000000002E-4</v>
      </c>
      <c r="N1065" t="s">
        <v>18</v>
      </c>
    </row>
    <row r="1066" spans="1:14" x14ac:dyDescent="0.25">
      <c r="A1066" t="s">
        <v>2141</v>
      </c>
      <c r="B1066" t="s">
        <v>2141</v>
      </c>
      <c r="C1066" t="s">
        <v>2141</v>
      </c>
      <c r="D1066" t="s">
        <v>2142</v>
      </c>
      <c r="E1066" t="s">
        <v>14</v>
      </c>
      <c r="F1066" t="s">
        <v>15</v>
      </c>
      <c r="G1066" t="s">
        <v>16</v>
      </c>
      <c r="H1066">
        <v>1.3645</v>
      </c>
      <c r="I1066">
        <v>2.28572</v>
      </c>
      <c r="J1066">
        <v>0.74428000000000005</v>
      </c>
      <c r="K1066">
        <v>1.7953600000000001</v>
      </c>
      <c r="L1066">
        <v>4.8500000000000001E-3</v>
      </c>
      <c r="M1066">
        <v>3.5988199999999998E-2</v>
      </c>
      <c r="N1066" t="s">
        <v>18</v>
      </c>
    </row>
    <row r="1067" spans="1:14" x14ac:dyDescent="0.25">
      <c r="A1067" t="s">
        <v>2143</v>
      </c>
      <c r="B1067" t="s">
        <v>2143</v>
      </c>
      <c r="C1067" t="s">
        <v>2143</v>
      </c>
      <c r="D1067" t="s">
        <v>2144</v>
      </c>
      <c r="E1067" t="s">
        <v>14</v>
      </c>
      <c r="F1067" t="s">
        <v>15</v>
      </c>
      <c r="G1067" t="s">
        <v>16</v>
      </c>
      <c r="H1067">
        <v>2.1563099999999999</v>
      </c>
      <c r="I1067">
        <v>3.61172</v>
      </c>
      <c r="J1067">
        <v>0.74412100000000003</v>
      </c>
      <c r="K1067">
        <v>2.0467</v>
      </c>
      <c r="L1067">
        <v>6.4999999999999997E-4</v>
      </c>
      <c r="M1067">
        <v>6.5013600000000003E-3</v>
      </c>
      <c r="N1067" t="s">
        <v>18</v>
      </c>
    </row>
    <row r="1068" spans="1:14" x14ac:dyDescent="0.25">
      <c r="A1068" t="s">
        <v>2145</v>
      </c>
      <c r="B1068" t="s">
        <v>2145</v>
      </c>
      <c r="C1068" t="s">
        <v>2145</v>
      </c>
      <c r="D1068" t="s">
        <v>2146</v>
      </c>
      <c r="E1068" t="s">
        <v>14</v>
      </c>
      <c r="F1068" t="s">
        <v>15</v>
      </c>
      <c r="G1068" t="s">
        <v>16</v>
      </c>
      <c r="H1068">
        <v>23.0397</v>
      </c>
      <c r="I1068">
        <v>38.588200000000001</v>
      </c>
      <c r="J1068">
        <v>0.74404199999999998</v>
      </c>
      <c r="K1068">
        <v>2.8938100000000002</v>
      </c>
      <c r="L1068" s="1">
        <v>5.0000000000000002E-5</v>
      </c>
      <c r="M1068">
        <v>6.4107900000000002E-4</v>
      </c>
      <c r="N1068" t="s">
        <v>18</v>
      </c>
    </row>
    <row r="1069" spans="1:14" x14ac:dyDescent="0.25">
      <c r="A1069" t="s">
        <v>2147</v>
      </c>
      <c r="B1069" t="s">
        <v>2147</v>
      </c>
      <c r="C1069" t="s">
        <v>2147</v>
      </c>
      <c r="D1069" t="s">
        <v>2148</v>
      </c>
      <c r="E1069" t="s">
        <v>14</v>
      </c>
      <c r="F1069" t="s">
        <v>15</v>
      </c>
      <c r="G1069" t="s">
        <v>16</v>
      </c>
      <c r="H1069">
        <v>1.8161499999999999</v>
      </c>
      <c r="I1069">
        <v>3.03871</v>
      </c>
      <c r="J1069">
        <v>0.74257600000000001</v>
      </c>
      <c r="K1069">
        <v>2.0015499999999999</v>
      </c>
      <c r="L1069">
        <v>1.3500000000000001E-3</v>
      </c>
      <c r="M1069">
        <v>1.2311900000000001E-2</v>
      </c>
      <c r="N1069" t="s">
        <v>18</v>
      </c>
    </row>
    <row r="1070" spans="1:14" x14ac:dyDescent="0.25">
      <c r="A1070" t="s">
        <v>2149</v>
      </c>
      <c r="B1070" t="s">
        <v>2149</v>
      </c>
      <c r="C1070" t="s">
        <v>2149</v>
      </c>
      <c r="D1070" t="s">
        <v>2150</v>
      </c>
      <c r="E1070" t="s">
        <v>14</v>
      </c>
      <c r="F1070" t="s">
        <v>15</v>
      </c>
      <c r="G1070" t="s">
        <v>16</v>
      </c>
      <c r="H1070">
        <v>5.8656499999999996</v>
      </c>
      <c r="I1070">
        <v>9.8106500000000008</v>
      </c>
      <c r="J1070">
        <v>0.74205699999999997</v>
      </c>
      <c r="K1070">
        <v>2.1019700000000001</v>
      </c>
      <c r="L1070">
        <v>3.5E-4</v>
      </c>
      <c r="M1070">
        <v>3.74019E-3</v>
      </c>
      <c r="N1070" t="s">
        <v>18</v>
      </c>
    </row>
    <row r="1071" spans="1:14" x14ac:dyDescent="0.25">
      <c r="A1071" t="s">
        <v>2151</v>
      </c>
      <c r="B1071" t="s">
        <v>2151</v>
      </c>
      <c r="C1071" t="s">
        <v>2151</v>
      </c>
      <c r="D1071" t="s">
        <v>2152</v>
      </c>
      <c r="E1071" t="s">
        <v>14</v>
      </c>
      <c r="F1071" t="s">
        <v>15</v>
      </c>
      <c r="G1071" t="s">
        <v>16</v>
      </c>
      <c r="H1071">
        <v>42.290999999999997</v>
      </c>
      <c r="I1071">
        <v>70.627899999999997</v>
      </c>
      <c r="J1071">
        <v>0.73988799999999999</v>
      </c>
      <c r="K1071">
        <v>2.6186699999999998</v>
      </c>
      <c r="L1071" s="1">
        <v>5.0000000000000002E-5</v>
      </c>
      <c r="M1071">
        <v>6.4107900000000002E-4</v>
      </c>
      <c r="N1071" t="s">
        <v>18</v>
      </c>
    </row>
    <row r="1072" spans="1:14" x14ac:dyDescent="0.25">
      <c r="A1072" t="s">
        <v>2153</v>
      </c>
      <c r="B1072" t="s">
        <v>2153</v>
      </c>
      <c r="C1072" t="s">
        <v>2153</v>
      </c>
      <c r="D1072" t="s">
        <v>2154</v>
      </c>
      <c r="E1072" t="s">
        <v>14</v>
      </c>
      <c r="F1072" t="s">
        <v>15</v>
      </c>
      <c r="G1072" t="s">
        <v>16</v>
      </c>
      <c r="H1072">
        <v>2.9830899999999998</v>
      </c>
      <c r="I1072">
        <v>4.9807300000000003</v>
      </c>
      <c r="J1072">
        <v>0.73955000000000004</v>
      </c>
      <c r="K1072">
        <v>2.2584499999999998</v>
      </c>
      <c r="L1072">
        <v>8.0000000000000004E-4</v>
      </c>
      <c r="M1072">
        <v>7.7744399999999996E-3</v>
      </c>
      <c r="N1072" t="s">
        <v>18</v>
      </c>
    </row>
    <row r="1073" spans="1:14" x14ac:dyDescent="0.25">
      <c r="A1073" t="s">
        <v>2155</v>
      </c>
      <c r="B1073" t="s">
        <v>2155</v>
      </c>
      <c r="C1073" t="s">
        <v>2155</v>
      </c>
      <c r="D1073" t="s">
        <v>2156</v>
      </c>
      <c r="E1073" t="s">
        <v>14</v>
      </c>
      <c r="F1073" t="s">
        <v>15</v>
      </c>
      <c r="G1073" t="s">
        <v>16</v>
      </c>
      <c r="H1073">
        <v>3.57152</v>
      </c>
      <c r="I1073">
        <v>5.9619299999999997</v>
      </c>
      <c r="J1073">
        <v>0.73924299999999998</v>
      </c>
      <c r="K1073">
        <v>2.4543599999999999</v>
      </c>
      <c r="L1073">
        <v>1E-4</v>
      </c>
      <c r="M1073">
        <v>1.22846E-3</v>
      </c>
      <c r="N1073" t="s">
        <v>18</v>
      </c>
    </row>
    <row r="1074" spans="1:14" x14ac:dyDescent="0.25">
      <c r="A1074" t="s">
        <v>2157</v>
      </c>
      <c r="B1074" t="s">
        <v>2157</v>
      </c>
      <c r="C1074" t="s">
        <v>2157</v>
      </c>
      <c r="D1074" t="s">
        <v>2158</v>
      </c>
      <c r="E1074" t="s">
        <v>14</v>
      </c>
      <c r="F1074" t="s">
        <v>15</v>
      </c>
      <c r="G1074" t="s">
        <v>16</v>
      </c>
      <c r="H1074">
        <v>47.326900000000002</v>
      </c>
      <c r="I1074">
        <v>78.975899999999996</v>
      </c>
      <c r="J1074">
        <v>0.73875100000000005</v>
      </c>
      <c r="K1074">
        <v>2.73569</v>
      </c>
      <c r="L1074" s="1">
        <v>5.0000000000000002E-5</v>
      </c>
      <c r="M1074">
        <v>6.4107900000000002E-4</v>
      </c>
      <c r="N1074" t="s">
        <v>18</v>
      </c>
    </row>
    <row r="1075" spans="1:14" x14ac:dyDescent="0.25">
      <c r="A1075" t="s">
        <v>2159</v>
      </c>
      <c r="B1075" t="s">
        <v>2159</v>
      </c>
      <c r="C1075" t="s">
        <v>2159</v>
      </c>
      <c r="D1075" t="s">
        <v>2160</v>
      </c>
      <c r="E1075" t="s">
        <v>14</v>
      </c>
      <c r="F1075" t="s">
        <v>15</v>
      </c>
      <c r="G1075" t="s">
        <v>16</v>
      </c>
      <c r="H1075">
        <v>8.34511</v>
      </c>
      <c r="I1075">
        <v>13.922000000000001</v>
      </c>
      <c r="J1075">
        <v>0.73836199999999996</v>
      </c>
      <c r="K1075">
        <v>2.7380800000000001</v>
      </c>
      <c r="L1075" s="1">
        <v>5.0000000000000002E-5</v>
      </c>
      <c r="M1075">
        <v>6.4107900000000002E-4</v>
      </c>
      <c r="N1075" t="s">
        <v>18</v>
      </c>
    </row>
    <row r="1076" spans="1:14" x14ac:dyDescent="0.25">
      <c r="A1076" t="s">
        <v>2161</v>
      </c>
      <c r="B1076" t="s">
        <v>2161</v>
      </c>
      <c r="C1076" t="s">
        <v>2161</v>
      </c>
      <c r="D1076" t="s">
        <v>2162</v>
      </c>
      <c r="E1076" t="s">
        <v>14</v>
      </c>
      <c r="F1076" t="s">
        <v>15</v>
      </c>
      <c r="G1076" t="s">
        <v>16</v>
      </c>
      <c r="H1076">
        <v>0.91001799999999999</v>
      </c>
      <c r="I1076">
        <v>1.5180400000000001</v>
      </c>
      <c r="J1076">
        <v>0.73824599999999996</v>
      </c>
      <c r="K1076">
        <v>2.0715499999999998</v>
      </c>
      <c r="L1076">
        <v>5.9999999999999995E-4</v>
      </c>
      <c r="M1076">
        <v>6.0517899999999996E-3</v>
      </c>
      <c r="N1076" t="s">
        <v>18</v>
      </c>
    </row>
    <row r="1077" spans="1:14" x14ac:dyDescent="0.25">
      <c r="A1077" t="s">
        <v>2163</v>
      </c>
      <c r="B1077" t="s">
        <v>2163</v>
      </c>
      <c r="C1077" t="s">
        <v>2163</v>
      </c>
      <c r="D1077" t="s">
        <v>2164</v>
      </c>
      <c r="E1077" t="s">
        <v>14</v>
      </c>
      <c r="F1077" t="s">
        <v>15</v>
      </c>
      <c r="G1077" t="s">
        <v>16</v>
      </c>
      <c r="H1077">
        <v>1.9168700000000001</v>
      </c>
      <c r="I1077">
        <v>3.1930299999999998</v>
      </c>
      <c r="J1077">
        <v>0.73617699999999997</v>
      </c>
      <c r="K1077">
        <v>2.0224199999999999</v>
      </c>
      <c r="L1077">
        <v>1.0499999999999999E-3</v>
      </c>
      <c r="M1077">
        <v>9.8961599999999993E-3</v>
      </c>
      <c r="N1077" t="s">
        <v>18</v>
      </c>
    </row>
    <row r="1078" spans="1:14" x14ac:dyDescent="0.25">
      <c r="A1078" t="s">
        <v>2165</v>
      </c>
      <c r="B1078" t="s">
        <v>2165</v>
      </c>
      <c r="C1078" t="s">
        <v>2165</v>
      </c>
      <c r="D1078" t="s">
        <v>2166</v>
      </c>
      <c r="E1078" t="s">
        <v>14</v>
      </c>
      <c r="F1078" t="s">
        <v>15</v>
      </c>
      <c r="G1078" t="s">
        <v>16</v>
      </c>
      <c r="H1078">
        <v>1.4793000000000001</v>
      </c>
      <c r="I1078">
        <v>2.4622299999999999</v>
      </c>
      <c r="J1078">
        <v>0.73504899999999995</v>
      </c>
      <c r="K1078">
        <v>2.2205300000000001</v>
      </c>
      <c r="L1078">
        <v>1.4999999999999999E-4</v>
      </c>
      <c r="M1078">
        <v>1.77444E-3</v>
      </c>
      <c r="N1078" t="s">
        <v>18</v>
      </c>
    </row>
    <row r="1079" spans="1:14" x14ac:dyDescent="0.25">
      <c r="A1079" t="s">
        <v>2167</v>
      </c>
      <c r="B1079" t="s">
        <v>2167</v>
      </c>
      <c r="C1079" t="s">
        <v>2167</v>
      </c>
      <c r="D1079" t="s">
        <v>2168</v>
      </c>
      <c r="E1079" t="s">
        <v>14</v>
      </c>
      <c r="F1079" t="s">
        <v>15</v>
      </c>
      <c r="G1079" t="s">
        <v>16</v>
      </c>
      <c r="H1079">
        <v>21.6614</v>
      </c>
      <c r="I1079">
        <v>36.010599999999997</v>
      </c>
      <c r="J1079">
        <v>0.733294</v>
      </c>
      <c r="K1079">
        <v>2.9116</v>
      </c>
      <c r="L1079" s="1">
        <v>5.0000000000000002E-5</v>
      </c>
      <c r="M1079">
        <v>6.4107900000000002E-4</v>
      </c>
      <c r="N1079" t="s">
        <v>18</v>
      </c>
    </row>
    <row r="1080" spans="1:14" x14ac:dyDescent="0.25">
      <c r="A1080" t="s">
        <v>2169</v>
      </c>
      <c r="B1080" t="s">
        <v>2169</v>
      </c>
      <c r="C1080" t="s">
        <v>2169</v>
      </c>
      <c r="D1080" t="s">
        <v>2170</v>
      </c>
      <c r="E1080" t="s">
        <v>14</v>
      </c>
      <c r="F1080" t="s">
        <v>15</v>
      </c>
      <c r="G1080" t="s">
        <v>16</v>
      </c>
      <c r="H1080">
        <v>2.0700699999999999</v>
      </c>
      <c r="I1080">
        <v>3.4401999999999999</v>
      </c>
      <c r="J1080">
        <v>0.73281300000000005</v>
      </c>
      <c r="K1080">
        <v>2.3551600000000001</v>
      </c>
      <c r="L1080" s="1">
        <v>5.0000000000000002E-5</v>
      </c>
      <c r="M1080">
        <v>6.4107900000000002E-4</v>
      </c>
      <c r="N1080" t="s">
        <v>18</v>
      </c>
    </row>
    <row r="1081" spans="1:14" x14ac:dyDescent="0.25">
      <c r="A1081" t="s">
        <v>2171</v>
      </c>
      <c r="B1081" t="s">
        <v>2171</v>
      </c>
      <c r="C1081" t="s">
        <v>2171</v>
      </c>
      <c r="D1081" t="s">
        <v>2172</v>
      </c>
      <c r="E1081" t="s">
        <v>14</v>
      </c>
      <c r="F1081" t="s">
        <v>15</v>
      </c>
      <c r="G1081" t="s">
        <v>16</v>
      </c>
      <c r="H1081">
        <v>98.013400000000004</v>
      </c>
      <c r="I1081">
        <v>162.886</v>
      </c>
      <c r="J1081">
        <v>0.73280699999999999</v>
      </c>
      <c r="K1081">
        <v>3.0876399999999999</v>
      </c>
      <c r="L1081" s="1">
        <v>5.0000000000000002E-5</v>
      </c>
      <c r="M1081">
        <v>6.4107900000000002E-4</v>
      </c>
      <c r="N1081" t="s">
        <v>18</v>
      </c>
    </row>
    <row r="1082" spans="1:14" x14ac:dyDescent="0.25">
      <c r="A1082" t="s">
        <v>2173</v>
      </c>
      <c r="B1082" t="s">
        <v>2173</v>
      </c>
      <c r="C1082" t="s">
        <v>2173</v>
      </c>
      <c r="D1082" t="s">
        <v>2174</v>
      </c>
      <c r="E1082" t="s">
        <v>14</v>
      </c>
      <c r="F1082" t="s">
        <v>15</v>
      </c>
      <c r="G1082" t="s">
        <v>16</v>
      </c>
      <c r="H1082">
        <v>7.6279000000000003</v>
      </c>
      <c r="I1082">
        <v>12.676299999999999</v>
      </c>
      <c r="J1082">
        <v>0.73277199999999998</v>
      </c>
      <c r="K1082">
        <v>2.4487199999999998</v>
      </c>
      <c r="L1082">
        <v>2.9999999999999997E-4</v>
      </c>
      <c r="M1082">
        <v>3.2641200000000001E-3</v>
      </c>
      <c r="N1082" t="s">
        <v>18</v>
      </c>
    </row>
    <row r="1083" spans="1:14" x14ac:dyDescent="0.25">
      <c r="A1083" t="s">
        <v>2175</v>
      </c>
      <c r="B1083" t="s">
        <v>2175</v>
      </c>
      <c r="C1083" t="s">
        <v>2175</v>
      </c>
      <c r="D1083" t="s">
        <v>2176</v>
      </c>
      <c r="E1083" t="s">
        <v>14</v>
      </c>
      <c r="F1083" t="s">
        <v>15</v>
      </c>
      <c r="G1083" t="s">
        <v>16</v>
      </c>
      <c r="H1083">
        <v>9.5323799999999999</v>
      </c>
      <c r="I1083">
        <v>15.8139</v>
      </c>
      <c r="J1083">
        <v>0.73028599999999999</v>
      </c>
      <c r="K1083">
        <v>2.6737899999999999</v>
      </c>
      <c r="L1083" s="1">
        <v>5.0000000000000002E-5</v>
      </c>
      <c r="M1083">
        <v>6.4107900000000002E-4</v>
      </c>
      <c r="N1083" t="s">
        <v>18</v>
      </c>
    </row>
    <row r="1084" spans="1:14" x14ac:dyDescent="0.25">
      <c r="A1084" t="s">
        <v>2177</v>
      </c>
      <c r="B1084" t="s">
        <v>2177</v>
      </c>
      <c r="C1084" t="s">
        <v>2177</v>
      </c>
      <c r="D1084" t="s">
        <v>2178</v>
      </c>
      <c r="E1084" t="s">
        <v>14</v>
      </c>
      <c r="F1084" t="s">
        <v>15</v>
      </c>
      <c r="G1084" t="s">
        <v>16</v>
      </c>
      <c r="H1084">
        <v>1.4459299999999999</v>
      </c>
      <c r="I1084">
        <v>2.3922300000000001</v>
      </c>
      <c r="J1084">
        <v>0.72635300000000003</v>
      </c>
      <c r="K1084">
        <v>2.04047</v>
      </c>
      <c r="L1084">
        <v>1.0499999999999999E-3</v>
      </c>
      <c r="M1084">
        <v>9.8961599999999993E-3</v>
      </c>
      <c r="N1084" t="s">
        <v>18</v>
      </c>
    </row>
    <row r="1085" spans="1:14" x14ac:dyDescent="0.25">
      <c r="A1085" t="s">
        <v>2179</v>
      </c>
      <c r="B1085" t="s">
        <v>2179</v>
      </c>
      <c r="C1085" t="s">
        <v>2179</v>
      </c>
      <c r="D1085" t="s">
        <v>2180</v>
      </c>
      <c r="E1085" t="s">
        <v>14</v>
      </c>
      <c r="F1085" t="s">
        <v>15</v>
      </c>
      <c r="G1085" t="s">
        <v>16</v>
      </c>
      <c r="H1085">
        <v>1.1567099999999999</v>
      </c>
      <c r="I1085">
        <v>1.9108000000000001</v>
      </c>
      <c r="J1085">
        <v>0.72414800000000001</v>
      </c>
      <c r="K1085">
        <v>2.0297700000000001</v>
      </c>
      <c r="L1085">
        <v>1E-3</v>
      </c>
      <c r="M1085">
        <v>9.49967E-3</v>
      </c>
      <c r="N1085" t="s">
        <v>18</v>
      </c>
    </row>
    <row r="1086" spans="1:14" x14ac:dyDescent="0.25">
      <c r="A1086" t="s">
        <v>2181</v>
      </c>
      <c r="B1086" t="s">
        <v>2181</v>
      </c>
      <c r="C1086" t="s">
        <v>2181</v>
      </c>
      <c r="D1086" t="s">
        <v>2182</v>
      </c>
      <c r="E1086" t="s">
        <v>14</v>
      </c>
      <c r="F1086" t="s">
        <v>15</v>
      </c>
      <c r="G1086" t="s">
        <v>16</v>
      </c>
      <c r="H1086">
        <v>1.5422499999999999</v>
      </c>
      <c r="I1086">
        <v>2.5448300000000001</v>
      </c>
      <c r="J1086">
        <v>0.72253599999999996</v>
      </c>
      <c r="K1086">
        <v>1.9095</v>
      </c>
      <c r="L1086">
        <v>2E-3</v>
      </c>
      <c r="M1086">
        <v>1.7379700000000001E-2</v>
      </c>
      <c r="N1086" t="s">
        <v>18</v>
      </c>
    </row>
    <row r="1087" spans="1:14" x14ac:dyDescent="0.25">
      <c r="A1087" t="s">
        <v>2183</v>
      </c>
      <c r="B1087" t="s">
        <v>2183</v>
      </c>
      <c r="C1087" t="s">
        <v>2183</v>
      </c>
      <c r="D1087" t="s">
        <v>2184</v>
      </c>
      <c r="E1087" t="s">
        <v>14</v>
      </c>
      <c r="F1087" t="s">
        <v>15</v>
      </c>
      <c r="G1087" t="s">
        <v>16</v>
      </c>
      <c r="H1087">
        <v>0.95549899999999999</v>
      </c>
      <c r="I1087">
        <v>1.5762499999999999</v>
      </c>
      <c r="J1087">
        <v>0.72217399999999998</v>
      </c>
      <c r="K1087">
        <v>2.0923099999999999</v>
      </c>
      <c r="L1087">
        <v>4.4999999999999999E-4</v>
      </c>
      <c r="M1087">
        <v>4.6936499999999997E-3</v>
      </c>
      <c r="N1087" t="s">
        <v>18</v>
      </c>
    </row>
    <row r="1088" spans="1:14" x14ac:dyDescent="0.25">
      <c r="A1088" t="s">
        <v>2185</v>
      </c>
      <c r="B1088" t="s">
        <v>2185</v>
      </c>
      <c r="C1088" t="s">
        <v>2185</v>
      </c>
      <c r="D1088" t="s">
        <v>2186</v>
      </c>
      <c r="E1088" t="s">
        <v>14</v>
      </c>
      <c r="F1088" t="s">
        <v>15</v>
      </c>
      <c r="G1088" t="s">
        <v>16</v>
      </c>
      <c r="H1088">
        <v>13.742699999999999</v>
      </c>
      <c r="I1088">
        <v>22.664200000000001</v>
      </c>
      <c r="J1088">
        <v>0.72175500000000004</v>
      </c>
      <c r="K1088">
        <v>2.7772899999999998</v>
      </c>
      <c r="L1088" s="1">
        <v>5.0000000000000002E-5</v>
      </c>
      <c r="M1088">
        <v>6.4107900000000002E-4</v>
      </c>
      <c r="N1088" t="s">
        <v>18</v>
      </c>
    </row>
    <row r="1089" spans="1:14" x14ac:dyDescent="0.25">
      <c r="A1089" t="s">
        <v>2187</v>
      </c>
      <c r="B1089" t="s">
        <v>2187</v>
      </c>
      <c r="C1089" t="s">
        <v>2187</v>
      </c>
      <c r="D1089" t="s">
        <v>2188</v>
      </c>
      <c r="E1089" t="s">
        <v>14</v>
      </c>
      <c r="F1089" t="s">
        <v>15</v>
      </c>
      <c r="G1089" t="s">
        <v>16</v>
      </c>
      <c r="H1089">
        <v>6.9538099999999998</v>
      </c>
      <c r="I1089">
        <v>11.4656</v>
      </c>
      <c r="J1089">
        <v>0.721441</v>
      </c>
      <c r="K1089">
        <v>2.681</v>
      </c>
      <c r="L1089" s="1">
        <v>5.0000000000000002E-5</v>
      </c>
      <c r="M1089">
        <v>6.4107900000000002E-4</v>
      </c>
      <c r="N1089" t="s">
        <v>18</v>
      </c>
    </row>
    <row r="1090" spans="1:14" x14ac:dyDescent="0.25">
      <c r="A1090" t="s">
        <v>2189</v>
      </c>
      <c r="B1090" t="s">
        <v>2189</v>
      </c>
      <c r="C1090" t="s">
        <v>2189</v>
      </c>
      <c r="D1090" t="s">
        <v>2190</v>
      </c>
      <c r="E1090" t="s">
        <v>14</v>
      </c>
      <c r="F1090" t="s">
        <v>15</v>
      </c>
      <c r="G1090" t="s">
        <v>16</v>
      </c>
      <c r="H1090">
        <v>56.118299999999998</v>
      </c>
      <c r="I1090">
        <v>92.475899999999996</v>
      </c>
      <c r="J1090">
        <v>0.72060800000000003</v>
      </c>
      <c r="K1090">
        <v>2.66208</v>
      </c>
      <c r="L1090" s="1">
        <v>5.0000000000000002E-5</v>
      </c>
      <c r="M1090">
        <v>6.4107900000000002E-4</v>
      </c>
      <c r="N1090" t="s">
        <v>18</v>
      </c>
    </row>
    <row r="1091" spans="1:14" x14ac:dyDescent="0.25">
      <c r="A1091" t="s">
        <v>2191</v>
      </c>
      <c r="B1091" t="s">
        <v>2191</v>
      </c>
      <c r="C1091" t="s">
        <v>2191</v>
      </c>
      <c r="D1091" t="s">
        <v>2192</v>
      </c>
      <c r="E1091" t="s">
        <v>14</v>
      </c>
      <c r="F1091" t="s">
        <v>15</v>
      </c>
      <c r="G1091" t="s">
        <v>16</v>
      </c>
      <c r="H1091">
        <v>4.7242699999999997</v>
      </c>
      <c r="I1091">
        <v>7.7847999999999997</v>
      </c>
      <c r="J1091">
        <v>0.72057000000000004</v>
      </c>
      <c r="K1091">
        <v>2.4458600000000001</v>
      </c>
      <c r="L1091" s="1">
        <v>5.0000000000000002E-5</v>
      </c>
      <c r="M1091">
        <v>6.4107900000000002E-4</v>
      </c>
      <c r="N1091" t="s">
        <v>18</v>
      </c>
    </row>
    <row r="1092" spans="1:14" x14ac:dyDescent="0.25">
      <c r="A1092" t="s">
        <v>2193</v>
      </c>
      <c r="B1092" t="s">
        <v>2193</v>
      </c>
      <c r="C1092" t="s">
        <v>2193</v>
      </c>
      <c r="D1092" t="s">
        <v>2194</v>
      </c>
      <c r="E1092" t="s">
        <v>14</v>
      </c>
      <c r="F1092" t="s">
        <v>15</v>
      </c>
      <c r="G1092" t="s">
        <v>16</v>
      </c>
      <c r="H1092">
        <v>2.5574599999999998</v>
      </c>
      <c r="I1092">
        <v>4.2114500000000001</v>
      </c>
      <c r="J1092">
        <v>0.71960299999999999</v>
      </c>
      <c r="K1092">
        <v>2.3599299999999999</v>
      </c>
      <c r="L1092">
        <v>1E-4</v>
      </c>
      <c r="M1092">
        <v>1.22846E-3</v>
      </c>
      <c r="N1092" t="s">
        <v>18</v>
      </c>
    </row>
    <row r="1093" spans="1:14" x14ac:dyDescent="0.25">
      <c r="A1093" t="s">
        <v>2195</v>
      </c>
      <c r="B1093" t="s">
        <v>2195</v>
      </c>
      <c r="C1093" t="s">
        <v>2195</v>
      </c>
      <c r="D1093" t="s">
        <v>2196</v>
      </c>
      <c r="E1093" t="s">
        <v>14</v>
      </c>
      <c r="F1093" t="s">
        <v>15</v>
      </c>
      <c r="G1093" t="s">
        <v>16</v>
      </c>
      <c r="H1093">
        <v>6.5977600000000001</v>
      </c>
      <c r="I1093">
        <v>10.8538</v>
      </c>
      <c r="J1093">
        <v>0.71815499999999999</v>
      </c>
      <c r="K1093">
        <v>2.4668899999999998</v>
      </c>
      <c r="L1093" s="1">
        <v>5.0000000000000002E-5</v>
      </c>
      <c r="M1093">
        <v>6.4107900000000002E-4</v>
      </c>
      <c r="N1093" t="s">
        <v>18</v>
      </c>
    </row>
    <row r="1094" spans="1:14" x14ac:dyDescent="0.25">
      <c r="A1094" t="s">
        <v>2197</v>
      </c>
      <c r="B1094" t="s">
        <v>2197</v>
      </c>
      <c r="C1094" t="s">
        <v>2197</v>
      </c>
      <c r="D1094" t="s">
        <v>2198</v>
      </c>
      <c r="E1094" t="s">
        <v>14</v>
      </c>
      <c r="F1094" t="s">
        <v>15</v>
      </c>
      <c r="G1094" t="s">
        <v>16</v>
      </c>
      <c r="H1094">
        <v>4.2093299999999996</v>
      </c>
      <c r="I1094">
        <v>6.9146799999999997</v>
      </c>
      <c r="J1094">
        <v>0.71607200000000004</v>
      </c>
      <c r="K1094">
        <v>2.0705300000000002</v>
      </c>
      <c r="L1094">
        <v>2.7499999999999998E-3</v>
      </c>
      <c r="M1094">
        <v>2.2547500000000002E-2</v>
      </c>
      <c r="N1094" t="s">
        <v>18</v>
      </c>
    </row>
    <row r="1095" spans="1:14" x14ac:dyDescent="0.25">
      <c r="A1095" t="s">
        <v>2199</v>
      </c>
      <c r="B1095" t="s">
        <v>2199</v>
      </c>
      <c r="C1095" t="s">
        <v>2199</v>
      </c>
      <c r="D1095" t="s">
        <v>2200</v>
      </c>
      <c r="E1095" t="s">
        <v>14</v>
      </c>
      <c r="F1095" t="s">
        <v>15</v>
      </c>
      <c r="G1095" t="s">
        <v>16</v>
      </c>
      <c r="H1095">
        <v>1.83531</v>
      </c>
      <c r="I1095">
        <v>3.0044599999999999</v>
      </c>
      <c r="J1095">
        <v>0.71107900000000002</v>
      </c>
      <c r="K1095">
        <v>2.3344999999999998</v>
      </c>
      <c r="L1095" s="1">
        <v>5.0000000000000002E-5</v>
      </c>
      <c r="M1095">
        <v>6.4107900000000002E-4</v>
      </c>
      <c r="N1095" t="s">
        <v>18</v>
      </c>
    </row>
    <row r="1096" spans="1:14" x14ac:dyDescent="0.25">
      <c r="A1096" t="s">
        <v>2201</v>
      </c>
      <c r="B1096" t="s">
        <v>2201</v>
      </c>
      <c r="C1096" t="s">
        <v>2201</v>
      </c>
      <c r="D1096" t="s">
        <v>2202</v>
      </c>
      <c r="E1096" t="s">
        <v>14</v>
      </c>
      <c r="F1096" t="s">
        <v>15</v>
      </c>
      <c r="G1096" t="s">
        <v>16</v>
      </c>
      <c r="H1096">
        <v>0.85334100000000002</v>
      </c>
      <c r="I1096">
        <v>1.3947400000000001</v>
      </c>
      <c r="J1096">
        <v>0.70880399999999999</v>
      </c>
      <c r="K1096">
        <v>1.7077199999999999</v>
      </c>
      <c r="L1096">
        <v>4.7499999999999999E-3</v>
      </c>
      <c r="M1096">
        <v>3.5410700000000003E-2</v>
      </c>
      <c r="N1096" t="s">
        <v>18</v>
      </c>
    </row>
    <row r="1097" spans="1:14" x14ac:dyDescent="0.25">
      <c r="A1097" t="s">
        <v>2203</v>
      </c>
      <c r="B1097" t="s">
        <v>2203</v>
      </c>
      <c r="C1097" t="s">
        <v>2203</v>
      </c>
      <c r="D1097" t="s">
        <v>2204</v>
      </c>
      <c r="E1097" t="s">
        <v>14</v>
      </c>
      <c r="F1097" t="s">
        <v>15</v>
      </c>
      <c r="G1097" t="s">
        <v>16</v>
      </c>
      <c r="H1097">
        <v>6.02163</v>
      </c>
      <c r="I1097">
        <v>9.8235200000000003</v>
      </c>
      <c r="J1097">
        <v>0.70608499999999996</v>
      </c>
      <c r="K1097">
        <v>2.33216</v>
      </c>
      <c r="L1097" s="1">
        <v>5.0000000000000002E-5</v>
      </c>
      <c r="M1097">
        <v>6.4107900000000002E-4</v>
      </c>
      <c r="N1097" t="s">
        <v>18</v>
      </c>
    </row>
    <row r="1098" spans="1:14" x14ac:dyDescent="0.25">
      <c r="A1098" t="s">
        <v>2205</v>
      </c>
      <c r="B1098" t="s">
        <v>2205</v>
      </c>
      <c r="C1098" t="s">
        <v>2205</v>
      </c>
      <c r="D1098" t="s">
        <v>2206</v>
      </c>
      <c r="E1098" t="s">
        <v>14</v>
      </c>
      <c r="F1098" t="s">
        <v>15</v>
      </c>
      <c r="G1098" t="s">
        <v>16</v>
      </c>
      <c r="H1098">
        <v>1.31928</v>
      </c>
      <c r="I1098">
        <v>2.1513399999999998</v>
      </c>
      <c r="J1098">
        <v>0.70548699999999998</v>
      </c>
      <c r="K1098">
        <v>1.7729699999999999</v>
      </c>
      <c r="L1098">
        <v>4.7999999999999996E-3</v>
      </c>
      <c r="M1098">
        <v>3.56724E-2</v>
      </c>
      <c r="N1098" t="s">
        <v>18</v>
      </c>
    </row>
    <row r="1099" spans="1:14" x14ac:dyDescent="0.25">
      <c r="A1099" t="s">
        <v>2207</v>
      </c>
      <c r="B1099" t="s">
        <v>2207</v>
      </c>
      <c r="C1099" t="s">
        <v>2207</v>
      </c>
      <c r="D1099" t="s">
        <v>2208</v>
      </c>
      <c r="E1099" t="s">
        <v>14</v>
      </c>
      <c r="F1099" t="s">
        <v>15</v>
      </c>
      <c r="G1099" t="s">
        <v>16</v>
      </c>
      <c r="H1099">
        <v>22.177800000000001</v>
      </c>
      <c r="I1099">
        <v>36.164299999999997</v>
      </c>
      <c r="J1099">
        <v>0.70544600000000002</v>
      </c>
      <c r="K1099">
        <v>2.7196600000000002</v>
      </c>
      <c r="L1099" s="1">
        <v>5.0000000000000002E-5</v>
      </c>
      <c r="M1099">
        <v>6.4107900000000002E-4</v>
      </c>
      <c r="N1099" t="s">
        <v>18</v>
      </c>
    </row>
    <row r="1100" spans="1:14" x14ac:dyDescent="0.25">
      <c r="A1100" t="s">
        <v>2209</v>
      </c>
      <c r="B1100" t="s">
        <v>2209</v>
      </c>
      <c r="C1100" t="s">
        <v>2209</v>
      </c>
      <c r="D1100" t="s">
        <v>2210</v>
      </c>
      <c r="E1100" t="s">
        <v>14</v>
      </c>
      <c r="F1100" t="s">
        <v>15</v>
      </c>
      <c r="G1100" t="s">
        <v>16</v>
      </c>
      <c r="H1100">
        <v>3.7819400000000001</v>
      </c>
      <c r="I1100">
        <v>6.1655800000000003</v>
      </c>
      <c r="J1100">
        <v>0.70511100000000004</v>
      </c>
      <c r="K1100">
        <v>1.6389499999999999</v>
      </c>
      <c r="L1100">
        <v>4.5999999999999999E-3</v>
      </c>
      <c r="M1100">
        <v>3.4507200000000002E-2</v>
      </c>
      <c r="N1100" t="s">
        <v>18</v>
      </c>
    </row>
    <row r="1101" spans="1:14" x14ac:dyDescent="0.25">
      <c r="A1101" t="s">
        <v>2211</v>
      </c>
      <c r="B1101" t="s">
        <v>2211</v>
      </c>
      <c r="C1101" t="s">
        <v>2211</v>
      </c>
      <c r="D1101" t="s">
        <v>2212</v>
      </c>
      <c r="E1101" t="s">
        <v>14</v>
      </c>
      <c r="F1101" t="s">
        <v>15</v>
      </c>
      <c r="G1101" t="s">
        <v>16</v>
      </c>
      <c r="H1101">
        <v>28.097799999999999</v>
      </c>
      <c r="I1101">
        <v>45.744799999999998</v>
      </c>
      <c r="J1101">
        <v>0.703152</v>
      </c>
      <c r="K1101">
        <v>2.5390899999999998</v>
      </c>
      <c r="L1101" s="1">
        <v>5.0000000000000002E-5</v>
      </c>
      <c r="M1101">
        <v>6.4107900000000002E-4</v>
      </c>
      <c r="N1101" t="s">
        <v>18</v>
      </c>
    </row>
    <row r="1102" spans="1:14" x14ac:dyDescent="0.25">
      <c r="A1102" t="s">
        <v>2213</v>
      </c>
      <c r="B1102" t="s">
        <v>2213</v>
      </c>
      <c r="C1102" t="s">
        <v>2213</v>
      </c>
      <c r="D1102" t="s">
        <v>2214</v>
      </c>
      <c r="E1102" t="s">
        <v>14</v>
      </c>
      <c r="F1102" t="s">
        <v>15</v>
      </c>
      <c r="G1102" t="s">
        <v>16</v>
      </c>
      <c r="H1102">
        <v>2.7273200000000002</v>
      </c>
      <c r="I1102">
        <v>4.4373899999999997</v>
      </c>
      <c r="J1102">
        <v>0.70222600000000002</v>
      </c>
      <c r="K1102">
        <v>1.94017</v>
      </c>
      <c r="L1102">
        <v>1.1000000000000001E-3</v>
      </c>
      <c r="M1102">
        <v>1.02798E-2</v>
      </c>
      <c r="N1102" t="s">
        <v>18</v>
      </c>
    </row>
    <row r="1103" spans="1:14" x14ac:dyDescent="0.25">
      <c r="A1103" t="s">
        <v>2215</v>
      </c>
      <c r="B1103" t="s">
        <v>2215</v>
      </c>
      <c r="C1103" t="s">
        <v>2215</v>
      </c>
      <c r="D1103" t="s">
        <v>2216</v>
      </c>
      <c r="E1103" t="s">
        <v>14</v>
      </c>
      <c r="F1103" t="s">
        <v>15</v>
      </c>
      <c r="G1103" t="s">
        <v>16</v>
      </c>
      <c r="H1103">
        <v>2.1850399999999999</v>
      </c>
      <c r="I1103">
        <v>3.5528200000000001</v>
      </c>
      <c r="J1103">
        <v>0.70130499999999996</v>
      </c>
      <c r="K1103">
        <v>2.3249300000000002</v>
      </c>
      <c r="L1103">
        <v>1.4999999999999999E-4</v>
      </c>
      <c r="M1103">
        <v>1.77444E-3</v>
      </c>
      <c r="N1103" t="s">
        <v>18</v>
      </c>
    </row>
    <row r="1104" spans="1:14" x14ac:dyDescent="0.25">
      <c r="A1104" t="s">
        <v>2217</v>
      </c>
      <c r="B1104" t="s">
        <v>2217</v>
      </c>
      <c r="C1104" t="s">
        <v>2217</v>
      </c>
      <c r="D1104" t="s">
        <v>2218</v>
      </c>
      <c r="E1104" t="s">
        <v>14</v>
      </c>
      <c r="F1104" t="s">
        <v>15</v>
      </c>
      <c r="G1104" t="s">
        <v>16</v>
      </c>
      <c r="H1104">
        <v>0.60659399999999997</v>
      </c>
      <c r="I1104">
        <v>0.98621800000000004</v>
      </c>
      <c r="J1104">
        <v>0.70117600000000002</v>
      </c>
      <c r="K1104">
        <v>1.5530200000000001</v>
      </c>
      <c r="L1104">
        <v>6.3E-3</v>
      </c>
      <c r="M1104">
        <v>4.48934E-2</v>
      </c>
      <c r="N1104" t="s">
        <v>18</v>
      </c>
    </row>
    <row r="1105" spans="1:14" x14ac:dyDescent="0.25">
      <c r="A1105" t="s">
        <v>2219</v>
      </c>
      <c r="B1105" t="s">
        <v>2219</v>
      </c>
      <c r="C1105" t="s">
        <v>2219</v>
      </c>
      <c r="D1105" t="s">
        <v>2220</v>
      </c>
      <c r="E1105" t="s">
        <v>14</v>
      </c>
      <c r="F1105" t="s">
        <v>15</v>
      </c>
      <c r="G1105" t="s">
        <v>16</v>
      </c>
      <c r="H1105">
        <v>12.767200000000001</v>
      </c>
      <c r="I1105">
        <v>20.717600000000001</v>
      </c>
      <c r="J1105">
        <v>0.69840999999999998</v>
      </c>
      <c r="K1105">
        <v>2.5741100000000001</v>
      </c>
      <c r="L1105">
        <v>2.9999999999999997E-4</v>
      </c>
      <c r="M1105">
        <v>3.2641200000000001E-3</v>
      </c>
      <c r="N1105" t="s">
        <v>18</v>
      </c>
    </row>
    <row r="1106" spans="1:14" x14ac:dyDescent="0.25">
      <c r="A1106" t="s">
        <v>2221</v>
      </c>
      <c r="B1106" t="s">
        <v>2221</v>
      </c>
      <c r="C1106" t="s">
        <v>2221</v>
      </c>
      <c r="D1106" t="s">
        <v>2222</v>
      </c>
      <c r="E1106" t="s">
        <v>14</v>
      </c>
      <c r="F1106" t="s">
        <v>15</v>
      </c>
      <c r="G1106" t="s">
        <v>16</v>
      </c>
      <c r="H1106">
        <v>2.62751</v>
      </c>
      <c r="I1106">
        <v>4.2611400000000001</v>
      </c>
      <c r="J1106">
        <v>0.69754400000000005</v>
      </c>
      <c r="K1106">
        <v>1.9378500000000001</v>
      </c>
      <c r="L1106">
        <v>3.2499999999999999E-3</v>
      </c>
      <c r="M1106">
        <v>2.5751E-2</v>
      </c>
      <c r="N1106" t="s">
        <v>18</v>
      </c>
    </row>
    <row r="1107" spans="1:14" x14ac:dyDescent="0.25">
      <c r="A1107" t="s">
        <v>2223</v>
      </c>
      <c r="B1107" t="s">
        <v>2223</v>
      </c>
      <c r="C1107" t="s">
        <v>2223</v>
      </c>
      <c r="D1107" t="s">
        <v>2224</v>
      </c>
      <c r="E1107" t="s">
        <v>14</v>
      </c>
      <c r="F1107" t="s">
        <v>15</v>
      </c>
      <c r="G1107" t="s">
        <v>16</v>
      </c>
      <c r="H1107">
        <v>7.4111500000000001</v>
      </c>
      <c r="I1107">
        <v>12.0181</v>
      </c>
      <c r="J1107">
        <v>0.697438</v>
      </c>
      <c r="K1107">
        <v>2.01938</v>
      </c>
      <c r="L1107">
        <v>2.0500000000000002E-3</v>
      </c>
      <c r="M1107">
        <v>1.7728399999999998E-2</v>
      </c>
      <c r="N1107" t="s">
        <v>18</v>
      </c>
    </row>
    <row r="1108" spans="1:14" x14ac:dyDescent="0.25">
      <c r="A1108" t="s">
        <v>2225</v>
      </c>
      <c r="B1108" t="s">
        <v>2225</v>
      </c>
      <c r="C1108" t="s">
        <v>2225</v>
      </c>
      <c r="D1108" t="s">
        <v>2226</v>
      </c>
      <c r="E1108" t="s">
        <v>14</v>
      </c>
      <c r="F1108" t="s">
        <v>15</v>
      </c>
      <c r="G1108" t="s">
        <v>16</v>
      </c>
      <c r="H1108">
        <v>1.06928</v>
      </c>
      <c r="I1108">
        <v>1.73129</v>
      </c>
      <c r="J1108">
        <v>0.69521500000000003</v>
      </c>
      <c r="K1108">
        <v>1.9318599999999999</v>
      </c>
      <c r="L1108">
        <v>1.8E-3</v>
      </c>
      <c r="M1108">
        <v>1.5911100000000001E-2</v>
      </c>
      <c r="N1108" t="s">
        <v>18</v>
      </c>
    </row>
    <row r="1109" spans="1:14" x14ac:dyDescent="0.25">
      <c r="A1109" t="s">
        <v>2227</v>
      </c>
      <c r="B1109" t="s">
        <v>2227</v>
      </c>
      <c r="C1109" t="s">
        <v>2227</v>
      </c>
      <c r="D1109" t="s">
        <v>2228</v>
      </c>
      <c r="E1109" t="s">
        <v>14</v>
      </c>
      <c r="F1109" t="s">
        <v>15</v>
      </c>
      <c r="G1109" t="s">
        <v>16</v>
      </c>
      <c r="H1109">
        <v>25.579000000000001</v>
      </c>
      <c r="I1109">
        <v>41.409799999999997</v>
      </c>
      <c r="J1109">
        <v>0.69501299999999999</v>
      </c>
      <c r="K1109">
        <v>2.54243</v>
      </c>
      <c r="L1109" s="1">
        <v>5.0000000000000002E-5</v>
      </c>
      <c r="M1109">
        <v>6.4107900000000002E-4</v>
      </c>
      <c r="N1109" t="s">
        <v>18</v>
      </c>
    </row>
    <row r="1110" spans="1:14" x14ac:dyDescent="0.25">
      <c r="A1110" t="s">
        <v>2229</v>
      </c>
      <c r="B1110" t="s">
        <v>2229</v>
      </c>
      <c r="C1110" t="s">
        <v>2229</v>
      </c>
      <c r="D1110" t="s">
        <v>2230</v>
      </c>
      <c r="E1110" t="s">
        <v>14</v>
      </c>
      <c r="F1110" t="s">
        <v>15</v>
      </c>
      <c r="G1110" t="s">
        <v>16</v>
      </c>
      <c r="H1110">
        <v>1.8284199999999999</v>
      </c>
      <c r="I1110">
        <v>2.95831</v>
      </c>
      <c r="J1110">
        <v>0.69417600000000002</v>
      </c>
      <c r="K1110">
        <v>2.2172900000000002</v>
      </c>
      <c r="L1110">
        <v>2.5000000000000001E-4</v>
      </c>
      <c r="M1110">
        <v>2.80942E-3</v>
      </c>
      <c r="N1110" t="s">
        <v>18</v>
      </c>
    </row>
    <row r="1111" spans="1:14" x14ac:dyDescent="0.25">
      <c r="A1111" t="s">
        <v>2231</v>
      </c>
      <c r="B1111" t="s">
        <v>2231</v>
      </c>
      <c r="C1111" t="s">
        <v>2231</v>
      </c>
      <c r="D1111" t="s">
        <v>2232</v>
      </c>
      <c r="E1111" t="s">
        <v>14</v>
      </c>
      <c r="F1111" t="s">
        <v>15</v>
      </c>
      <c r="G1111" t="s">
        <v>16</v>
      </c>
      <c r="H1111">
        <v>0.57243100000000002</v>
      </c>
      <c r="I1111">
        <v>0.925817</v>
      </c>
      <c r="J1111">
        <v>0.69362599999999996</v>
      </c>
      <c r="K1111">
        <v>1.7689299999999999</v>
      </c>
      <c r="L1111">
        <v>2.5000000000000001E-3</v>
      </c>
      <c r="M1111">
        <v>2.0915300000000001E-2</v>
      </c>
      <c r="N1111" t="s">
        <v>18</v>
      </c>
    </row>
    <row r="1112" spans="1:14" x14ac:dyDescent="0.25">
      <c r="A1112" t="s">
        <v>2233</v>
      </c>
      <c r="B1112" t="s">
        <v>2233</v>
      </c>
      <c r="C1112" t="s">
        <v>2233</v>
      </c>
      <c r="D1112" t="s">
        <v>2234</v>
      </c>
      <c r="E1112" t="s">
        <v>14</v>
      </c>
      <c r="F1112" t="s">
        <v>15</v>
      </c>
      <c r="G1112" t="s">
        <v>16</v>
      </c>
      <c r="H1112">
        <v>3.2342399999999998</v>
      </c>
      <c r="I1112">
        <v>5.2287499999999998</v>
      </c>
      <c r="J1112">
        <v>0.69304299999999996</v>
      </c>
      <c r="K1112">
        <v>1.5501499999999999</v>
      </c>
      <c r="L1112">
        <v>6.8500000000000002E-3</v>
      </c>
      <c r="M1112">
        <v>4.7980000000000002E-2</v>
      </c>
      <c r="N1112" t="s">
        <v>18</v>
      </c>
    </row>
    <row r="1113" spans="1:14" x14ac:dyDescent="0.25">
      <c r="A1113" t="s">
        <v>2235</v>
      </c>
      <c r="B1113" t="s">
        <v>2235</v>
      </c>
      <c r="C1113" t="s">
        <v>2235</v>
      </c>
      <c r="D1113" t="s">
        <v>2236</v>
      </c>
      <c r="E1113" t="s">
        <v>14</v>
      </c>
      <c r="F1113" t="s">
        <v>15</v>
      </c>
      <c r="G1113" t="s">
        <v>16</v>
      </c>
      <c r="H1113">
        <v>91.975800000000007</v>
      </c>
      <c r="I1113">
        <v>148.619</v>
      </c>
      <c r="J1113">
        <v>0.69229399999999996</v>
      </c>
      <c r="K1113">
        <v>2.63178</v>
      </c>
      <c r="L1113" s="1">
        <v>5.0000000000000002E-5</v>
      </c>
      <c r="M1113">
        <v>6.4107900000000002E-4</v>
      </c>
      <c r="N1113" t="s">
        <v>18</v>
      </c>
    </row>
    <row r="1114" spans="1:14" x14ac:dyDescent="0.25">
      <c r="A1114" t="s">
        <v>2237</v>
      </c>
      <c r="B1114" t="s">
        <v>2237</v>
      </c>
      <c r="C1114" t="s">
        <v>2237</v>
      </c>
      <c r="D1114" t="s">
        <v>2238</v>
      </c>
      <c r="E1114" t="s">
        <v>14</v>
      </c>
      <c r="F1114" t="s">
        <v>15</v>
      </c>
      <c r="G1114" t="s">
        <v>16</v>
      </c>
      <c r="H1114">
        <v>4.99993</v>
      </c>
      <c r="I1114">
        <v>8.0742999999999991</v>
      </c>
      <c r="J1114">
        <v>0.69142999999999999</v>
      </c>
      <c r="K1114">
        <v>2.0843400000000001</v>
      </c>
      <c r="L1114">
        <v>2.5999999999999999E-3</v>
      </c>
      <c r="M1114">
        <v>2.1526400000000001E-2</v>
      </c>
      <c r="N1114" t="s">
        <v>18</v>
      </c>
    </row>
    <row r="1115" spans="1:14" x14ac:dyDescent="0.25">
      <c r="A1115" t="s">
        <v>2239</v>
      </c>
      <c r="B1115" t="s">
        <v>2239</v>
      </c>
      <c r="C1115" t="s">
        <v>2239</v>
      </c>
      <c r="D1115" t="s">
        <v>2240</v>
      </c>
      <c r="E1115" t="s">
        <v>14</v>
      </c>
      <c r="F1115" t="s">
        <v>15</v>
      </c>
      <c r="G1115" t="s">
        <v>16</v>
      </c>
      <c r="H1115">
        <v>8.8075799999999997</v>
      </c>
      <c r="I1115">
        <v>14.221299999999999</v>
      </c>
      <c r="J1115">
        <v>0.69123800000000002</v>
      </c>
      <c r="K1115">
        <v>2.5666899999999999</v>
      </c>
      <c r="L1115" s="1">
        <v>5.0000000000000002E-5</v>
      </c>
      <c r="M1115">
        <v>6.4107900000000002E-4</v>
      </c>
      <c r="N1115" t="s">
        <v>18</v>
      </c>
    </row>
    <row r="1116" spans="1:14" x14ac:dyDescent="0.25">
      <c r="A1116" t="s">
        <v>2241</v>
      </c>
      <c r="B1116" t="s">
        <v>2241</v>
      </c>
      <c r="C1116" t="s">
        <v>2241</v>
      </c>
      <c r="D1116" t="s">
        <v>2242</v>
      </c>
      <c r="E1116" t="s">
        <v>14</v>
      </c>
      <c r="F1116" t="s">
        <v>15</v>
      </c>
      <c r="G1116" t="s">
        <v>16</v>
      </c>
      <c r="H1116">
        <v>7.83901</v>
      </c>
      <c r="I1116">
        <v>12.6473</v>
      </c>
      <c r="J1116">
        <v>0.69008199999999997</v>
      </c>
      <c r="K1116">
        <v>2.1541100000000002</v>
      </c>
      <c r="L1116" s="1">
        <v>5.0000000000000002E-5</v>
      </c>
      <c r="M1116">
        <v>6.4107900000000002E-4</v>
      </c>
      <c r="N1116" t="s">
        <v>18</v>
      </c>
    </row>
    <row r="1117" spans="1:14" x14ac:dyDescent="0.25">
      <c r="A1117" t="s">
        <v>2243</v>
      </c>
      <c r="B1117" t="s">
        <v>2243</v>
      </c>
      <c r="C1117" t="s">
        <v>2243</v>
      </c>
      <c r="D1117" t="s">
        <v>2244</v>
      </c>
      <c r="E1117" t="s">
        <v>14</v>
      </c>
      <c r="F1117" t="s">
        <v>15</v>
      </c>
      <c r="G1117" t="s">
        <v>16</v>
      </c>
      <c r="H1117">
        <v>1.13968</v>
      </c>
      <c r="I1117">
        <v>1.8384</v>
      </c>
      <c r="J1117">
        <v>0.68981499999999996</v>
      </c>
      <c r="K1117">
        <v>1.9738</v>
      </c>
      <c r="L1117">
        <v>6.4999999999999997E-4</v>
      </c>
      <c r="M1117">
        <v>6.5013600000000003E-3</v>
      </c>
      <c r="N1117" t="s">
        <v>18</v>
      </c>
    </row>
    <row r="1118" spans="1:14" x14ac:dyDescent="0.25">
      <c r="A1118" t="s">
        <v>2245</v>
      </c>
      <c r="B1118" t="s">
        <v>2245</v>
      </c>
      <c r="C1118" t="s">
        <v>2245</v>
      </c>
      <c r="D1118" t="s">
        <v>2246</v>
      </c>
      <c r="E1118" t="s">
        <v>14</v>
      </c>
      <c r="F1118" t="s">
        <v>15</v>
      </c>
      <c r="G1118" t="s">
        <v>16</v>
      </c>
      <c r="H1118">
        <v>13.9231</v>
      </c>
      <c r="I1118">
        <v>22.4453</v>
      </c>
      <c r="J1118">
        <v>0.68893099999999996</v>
      </c>
      <c r="K1118">
        <v>2.6142599999999998</v>
      </c>
      <c r="L1118" s="1">
        <v>5.0000000000000002E-5</v>
      </c>
      <c r="M1118">
        <v>6.4107900000000002E-4</v>
      </c>
      <c r="N1118" t="s">
        <v>18</v>
      </c>
    </row>
    <row r="1119" spans="1:14" x14ac:dyDescent="0.25">
      <c r="A1119" t="s">
        <v>2247</v>
      </c>
      <c r="B1119" t="s">
        <v>2247</v>
      </c>
      <c r="C1119" t="s">
        <v>2247</v>
      </c>
      <c r="D1119" t="s">
        <v>2248</v>
      </c>
      <c r="E1119" t="s">
        <v>14</v>
      </c>
      <c r="F1119" t="s">
        <v>15</v>
      </c>
      <c r="G1119" t="s">
        <v>16</v>
      </c>
      <c r="H1119">
        <v>4.9258199999999999</v>
      </c>
      <c r="I1119">
        <v>7.9405599999999996</v>
      </c>
      <c r="J1119">
        <v>0.68887699999999996</v>
      </c>
      <c r="K1119">
        <v>2.4487199999999998</v>
      </c>
      <c r="L1119" s="1">
        <v>5.0000000000000002E-5</v>
      </c>
      <c r="M1119">
        <v>6.4107900000000002E-4</v>
      </c>
      <c r="N1119" t="s">
        <v>18</v>
      </c>
    </row>
    <row r="1120" spans="1:14" x14ac:dyDescent="0.25">
      <c r="A1120" t="s">
        <v>2249</v>
      </c>
      <c r="B1120" t="s">
        <v>2249</v>
      </c>
      <c r="C1120" t="s">
        <v>2249</v>
      </c>
      <c r="D1120" t="s">
        <v>2250</v>
      </c>
      <c r="E1120" t="s">
        <v>14</v>
      </c>
      <c r="F1120" t="s">
        <v>15</v>
      </c>
      <c r="G1120" t="s">
        <v>16</v>
      </c>
      <c r="H1120">
        <v>4.7724500000000001</v>
      </c>
      <c r="I1120">
        <v>7.6866599999999998</v>
      </c>
      <c r="J1120">
        <v>0.68762800000000002</v>
      </c>
      <c r="K1120">
        <v>1.85762</v>
      </c>
      <c r="L1120">
        <v>1.5499999999999999E-3</v>
      </c>
      <c r="M1120">
        <v>1.39413E-2</v>
      </c>
      <c r="N1120" t="s">
        <v>18</v>
      </c>
    </row>
    <row r="1121" spans="1:14" x14ac:dyDescent="0.25">
      <c r="A1121" t="s">
        <v>2251</v>
      </c>
      <c r="B1121" t="s">
        <v>2251</v>
      </c>
      <c r="C1121" t="s">
        <v>2251</v>
      </c>
      <c r="D1121" t="s">
        <v>2252</v>
      </c>
      <c r="E1121" t="s">
        <v>14</v>
      </c>
      <c r="F1121" t="s">
        <v>15</v>
      </c>
      <c r="G1121" t="s">
        <v>16</v>
      </c>
      <c r="H1121">
        <v>10.1159</v>
      </c>
      <c r="I1121">
        <v>16.286200000000001</v>
      </c>
      <c r="J1121">
        <v>0.68701500000000004</v>
      </c>
      <c r="K1121">
        <v>2.5751200000000001</v>
      </c>
      <c r="L1121">
        <v>1E-4</v>
      </c>
      <c r="M1121">
        <v>1.22846E-3</v>
      </c>
      <c r="N1121" t="s">
        <v>18</v>
      </c>
    </row>
    <row r="1122" spans="1:14" x14ac:dyDescent="0.25">
      <c r="A1122" t="s">
        <v>2253</v>
      </c>
      <c r="B1122" t="s">
        <v>2253</v>
      </c>
      <c r="C1122" t="s">
        <v>2253</v>
      </c>
      <c r="D1122" t="s">
        <v>2254</v>
      </c>
      <c r="E1122" t="s">
        <v>14</v>
      </c>
      <c r="F1122" t="s">
        <v>15</v>
      </c>
      <c r="G1122" t="s">
        <v>16</v>
      </c>
      <c r="H1122">
        <v>31.7928</v>
      </c>
      <c r="I1122">
        <v>51.183300000000003</v>
      </c>
      <c r="J1122">
        <v>0.68697399999999997</v>
      </c>
      <c r="K1122">
        <v>2.5716800000000002</v>
      </c>
      <c r="L1122" s="1">
        <v>5.0000000000000002E-5</v>
      </c>
      <c r="M1122">
        <v>6.4107900000000002E-4</v>
      </c>
      <c r="N1122" t="s">
        <v>18</v>
      </c>
    </row>
    <row r="1123" spans="1:14" x14ac:dyDescent="0.25">
      <c r="A1123" t="s">
        <v>2255</v>
      </c>
      <c r="B1123" t="s">
        <v>2255</v>
      </c>
      <c r="C1123" t="s">
        <v>2255</v>
      </c>
      <c r="D1123" t="s">
        <v>2256</v>
      </c>
      <c r="E1123" t="s">
        <v>14</v>
      </c>
      <c r="F1123" t="s">
        <v>15</v>
      </c>
      <c r="G1123" t="s">
        <v>16</v>
      </c>
      <c r="H1123">
        <v>0.68820099999999995</v>
      </c>
      <c r="I1123">
        <v>1.1049800000000001</v>
      </c>
      <c r="J1123">
        <v>0.68311200000000005</v>
      </c>
      <c r="K1123">
        <v>1.71495</v>
      </c>
      <c r="L1123">
        <v>5.1999999999999998E-3</v>
      </c>
      <c r="M1123">
        <v>3.8035399999999997E-2</v>
      </c>
      <c r="N1123" t="s">
        <v>18</v>
      </c>
    </row>
    <row r="1124" spans="1:14" x14ac:dyDescent="0.25">
      <c r="A1124" t="s">
        <v>2257</v>
      </c>
      <c r="B1124" t="s">
        <v>2257</v>
      </c>
      <c r="C1124" t="s">
        <v>2257</v>
      </c>
      <c r="D1124" t="s">
        <v>2258</v>
      </c>
      <c r="E1124" t="s">
        <v>14</v>
      </c>
      <c r="F1124" t="s">
        <v>15</v>
      </c>
      <c r="G1124" t="s">
        <v>16</v>
      </c>
      <c r="H1124">
        <v>6.6157599999999999</v>
      </c>
      <c r="I1124">
        <v>10.62</v>
      </c>
      <c r="J1124">
        <v>0.68280799999999997</v>
      </c>
      <c r="K1124">
        <v>2.1337899999999999</v>
      </c>
      <c r="L1124">
        <v>2.0000000000000001E-4</v>
      </c>
      <c r="M1124">
        <v>2.2941699999999999E-3</v>
      </c>
      <c r="N1124" t="s">
        <v>18</v>
      </c>
    </row>
    <row r="1125" spans="1:14" x14ac:dyDescent="0.25">
      <c r="A1125" t="s">
        <v>2259</v>
      </c>
      <c r="B1125" t="s">
        <v>2259</v>
      </c>
      <c r="C1125" t="s">
        <v>2259</v>
      </c>
      <c r="D1125" t="s">
        <v>2260</v>
      </c>
      <c r="E1125" t="s">
        <v>14</v>
      </c>
      <c r="F1125" t="s">
        <v>15</v>
      </c>
      <c r="G1125" t="s">
        <v>16</v>
      </c>
      <c r="H1125">
        <v>7.6162200000000002</v>
      </c>
      <c r="I1125">
        <v>12.2217</v>
      </c>
      <c r="J1125">
        <v>0.68230100000000005</v>
      </c>
      <c r="K1125">
        <v>2.5099900000000002</v>
      </c>
      <c r="L1125" s="1">
        <v>5.0000000000000002E-5</v>
      </c>
      <c r="M1125">
        <v>6.4107900000000002E-4</v>
      </c>
      <c r="N1125" t="s">
        <v>18</v>
      </c>
    </row>
    <row r="1126" spans="1:14" x14ac:dyDescent="0.25">
      <c r="A1126" t="s">
        <v>2261</v>
      </c>
      <c r="B1126" t="s">
        <v>2261</v>
      </c>
      <c r="C1126" t="s">
        <v>2261</v>
      </c>
      <c r="D1126" t="s">
        <v>2262</v>
      </c>
      <c r="E1126" t="s">
        <v>14</v>
      </c>
      <c r="F1126" t="s">
        <v>15</v>
      </c>
      <c r="G1126" t="s">
        <v>16</v>
      </c>
      <c r="H1126">
        <v>75.214699999999993</v>
      </c>
      <c r="I1126">
        <v>120.622</v>
      </c>
      <c r="J1126">
        <v>0.68141300000000005</v>
      </c>
      <c r="K1126">
        <v>2.63361</v>
      </c>
      <c r="L1126" s="1">
        <v>5.0000000000000002E-5</v>
      </c>
      <c r="M1126">
        <v>6.4107900000000002E-4</v>
      </c>
      <c r="N1126" t="s">
        <v>18</v>
      </c>
    </row>
    <row r="1127" spans="1:14" x14ac:dyDescent="0.25">
      <c r="A1127" t="s">
        <v>2263</v>
      </c>
      <c r="B1127" t="s">
        <v>2263</v>
      </c>
      <c r="C1127" t="s">
        <v>2263</v>
      </c>
      <c r="D1127" t="s">
        <v>2264</v>
      </c>
      <c r="E1127" t="s">
        <v>14</v>
      </c>
      <c r="F1127" t="s">
        <v>15</v>
      </c>
      <c r="G1127" t="s">
        <v>16</v>
      </c>
      <c r="H1127">
        <v>20.4559</v>
      </c>
      <c r="I1127">
        <v>32.779499999999999</v>
      </c>
      <c r="J1127">
        <v>0.68027700000000002</v>
      </c>
      <c r="K1127">
        <v>2.4744899999999999</v>
      </c>
      <c r="L1127" s="1">
        <v>5.0000000000000002E-5</v>
      </c>
      <c r="M1127">
        <v>6.4107900000000002E-4</v>
      </c>
      <c r="N1127" t="s">
        <v>18</v>
      </c>
    </row>
    <row r="1128" spans="1:14" x14ac:dyDescent="0.25">
      <c r="A1128" t="s">
        <v>2265</v>
      </c>
      <c r="B1128" t="s">
        <v>2265</v>
      </c>
      <c r="C1128" t="s">
        <v>2265</v>
      </c>
      <c r="D1128" t="s">
        <v>2266</v>
      </c>
      <c r="E1128" t="s">
        <v>14</v>
      </c>
      <c r="F1128" t="s">
        <v>15</v>
      </c>
      <c r="G1128" t="s">
        <v>16</v>
      </c>
      <c r="H1128">
        <v>5.5911499999999998</v>
      </c>
      <c r="I1128">
        <v>8.9587900000000005</v>
      </c>
      <c r="J1128">
        <v>0.68015800000000004</v>
      </c>
      <c r="K1128">
        <v>2.55023</v>
      </c>
      <c r="L1128" s="1">
        <v>5.0000000000000002E-5</v>
      </c>
      <c r="M1128">
        <v>6.4107900000000002E-4</v>
      </c>
      <c r="N1128" t="s">
        <v>18</v>
      </c>
    </row>
    <row r="1129" spans="1:14" x14ac:dyDescent="0.25">
      <c r="A1129" t="s">
        <v>2267</v>
      </c>
      <c r="B1129" t="s">
        <v>2267</v>
      </c>
      <c r="C1129" t="s">
        <v>2267</v>
      </c>
      <c r="D1129" t="s">
        <v>2268</v>
      </c>
      <c r="E1129" t="s">
        <v>14</v>
      </c>
      <c r="F1129" t="s">
        <v>15</v>
      </c>
      <c r="G1129" t="s">
        <v>16</v>
      </c>
      <c r="H1129">
        <v>5.2147899999999998</v>
      </c>
      <c r="I1129">
        <v>8.3467599999999997</v>
      </c>
      <c r="J1129">
        <v>0.67860600000000004</v>
      </c>
      <c r="K1129">
        <v>2.22499</v>
      </c>
      <c r="L1129">
        <v>4.4999999999999999E-4</v>
      </c>
      <c r="M1129">
        <v>4.6936499999999997E-3</v>
      </c>
      <c r="N1129" t="s">
        <v>18</v>
      </c>
    </row>
    <row r="1130" spans="1:14" x14ac:dyDescent="0.25">
      <c r="A1130" t="s">
        <v>2269</v>
      </c>
      <c r="B1130" t="s">
        <v>2269</v>
      </c>
      <c r="C1130" t="s">
        <v>2269</v>
      </c>
      <c r="D1130" t="s">
        <v>2270</v>
      </c>
      <c r="E1130" t="s">
        <v>14</v>
      </c>
      <c r="F1130" t="s">
        <v>15</v>
      </c>
      <c r="G1130" t="s">
        <v>16</v>
      </c>
      <c r="H1130">
        <v>8.3392800000000005</v>
      </c>
      <c r="I1130">
        <v>13.3386</v>
      </c>
      <c r="J1130">
        <v>0.67760799999999999</v>
      </c>
      <c r="K1130">
        <v>2.3400300000000001</v>
      </c>
      <c r="L1130">
        <v>2.5000000000000001E-4</v>
      </c>
      <c r="M1130">
        <v>2.80942E-3</v>
      </c>
      <c r="N1130" t="s">
        <v>18</v>
      </c>
    </row>
    <row r="1131" spans="1:14" x14ac:dyDescent="0.25">
      <c r="A1131" t="s">
        <v>2271</v>
      </c>
      <c r="B1131" t="s">
        <v>2271</v>
      </c>
      <c r="C1131" t="s">
        <v>2271</v>
      </c>
      <c r="D1131" t="s">
        <v>2272</v>
      </c>
      <c r="E1131" t="s">
        <v>14</v>
      </c>
      <c r="F1131" t="s">
        <v>15</v>
      </c>
      <c r="G1131" t="s">
        <v>16</v>
      </c>
      <c r="H1131">
        <v>5.81541</v>
      </c>
      <c r="I1131">
        <v>9.2970500000000005</v>
      </c>
      <c r="J1131">
        <v>0.67689200000000005</v>
      </c>
      <c r="K1131">
        <v>2.3653300000000002</v>
      </c>
      <c r="L1131">
        <v>2.0000000000000001E-4</v>
      </c>
      <c r="M1131">
        <v>2.2941699999999999E-3</v>
      </c>
      <c r="N1131" t="s">
        <v>18</v>
      </c>
    </row>
    <row r="1132" spans="1:14" x14ac:dyDescent="0.25">
      <c r="A1132" t="s">
        <v>2273</v>
      </c>
      <c r="B1132" t="s">
        <v>2273</v>
      </c>
      <c r="C1132" t="s">
        <v>2273</v>
      </c>
      <c r="D1132" t="s">
        <v>2274</v>
      </c>
      <c r="E1132" t="s">
        <v>14</v>
      </c>
      <c r="F1132" t="s">
        <v>15</v>
      </c>
      <c r="G1132" t="s">
        <v>16</v>
      </c>
      <c r="H1132">
        <v>1.4923900000000001</v>
      </c>
      <c r="I1132">
        <v>2.3842500000000002</v>
      </c>
      <c r="J1132">
        <v>0.67590799999999995</v>
      </c>
      <c r="K1132">
        <v>1.87998</v>
      </c>
      <c r="L1132">
        <v>2.5500000000000002E-3</v>
      </c>
      <c r="M1132">
        <v>2.12841E-2</v>
      </c>
      <c r="N1132" t="s">
        <v>18</v>
      </c>
    </row>
    <row r="1133" spans="1:14" x14ac:dyDescent="0.25">
      <c r="A1133" t="s">
        <v>2275</v>
      </c>
      <c r="B1133" t="s">
        <v>2275</v>
      </c>
      <c r="C1133" t="s">
        <v>2275</v>
      </c>
      <c r="D1133" t="s">
        <v>2276</v>
      </c>
      <c r="E1133" t="s">
        <v>14</v>
      </c>
      <c r="F1133" t="s">
        <v>15</v>
      </c>
      <c r="G1133" t="s">
        <v>16</v>
      </c>
      <c r="H1133">
        <v>0.802566</v>
      </c>
      <c r="I1133">
        <v>1.28061</v>
      </c>
      <c r="J1133">
        <v>0.67414099999999999</v>
      </c>
      <c r="K1133">
        <v>1.7656099999999999</v>
      </c>
      <c r="L1133">
        <v>2.7000000000000001E-3</v>
      </c>
      <c r="M1133">
        <v>2.2200899999999999E-2</v>
      </c>
      <c r="N1133" t="s">
        <v>18</v>
      </c>
    </row>
    <row r="1134" spans="1:14" x14ac:dyDescent="0.25">
      <c r="A1134" t="s">
        <v>2277</v>
      </c>
      <c r="B1134" t="s">
        <v>2277</v>
      </c>
      <c r="C1134" t="s">
        <v>2277</v>
      </c>
      <c r="D1134" t="s">
        <v>2278</v>
      </c>
      <c r="E1134" t="s">
        <v>14</v>
      </c>
      <c r="F1134" t="s">
        <v>15</v>
      </c>
      <c r="G1134" t="s">
        <v>16</v>
      </c>
      <c r="H1134">
        <v>6.7962100000000003</v>
      </c>
      <c r="I1134">
        <v>10.8283</v>
      </c>
      <c r="J1134">
        <v>0.67200000000000004</v>
      </c>
      <c r="K1134">
        <v>2.2878099999999999</v>
      </c>
      <c r="L1134">
        <v>1E-4</v>
      </c>
      <c r="M1134">
        <v>1.22846E-3</v>
      </c>
      <c r="N1134" t="s">
        <v>18</v>
      </c>
    </row>
    <row r="1135" spans="1:14" x14ac:dyDescent="0.25">
      <c r="A1135" t="s">
        <v>2279</v>
      </c>
      <c r="B1135" t="s">
        <v>2279</v>
      </c>
      <c r="C1135" t="s">
        <v>2279</v>
      </c>
      <c r="D1135" t="s">
        <v>2280</v>
      </c>
      <c r="E1135" t="s">
        <v>14</v>
      </c>
      <c r="F1135" t="s">
        <v>15</v>
      </c>
      <c r="G1135" t="s">
        <v>16</v>
      </c>
      <c r="H1135">
        <v>18.273199999999999</v>
      </c>
      <c r="I1135">
        <v>29.111899999999999</v>
      </c>
      <c r="J1135">
        <v>0.67188300000000001</v>
      </c>
      <c r="K1135">
        <v>2.64358</v>
      </c>
      <c r="L1135" s="1">
        <v>5.0000000000000002E-5</v>
      </c>
      <c r="M1135">
        <v>6.4107900000000002E-4</v>
      </c>
      <c r="N1135" t="s">
        <v>18</v>
      </c>
    </row>
    <row r="1136" spans="1:14" x14ac:dyDescent="0.25">
      <c r="A1136" t="s">
        <v>2281</v>
      </c>
      <c r="B1136" t="s">
        <v>2281</v>
      </c>
      <c r="C1136" t="s">
        <v>2281</v>
      </c>
      <c r="D1136" t="s">
        <v>2282</v>
      </c>
      <c r="E1136" t="s">
        <v>14</v>
      </c>
      <c r="F1136" t="s">
        <v>15</v>
      </c>
      <c r="G1136" t="s">
        <v>16</v>
      </c>
      <c r="H1136">
        <v>2.87581</v>
      </c>
      <c r="I1136">
        <v>4.5806899999999997</v>
      </c>
      <c r="J1136">
        <v>0.67159800000000003</v>
      </c>
      <c r="K1136">
        <v>2.25224</v>
      </c>
      <c r="L1136">
        <v>2.0000000000000001E-4</v>
      </c>
      <c r="M1136">
        <v>2.2941699999999999E-3</v>
      </c>
      <c r="N1136" t="s">
        <v>18</v>
      </c>
    </row>
    <row r="1137" spans="1:14" x14ac:dyDescent="0.25">
      <c r="A1137" t="s">
        <v>2283</v>
      </c>
      <c r="B1137" t="s">
        <v>2283</v>
      </c>
      <c r="C1137" t="s">
        <v>2283</v>
      </c>
      <c r="D1137" t="s">
        <v>2284</v>
      </c>
      <c r="E1137" t="s">
        <v>14</v>
      </c>
      <c r="F1137" t="s">
        <v>15</v>
      </c>
      <c r="G1137" t="s">
        <v>16</v>
      </c>
      <c r="H1137">
        <v>2.8115199999999998</v>
      </c>
      <c r="I1137">
        <v>4.4762000000000004</v>
      </c>
      <c r="J1137">
        <v>0.67092399999999996</v>
      </c>
      <c r="K1137">
        <v>2.17597</v>
      </c>
      <c r="L1137">
        <v>1.4999999999999999E-4</v>
      </c>
      <c r="M1137">
        <v>1.77444E-3</v>
      </c>
      <c r="N1137" t="s">
        <v>18</v>
      </c>
    </row>
    <row r="1138" spans="1:14" x14ac:dyDescent="0.25">
      <c r="A1138" t="s">
        <v>2285</v>
      </c>
      <c r="B1138" t="s">
        <v>2285</v>
      </c>
      <c r="C1138" t="s">
        <v>2285</v>
      </c>
      <c r="D1138" t="s">
        <v>2286</v>
      </c>
      <c r="E1138" t="s">
        <v>14</v>
      </c>
      <c r="F1138" t="s">
        <v>15</v>
      </c>
      <c r="G1138" t="s">
        <v>16</v>
      </c>
      <c r="H1138">
        <v>66.128200000000007</v>
      </c>
      <c r="I1138">
        <v>105.273</v>
      </c>
      <c r="J1138">
        <v>0.67079699999999998</v>
      </c>
      <c r="K1138">
        <v>2.26512</v>
      </c>
      <c r="L1138">
        <v>3.5E-4</v>
      </c>
      <c r="M1138">
        <v>3.74019E-3</v>
      </c>
      <c r="N1138" t="s">
        <v>18</v>
      </c>
    </row>
    <row r="1139" spans="1:14" x14ac:dyDescent="0.25">
      <c r="A1139" t="s">
        <v>2287</v>
      </c>
      <c r="B1139" t="s">
        <v>2287</v>
      </c>
      <c r="C1139" t="s">
        <v>2287</v>
      </c>
      <c r="D1139" t="s">
        <v>2288</v>
      </c>
      <c r="E1139" t="s">
        <v>14</v>
      </c>
      <c r="F1139" t="s">
        <v>15</v>
      </c>
      <c r="G1139" t="s">
        <v>16</v>
      </c>
      <c r="H1139">
        <v>84.466200000000001</v>
      </c>
      <c r="I1139">
        <v>134.458</v>
      </c>
      <c r="J1139">
        <v>0.670705</v>
      </c>
      <c r="K1139">
        <v>1.77199</v>
      </c>
      <c r="L1139">
        <v>2.0999999999999999E-3</v>
      </c>
      <c r="M1139">
        <v>1.80955E-2</v>
      </c>
      <c r="N1139" t="s">
        <v>18</v>
      </c>
    </row>
    <row r="1140" spans="1:14" x14ac:dyDescent="0.25">
      <c r="A1140" t="s">
        <v>2289</v>
      </c>
      <c r="B1140" t="s">
        <v>2289</v>
      </c>
      <c r="C1140" t="s">
        <v>2289</v>
      </c>
      <c r="D1140" t="s">
        <v>2290</v>
      </c>
      <c r="E1140" t="s">
        <v>14</v>
      </c>
      <c r="F1140" t="s">
        <v>15</v>
      </c>
      <c r="G1140" t="s">
        <v>16</v>
      </c>
      <c r="H1140">
        <v>4.1454000000000004</v>
      </c>
      <c r="I1140">
        <v>6.5953099999999996</v>
      </c>
      <c r="J1140">
        <v>0.669929</v>
      </c>
      <c r="K1140">
        <v>2.2916099999999999</v>
      </c>
      <c r="L1140">
        <v>1E-4</v>
      </c>
      <c r="M1140">
        <v>1.22846E-3</v>
      </c>
      <c r="N1140" t="s">
        <v>18</v>
      </c>
    </row>
    <row r="1141" spans="1:14" x14ac:dyDescent="0.25">
      <c r="A1141" t="s">
        <v>2291</v>
      </c>
      <c r="B1141" t="s">
        <v>2291</v>
      </c>
      <c r="C1141" t="s">
        <v>2291</v>
      </c>
      <c r="D1141" t="s">
        <v>2292</v>
      </c>
      <c r="E1141" t="s">
        <v>14</v>
      </c>
      <c r="F1141" t="s">
        <v>15</v>
      </c>
      <c r="G1141" t="s">
        <v>16</v>
      </c>
      <c r="H1141">
        <v>1.98584</v>
      </c>
      <c r="I1141">
        <v>3.1579199999999998</v>
      </c>
      <c r="J1141">
        <v>0.66922700000000002</v>
      </c>
      <c r="K1141">
        <v>1.9864200000000001</v>
      </c>
      <c r="L1141">
        <v>5.0000000000000001E-4</v>
      </c>
      <c r="M1141">
        <v>5.1553099999999998E-3</v>
      </c>
      <c r="N1141" t="s">
        <v>18</v>
      </c>
    </row>
    <row r="1142" spans="1:14" x14ac:dyDescent="0.25">
      <c r="A1142" t="s">
        <v>2293</v>
      </c>
      <c r="B1142" t="s">
        <v>2293</v>
      </c>
      <c r="C1142" t="s">
        <v>2293</v>
      </c>
      <c r="D1142" t="s">
        <v>2294</v>
      </c>
      <c r="E1142" t="s">
        <v>14</v>
      </c>
      <c r="F1142" t="s">
        <v>15</v>
      </c>
      <c r="G1142" t="s">
        <v>16</v>
      </c>
      <c r="H1142">
        <v>1.26163</v>
      </c>
      <c r="I1142">
        <v>2.0031500000000002</v>
      </c>
      <c r="J1142">
        <v>0.66698299999999999</v>
      </c>
      <c r="K1142">
        <v>1.8023499999999999</v>
      </c>
      <c r="L1142">
        <v>3.7499999999999999E-3</v>
      </c>
      <c r="M1142">
        <v>2.9009E-2</v>
      </c>
      <c r="N1142" t="s">
        <v>18</v>
      </c>
    </row>
    <row r="1143" spans="1:14" x14ac:dyDescent="0.25">
      <c r="A1143" t="s">
        <v>2295</v>
      </c>
      <c r="B1143" t="s">
        <v>2295</v>
      </c>
      <c r="C1143" t="s">
        <v>2295</v>
      </c>
      <c r="D1143" t="s">
        <v>2296</v>
      </c>
      <c r="E1143" t="s">
        <v>14</v>
      </c>
      <c r="F1143" t="s">
        <v>15</v>
      </c>
      <c r="G1143" t="s">
        <v>16</v>
      </c>
      <c r="H1143">
        <v>119.934</v>
      </c>
      <c r="I1143">
        <v>190.42400000000001</v>
      </c>
      <c r="J1143">
        <v>0.66697300000000004</v>
      </c>
      <c r="K1143">
        <v>2.72038</v>
      </c>
      <c r="L1143" s="1">
        <v>5.0000000000000002E-5</v>
      </c>
      <c r="M1143">
        <v>6.4107900000000002E-4</v>
      </c>
      <c r="N1143" t="s">
        <v>18</v>
      </c>
    </row>
    <row r="1144" spans="1:14" x14ac:dyDescent="0.25">
      <c r="A1144" t="s">
        <v>2297</v>
      </c>
      <c r="B1144" t="s">
        <v>2297</v>
      </c>
      <c r="C1144" t="s">
        <v>2297</v>
      </c>
      <c r="D1144" t="s">
        <v>2298</v>
      </c>
      <c r="E1144" t="s">
        <v>14</v>
      </c>
      <c r="F1144" t="s">
        <v>15</v>
      </c>
      <c r="G1144" t="s">
        <v>16</v>
      </c>
      <c r="H1144">
        <v>0.91433299999999995</v>
      </c>
      <c r="I1144">
        <v>1.4516199999999999</v>
      </c>
      <c r="J1144">
        <v>0.66687200000000002</v>
      </c>
      <c r="K1144">
        <v>1.7375799999999999</v>
      </c>
      <c r="L1144">
        <v>4.8999999999999998E-3</v>
      </c>
      <c r="M1144">
        <v>3.6302899999999999E-2</v>
      </c>
      <c r="N1144" t="s">
        <v>18</v>
      </c>
    </row>
    <row r="1145" spans="1:14" x14ac:dyDescent="0.25">
      <c r="A1145" t="s">
        <v>2299</v>
      </c>
      <c r="B1145" t="s">
        <v>2299</v>
      </c>
      <c r="C1145" t="s">
        <v>2299</v>
      </c>
      <c r="D1145" t="s">
        <v>2300</v>
      </c>
      <c r="E1145" t="s">
        <v>14</v>
      </c>
      <c r="F1145" t="s">
        <v>15</v>
      </c>
      <c r="G1145" t="s">
        <v>16</v>
      </c>
      <c r="H1145">
        <v>4.0077499999999997</v>
      </c>
      <c r="I1145">
        <v>6.3618100000000002</v>
      </c>
      <c r="J1145">
        <v>0.66664599999999996</v>
      </c>
      <c r="K1145">
        <v>2.1093299999999999</v>
      </c>
      <c r="L1145">
        <v>6.4999999999999997E-4</v>
      </c>
      <c r="M1145">
        <v>6.5013600000000003E-3</v>
      </c>
      <c r="N1145" t="s">
        <v>18</v>
      </c>
    </row>
    <row r="1146" spans="1:14" x14ac:dyDescent="0.25">
      <c r="A1146" t="s">
        <v>2301</v>
      </c>
      <c r="B1146" t="s">
        <v>2301</v>
      </c>
      <c r="C1146" t="s">
        <v>2301</v>
      </c>
      <c r="D1146" t="s">
        <v>2302</v>
      </c>
      <c r="E1146" t="s">
        <v>14</v>
      </c>
      <c r="F1146" t="s">
        <v>15</v>
      </c>
      <c r="G1146" t="s">
        <v>16</v>
      </c>
      <c r="H1146">
        <v>4.8224999999999998</v>
      </c>
      <c r="I1146">
        <v>7.6545800000000002</v>
      </c>
      <c r="J1146">
        <v>0.666543</v>
      </c>
      <c r="K1146">
        <v>2.1431800000000001</v>
      </c>
      <c r="L1146">
        <v>2.5000000000000001E-4</v>
      </c>
      <c r="M1146">
        <v>2.80942E-3</v>
      </c>
      <c r="N1146" t="s">
        <v>18</v>
      </c>
    </row>
    <row r="1147" spans="1:14" x14ac:dyDescent="0.25">
      <c r="A1147" t="s">
        <v>2303</v>
      </c>
      <c r="B1147" t="s">
        <v>2303</v>
      </c>
      <c r="C1147" t="s">
        <v>2303</v>
      </c>
      <c r="D1147" t="s">
        <v>2304</v>
      </c>
      <c r="E1147" t="s">
        <v>14</v>
      </c>
      <c r="F1147" t="s">
        <v>15</v>
      </c>
      <c r="G1147" t="s">
        <v>16</v>
      </c>
      <c r="H1147">
        <v>4.5023400000000002</v>
      </c>
      <c r="I1147">
        <v>7.1447900000000004</v>
      </c>
      <c r="J1147">
        <v>0.66621699999999995</v>
      </c>
      <c r="K1147">
        <v>2.3706800000000001</v>
      </c>
      <c r="L1147" s="1">
        <v>5.0000000000000002E-5</v>
      </c>
      <c r="M1147">
        <v>6.4107900000000002E-4</v>
      </c>
      <c r="N1147" t="s">
        <v>18</v>
      </c>
    </row>
    <row r="1148" spans="1:14" x14ac:dyDescent="0.25">
      <c r="A1148" t="s">
        <v>2305</v>
      </c>
      <c r="B1148" t="s">
        <v>2305</v>
      </c>
      <c r="C1148" t="s">
        <v>2305</v>
      </c>
      <c r="D1148" t="s">
        <v>2306</v>
      </c>
      <c r="E1148" t="s">
        <v>14</v>
      </c>
      <c r="F1148" t="s">
        <v>15</v>
      </c>
      <c r="G1148" t="s">
        <v>16</v>
      </c>
      <c r="H1148">
        <v>1.53145</v>
      </c>
      <c r="I1148">
        <v>2.4274200000000001</v>
      </c>
      <c r="J1148">
        <v>0.664524</v>
      </c>
      <c r="K1148">
        <v>2.1675300000000002</v>
      </c>
      <c r="L1148">
        <v>2.0000000000000001E-4</v>
      </c>
      <c r="M1148">
        <v>2.2941699999999999E-3</v>
      </c>
      <c r="N1148" t="s">
        <v>18</v>
      </c>
    </row>
    <row r="1149" spans="1:14" x14ac:dyDescent="0.25">
      <c r="A1149" t="s">
        <v>2307</v>
      </c>
      <c r="B1149" t="s">
        <v>2307</v>
      </c>
      <c r="C1149" t="s">
        <v>2307</v>
      </c>
      <c r="D1149" t="s">
        <v>2308</v>
      </c>
      <c r="E1149" t="s">
        <v>14</v>
      </c>
      <c r="F1149" t="s">
        <v>15</v>
      </c>
      <c r="G1149" t="s">
        <v>16</v>
      </c>
      <c r="H1149">
        <v>3.3463500000000002</v>
      </c>
      <c r="I1149">
        <v>5.3028199999999996</v>
      </c>
      <c r="J1149">
        <v>0.66417099999999996</v>
      </c>
      <c r="K1149">
        <v>2.2551000000000001</v>
      </c>
      <c r="L1149">
        <v>2.9999999999999997E-4</v>
      </c>
      <c r="M1149">
        <v>3.2641200000000001E-3</v>
      </c>
      <c r="N1149" t="s">
        <v>18</v>
      </c>
    </row>
    <row r="1150" spans="1:14" x14ac:dyDescent="0.25">
      <c r="A1150" t="s">
        <v>2309</v>
      </c>
      <c r="B1150" t="s">
        <v>2309</v>
      </c>
      <c r="C1150" t="s">
        <v>2309</v>
      </c>
      <c r="D1150" t="s">
        <v>2310</v>
      </c>
      <c r="E1150" t="s">
        <v>14</v>
      </c>
      <c r="F1150" t="s">
        <v>15</v>
      </c>
      <c r="G1150" t="s">
        <v>16</v>
      </c>
      <c r="H1150">
        <v>66.571799999999996</v>
      </c>
      <c r="I1150">
        <v>105.453</v>
      </c>
      <c r="J1150">
        <v>0.66361499999999995</v>
      </c>
      <c r="K1150">
        <v>2.7415099999999999</v>
      </c>
      <c r="L1150" s="1">
        <v>5.0000000000000002E-5</v>
      </c>
      <c r="M1150">
        <v>6.4107900000000002E-4</v>
      </c>
      <c r="N1150" t="s">
        <v>18</v>
      </c>
    </row>
    <row r="1151" spans="1:14" x14ac:dyDescent="0.25">
      <c r="A1151" t="s">
        <v>2311</v>
      </c>
      <c r="B1151" t="s">
        <v>2311</v>
      </c>
      <c r="C1151" t="s">
        <v>2311</v>
      </c>
      <c r="D1151" t="s">
        <v>2312</v>
      </c>
      <c r="E1151" t="s">
        <v>14</v>
      </c>
      <c r="F1151" t="s">
        <v>15</v>
      </c>
      <c r="G1151" t="s">
        <v>16</v>
      </c>
      <c r="H1151">
        <v>3.8792900000000001</v>
      </c>
      <c r="I1151">
        <v>6.1434600000000001</v>
      </c>
      <c r="J1151">
        <v>0.66325900000000004</v>
      </c>
      <c r="K1151">
        <v>2.3113100000000002</v>
      </c>
      <c r="L1151" s="1">
        <v>5.0000000000000002E-5</v>
      </c>
      <c r="M1151">
        <v>6.4107900000000002E-4</v>
      </c>
      <c r="N1151" t="s">
        <v>18</v>
      </c>
    </row>
    <row r="1152" spans="1:14" x14ac:dyDescent="0.25">
      <c r="A1152" t="s">
        <v>2313</v>
      </c>
      <c r="B1152" t="s">
        <v>2313</v>
      </c>
      <c r="C1152" t="s">
        <v>2313</v>
      </c>
      <c r="D1152" t="s">
        <v>2314</v>
      </c>
      <c r="E1152" t="s">
        <v>14</v>
      </c>
      <c r="F1152" t="s">
        <v>15</v>
      </c>
      <c r="G1152" t="s">
        <v>16</v>
      </c>
      <c r="H1152">
        <v>5.62296</v>
      </c>
      <c r="I1152">
        <v>8.9015699999999995</v>
      </c>
      <c r="J1152">
        <v>0.66273099999999996</v>
      </c>
      <c r="K1152">
        <v>2.1118899999999998</v>
      </c>
      <c r="L1152">
        <v>1.2999999999999999E-3</v>
      </c>
      <c r="M1152">
        <v>1.1908800000000001E-2</v>
      </c>
      <c r="N1152" t="s">
        <v>18</v>
      </c>
    </row>
    <row r="1153" spans="1:14" x14ac:dyDescent="0.25">
      <c r="A1153" t="s">
        <v>2315</v>
      </c>
      <c r="B1153" t="s">
        <v>2315</v>
      </c>
      <c r="C1153" t="s">
        <v>2315</v>
      </c>
      <c r="D1153" t="s">
        <v>2316</v>
      </c>
      <c r="E1153" t="s">
        <v>14</v>
      </c>
      <c r="F1153" t="s">
        <v>15</v>
      </c>
      <c r="G1153" t="s">
        <v>16</v>
      </c>
      <c r="H1153">
        <v>1.58619</v>
      </c>
      <c r="I1153">
        <v>2.5091999999999999</v>
      </c>
      <c r="J1153">
        <v>0.66166599999999998</v>
      </c>
      <c r="K1153">
        <v>2.0366900000000001</v>
      </c>
      <c r="L1153">
        <v>1E-3</v>
      </c>
      <c r="M1153">
        <v>9.49967E-3</v>
      </c>
      <c r="N1153" t="s">
        <v>18</v>
      </c>
    </row>
    <row r="1154" spans="1:14" x14ac:dyDescent="0.25">
      <c r="A1154" t="s">
        <v>2317</v>
      </c>
      <c r="B1154" t="s">
        <v>2317</v>
      </c>
      <c r="C1154" t="s">
        <v>2317</v>
      </c>
      <c r="D1154" t="s">
        <v>2318</v>
      </c>
      <c r="E1154" t="s">
        <v>14</v>
      </c>
      <c r="F1154" t="s">
        <v>15</v>
      </c>
      <c r="G1154" t="s">
        <v>16</v>
      </c>
      <c r="H1154">
        <v>1.2005300000000001</v>
      </c>
      <c r="I1154">
        <v>1.89754</v>
      </c>
      <c r="J1154">
        <v>0.66045799999999999</v>
      </c>
      <c r="K1154">
        <v>1.9386399999999999</v>
      </c>
      <c r="L1154">
        <v>1.65E-3</v>
      </c>
      <c r="M1154">
        <v>1.4730099999999999E-2</v>
      </c>
      <c r="N1154" t="s">
        <v>18</v>
      </c>
    </row>
    <row r="1155" spans="1:14" x14ac:dyDescent="0.25">
      <c r="A1155" t="s">
        <v>2319</v>
      </c>
      <c r="B1155" t="s">
        <v>2319</v>
      </c>
      <c r="C1155" t="s">
        <v>2319</v>
      </c>
      <c r="D1155" t="s">
        <v>2320</v>
      </c>
      <c r="E1155" t="s">
        <v>14</v>
      </c>
      <c r="F1155" t="s">
        <v>15</v>
      </c>
      <c r="G1155" t="s">
        <v>16</v>
      </c>
      <c r="H1155">
        <v>8.3633400000000009</v>
      </c>
      <c r="I1155">
        <v>13.2172</v>
      </c>
      <c r="J1155">
        <v>0.66026899999999999</v>
      </c>
      <c r="K1155">
        <v>2.42178</v>
      </c>
      <c r="L1155">
        <v>1E-4</v>
      </c>
      <c r="M1155">
        <v>1.22846E-3</v>
      </c>
      <c r="N1155" t="s">
        <v>18</v>
      </c>
    </row>
    <row r="1156" spans="1:14" x14ac:dyDescent="0.25">
      <c r="A1156" t="s">
        <v>2321</v>
      </c>
      <c r="B1156" t="s">
        <v>2321</v>
      </c>
      <c r="C1156" t="s">
        <v>2321</v>
      </c>
      <c r="D1156" t="s">
        <v>2322</v>
      </c>
      <c r="E1156" t="s">
        <v>14</v>
      </c>
      <c r="F1156" t="s">
        <v>15</v>
      </c>
      <c r="G1156" t="s">
        <v>16</v>
      </c>
      <c r="H1156">
        <v>5.9142099999999997</v>
      </c>
      <c r="I1156">
        <v>9.3449600000000004</v>
      </c>
      <c r="J1156">
        <v>0.66000400000000004</v>
      </c>
      <c r="K1156">
        <v>2.3092899999999998</v>
      </c>
      <c r="L1156">
        <v>2.5000000000000001E-4</v>
      </c>
      <c r="M1156">
        <v>2.80942E-3</v>
      </c>
      <c r="N1156" t="s">
        <v>18</v>
      </c>
    </row>
    <row r="1157" spans="1:14" x14ac:dyDescent="0.25">
      <c r="A1157" t="s">
        <v>2323</v>
      </c>
      <c r="B1157" t="s">
        <v>2323</v>
      </c>
      <c r="C1157" t="s">
        <v>2323</v>
      </c>
      <c r="D1157" t="s">
        <v>2324</v>
      </c>
      <c r="E1157" t="s">
        <v>14</v>
      </c>
      <c r="F1157" t="s">
        <v>15</v>
      </c>
      <c r="G1157" t="s">
        <v>16</v>
      </c>
      <c r="H1157">
        <v>2.0171700000000001</v>
      </c>
      <c r="I1157">
        <v>3.18527</v>
      </c>
      <c r="J1157">
        <v>0.65908800000000001</v>
      </c>
      <c r="K1157">
        <v>1.89002</v>
      </c>
      <c r="L1157">
        <v>2.2499999999999998E-3</v>
      </c>
      <c r="M1157">
        <v>1.9192399999999998E-2</v>
      </c>
      <c r="N1157" t="s">
        <v>18</v>
      </c>
    </row>
    <row r="1158" spans="1:14" x14ac:dyDescent="0.25">
      <c r="A1158" t="s">
        <v>2325</v>
      </c>
      <c r="B1158" t="s">
        <v>2325</v>
      </c>
      <c r="C1158" t="s">
        <v>2325</v>
      </c>
      <c r="D1158" t="s">
        <v>2326</v>
      </c>
      <c r="E1158" t="s">
        <v>14</v>
      </c>
      <c r="F1158" t="s">
        <v>15</v>
      </c>
      <c r="G1158" t="s">
        <v>16</v>
      </c>
      <c r="H1158">
        <v>9.3553099999999993</v>
      </c>
      <c r="I1158">
        <v>14.7668</v>
      </c>
      <c r="J1158">
        <v>0.65850299999999995</v>
      </c>
      <c r="K1158">
        <v>2.1893699999999998</v>
      </c>
      <c r="L1158">
        <v>2.0000000000000001E-4</v>
      </c>
      <c r="M1158">
        <v>2.2941699999999999E-3</v>
      </c>
      <c r="N1158" t="s">
        <v>18</v>
      </c>
    </row>
    <row r="1159" spans="1:14" x14ac:dyDescent="0.25">
      <c r="A1159" t="s">
        <v>2327</v>
      </c>
      <c r="B1159" t="s">
        <v>2327</v>
      </c>
      <c r="C1159" t="s">
        <v>2327</v>
      </c>
      <c r="D1159" t="s">
        <v>2328</v>
      </c>
      <c r="E1159" t="s">
        <v>14</v>
      </c>
      <c r="F1159" t="s">
        <v>15</v>
      </c>
      <c r="G1159" t="s">
        <v>16</v>
      </c>
      <c r="H1159">
        <v>1.8775999999999999</v>
      </c>
      <c r="I1159">
        <v>2.9622099999999998</v>
      </c>
      <c r="J1159">
        <v>0.65778899999999996</v>
      </c>
      <c r="K1159">
        <v>2.1228500000000001</v>
      </c>
      <c r="L1159">
        <v>5.0000000000000001E-4</v>
      </c>
      <c r="M1159">
        <v>5.1553099999999998E-3</v>
      </c>
      <c r="N1159" t="s">
        <v>18</v>
      </c>
    </row>
    <row r="1160" spans="1:14" x14ac:dyDescent="0.25">
      <c r="A1160" t="s">
        <v>2329</v>
      </c>
      <c r="B1160" t="s">
        <v>2329</v>
      </c>
      <c r="C1160" t="s">
        <v>2329</v>
      </c>
      <c r="D1160" t="s">
        <v>2330</v>
      </c>
      <c r="E1160" t="s">
        <v>14</v>
      </c>
      <c r="F1160" t="s">
        <v>15</v>
      </c>
      <c r="G1160" t="s">
        <v>16</v>
      </c>
      <c r="H1160">
        <v>3.9847999999999999</v>
      </c>
      <c r="I1160">
        <v>6.2785799999999998</v>
      </c>
      <c r="J1160">
        <v>0.65593299999999999</v>
      </c>
      <c r="K1160">
        <v>2.0872099999999998</v>
      </c>
      <c r="L1160">
        <v>5.9999999999999995E-4</v>
      </c>
      <c r="M1160">
        <v>6.0517899999999996E-3</v>
      </c>
      <c r="N1160" t="s">
        <v>18</v>
      </c>
    </row>
    <row r="1161" spans="1:14" x14ac:dyDescent="0.25">
      <c r="A1161" t="s">
        <v>2331</v>
      </c>
      <c r="B1161" t="s">
        <v>2331</v>
      </c>
      <c r="C1161" t="s">
        <v>2331</v>
      </c>
      <c r="D1161" t="s">
        <v>2332</v>
      </c>
      <c r="E1161" t="s">
        <v>14</v>
      </c>
      <c r="F1161" t="s">
        <v>15</v>
      </c>
      <c r="G1161" t="s">
        <v>16</v>
      </c>
      <c r="H1161">
        <v>5.7428100000000004</v>
      </c>
      <c r="I1161">
        <v>9.0460899999999995</v>
      </c>
      <c r="J1161">
        <v>0.65553799999999995</v>
      </c>
      <c r="K1161">
        <v>2.1765699999999999</v>
      </c>
      <c r="L1161">
        <v>6.4999999999999997E-4</v>
      </c>
      <c r="M1161">
        <v>6.5013600000000003E-3</v>
      </c>
      <c r="N1161" t="s">
        <v>18</v>
      </c>
    </row>
    <row r="1162" spans="1:14" x14ac:dyDescent="0.25">
      <c r="A1162" t="s">
        <v>2333</v>
      </c>
      <c r="B1162" t="s">
        <v>2333</v>
      </c>
      <c r="C1162" t="s">
        <v>2333</v>
      </c>
      <c r="D1162" t="s">
        <v>2334</v>
      </c>
      <c r="E1162" t="s">
        <v>14</v>
      </c>
      <c r="F1162" t="s">
        <v>15</v>
      </c>
      <c r="G1162" t="s">
        <v>16</v>
      </c>
      <c r="H1162">
        <v>4.4571399999999999</v>
      </c>
      <c r="I1162">
        <v>7.0198900000000002</v>
      </c>
      <c r="J1162">
        <v>0.65532999999999997</v>
      </c>
      <c r="K1162">
        <v>2.17414</v>
      </c>
      <c r="L1162">
        <v>4.4999999999999999E-4</v>
      </c>
      <c r="M1162">
        <v>4.6936499999999997E-3</v>
      </c>
      <c r="N1162" t="s">
        <v>18</v>
      </c>
    </row>
    <row r="1163" spans="1:14" x14ac:dyDescent="0.25">
      <c r="A1163" t="s">
        <v>2335</v>
      </c>
      <c r="B1163" t="s">
        <v>2335</v>
      </c>
      <c r="C1163" t="s">
        <v>2335</v>
      </c>
      <c r="D1163" t="s">
        <v>2336</v>
      </c>
      <c r="E1163" t="s">
        <v>14</v>
      </c>
      <c r="F1163" t="s">
        <v>15</v>
      </c>
      <c r="G1163" t="s">
        <v>16</v>
      </c>
      <c r="H1163">
        <v>0.97918400000000005</v>
      </c>
      <c r="I1163">
        <v>1.5416700000000001</v>
      </c>
      <c r="J1163">
        <v>0.65484399999999998</v>
      </c>
      <c r="K1163">
        <v>1.6524799999999999</v>
      </c>
      <c r="L1163">
        <v>4.4000000000000003E-3</v>
      </c>
      <c r="M1163">
        <v>3.33199E-2</v>
      </c>
      <c r="N1163" t="s">
        <v>18</v>
      </c>
    </row>
    <row r="1164" spans="1:14" x14ac:dyDescent="0.25">
      <c r="A1164" t="s">
        <v>2337</v>
      </c>
      <c r="B1164" t="s">
        <v>2337</v>
      </c>
      <c r="C1164" t="s">
        <v>2337</v>
      </c>
      <c r="D1164" t="s">
        <v>2338</v>
      </c>
      <c r="E1164" t="s">
        <v>14</v>
      </c>
      <c r="F1164" t="s">
        <v>15</v>
      </c>
      <c r="G1164" t="s">
        <v>16</v>
      </c>
      <c r="H1164">
        <v>5.7764699999999998</v>
      </c>
      <c r="I1164">
        <v>9.0934200000000001</v>
      </c>
      <c r="J1164">
        <v>0.65463499999999997</v>
      </c>
      <c r="K1164">
        <v>2.0741200000000002</v>
      </c>
      <c r="L1164">
        <v>1E-4</v>
      </c>
      <c r="M1164">
        <v>1.22846E-3</v>
      </c>
      <c r="N1164" t="s">
        <v>18</v>
      </c>
    </row>
    <row r="1165" spans="1:14" x14ac:dyDescent="0.25">
      <c r="A1165" t="s">
        <v>2339</v>
      </c>
      <c r="B1165" t="s">
        <v>2339</v>
      </c>
      <c r="C1165" t="s">
        <v>2339</v>
      </c>
      <c r="D1165" t="s">
        <v>2340</v>
      </c>
      <c r="E1165" t="s">
        <v>14</v>
      </c>
      <c r="F1165" t="s">
        <v>15</v>
      </c>
      <c r="G1165" t="s">
        <v>16</v>
      </c>
      <c r="H1165">
        <v>2.0661499999999999</v>
      </c>
      <c r="I1165">
        <v>3.25047</v>
      </c>
      <c r="J1165">
        <v>0.65370399999999995</v>
      </c>
      <c r="K1165">
        <v>2.16059</v>
      </c>
      <c r="L1165">
        <v>2.5000000000000001E-4</v>
      </c>
      <c r="M1165">
        <v>2.80942E-3</v>
      </c>
      <c r="N1165" t="s">
        <v>18</v>
      </c>
    </row>
    <row r="1166" spans="1:14" x14ac:dyDescent="0.25">
      <c r="A1166" t="s">
        <v>2341</v>
      </c>
      <c r="B1166" t="s">
        <v>2341</v>
      </c>
      <c r="C1166" t="s">
        <v>2341</v>
      </c>
      <c r="D1166" t="s">
        <v>2342</v>
      </c>
      <c r="E1166" t="s">
        <v>14</v>
      </c>
      <c r="F1166" t="s">
        <v>15</v>
      </c>
      <c r="G1166" t="s">
        <v>16</v>
      </c>
      <c r="H1166">
        <v>7.3441999999999998</v>
      </c>
      <c r="I1166">
        <v>11.551600000000001</v>
      </c>
      <c r="J1166">
        <v>0.65341899999999997</v>
      </c>
      <c r="K1166">
        <v>2.4337800000000001</v>
      </c>
      <c r="L1166">
        <v>1E-4</v>
      </c>
      <c r="M1166">
        <v>1.22846E-3</v>
      </c>
      <c r="N1166" t="s">
        <v>18</v>
      </c>
    </row>
    <row r="1167" spans="1:14" x14ac:dyDescent="0.25">
      <c r="A1167" t="s">
        <v>2343</v>
      </c>
      <c r="B1167" t="s">
        <v>2343</v>
      </c>
      <c r="C1167" t="s">
        <v>2343</v>
      </c>
      <c r="D1167" t="s">
        <v>2344</v>
      </c>
      <c r="E1167" t="s">
        <v>14</v>
      </c>
      <c r="F1167" t="s">
        <v>15</v>
      </c>
      <c r="G1167" t="s">
        <v>16</v>
      </c>
      <c r="H1167">
        <v>14.192399999999999</v>
      </c>
      <c r="I1167">
        <v>22.299199999999999</v>
      </c>
      <c r="J1167">
        <v>0.65186599999999995</v>
      </c>
      <c r="K1167">
        <v>2.4963600000000001</v>
      </c>
      <c r="L1167">
        <v>1.4999999999999999E-4</v>
      </c>
      <c r="M1167">
        <v>1.77444E-3</v>
      </c>
      <c r="N1167" t="s">
        <v>18</v>
      </c>
    </row>
    <row r="1168" spans="1:14" x14ac:dyDescent="0.25">
      <c r="A1168" t="s">
        <v>2345</v>
      </c>
      <c r="B1168" t="s">
        <v>2345</v>
      </c>
      <c r="C1168" t="s">
        <v>2345</v>
      </c>
      <c r="D1168" t="s">
        <v>2346</v>
      </c>
      <c r="E1168" t="s">
        <v>14</v>
      </c>
      <c r="F1168" t="s">
        <v>15</v>
      </c>
      <c r="G1168" t="s">
        <v>16</v>
      </c>
      <c r="H1168">
        <v>4.0201599999999997</v>
      </c>
      <c r="I1168">
        <v>6.3146899999999997</v>
      </c>
      <c r="J1168">
        <v>0.65146000000000004</v>
      </c>
      <c r="K1168">
        <v>2.2935400000000001</v>
      </c>
      <c r="L1168">
        <v>1E-4</v>
      </c>
      <c r="M1168">
        <v>1.22846E-3</v>
      </c>
      <c r="N1168" t="s">
        <v>18</v>
      </c>
    </row>
    <row r="1169" spans="1:14" x14ac:dyDescent="0.25">
      <c r="A1169" t="s">
        <v>2347</v>
      </c>
      <c r="B1169" t="s">
        <v>2347</v>
      </c>
      <c r="C1169" t="s">
        <v>2347</v>
      </c>
      <c r="D1169" t="s">
        <v>2348</v>
      </c>
      <c r="E1169" t="s">
        <v>14</v>
      </c>
      <c r="F1169" t="s">
        <v>15</v>
      </c>
      <c r="G1169" t="s">
        <v>16</v>
      </c>
      <c r="H1169">
        <v>14.829599999999999</v>
      </c>
      <c r="I1169">
        <v>23.272300000000001</v>
      </c>
      <c r="J1169">
        <v>0.65012999999999999</v>
      </c>
      <c r="K1169">
        <v>2.3038599999999998</v>
      </c>
      <c r="L1169" s="1">
        <v>5.0000000000000002E-5</v>
      </c>
      <c r="M1169">
        <v>6.4107900000000002E-4</v>
      </c>
      <c r="N1169" t="s">
        <v>18</v>
      </c>
    </row>
    <row r="1170" spans="1:14" x14ac:dyDescent="0.25">
      <c r="A1170" t="s">
        <v>2349</v>
      </c>
      <c r="B1170" t="s">
        <v>2349</v>
      </c>
      <c r="C1170" t="s">
        <v>2349</v>
      </c>
      <c r="D1170" t="s">
        <v>2350</v>
      </c>
      <c r="E1170" t="s">
        <v>14</v>
      </c>
      <c r="F1170" t="s">
        <v>15</v>
      </c>
      <c r="G1170" t="s">
        <v>16</v>
      </c>
      <c r="H1170">
        <v>2.84267</v>
      </c>
      <c r="I1170">
        <v>4.4595200000000004</v>
      </c>
      <c r="J1170">
        <v>0.64964299999999997</v>
      </c>
      <c r="K1170">
        <v>2.13388</v>
      </c>
      <c r="L1170">
        <v>4.4999999999999999E-4</v>
      </c>
      <c r="M1170">
        <v>4.6936499999999997E-3</v>
      </c>
      <c r="N1170" t="s">
        <v>18</v>
      </c>
    </row>
    <row r="1171" spans="1:14" x14ac:dyDescent="0.25">
      <c r="A1171" t="s">
        <v>2351</v>
      </c>
      <c r="B1171" t="s">
        <v>2351</v>
      </c>
      <c r="C1171" t="s">
        <v>2351</v>
      </c>
      <c r="D1171" t="s">
        <v>2352</v>
      </c>
      <c r="E1171" t="s">
        <v>14</v>
      </c>
      <c r="F1171" t="s">
        <v>15</v>
      </c>
      <c r="G1171" t="s">
        <v>16</v>
      </c>
      <c r="H1171">
        <v>107.79900000000001</v>
      </c>
      <c r="I1171">
        <v>168.87299999999999</v>
      </c>
      <c r="J1171">
        <v>0.64760399999999996</v>
      </c>
      <c r="K1171">
        <v>2.1601300000000001</v>
      </c>
      <c r="L1171">
        <v>1E-4</v>
      </c>
      <c r="M1171">
        <v>1.22846E-3</v>
      </c>
      <c r="N1171" t="s">
        <v>18</v>
      </c>
    </row>
    <row r="1172" spans="1:14" x14ac:dyDescent="0.25">
      <c r="A1172" t="s">
        <v>2353</v>
      </c>
      <c r="B1172" t="s">
        <v>2353</v>
      </c>
      <c r="C1172" t="s">
        <v>2353</v>
      </c>
      <c r="D1172" t="s">
        <v>2354</v>
      </c>
      <c r="E1172" t="s">
        <v>14</v>
      </c>
      <c r="F1172" t="s">
        <v>15</v>
      </c>
      <c r="G1172" t="s">
        <v>16</v>
      </c>
      <c r="H1172">
        <v>1676.61</v>
      </c>
      <c r="I1172">
        <v>2626.36</v>
      </c>
      <c r="J1172">
        <v>0.64751400000000003</v>
      </c>
      <c r="K1172">
        <v>2.1420400000000002</v>
      </c>
      <c r="L1172">
        <v>3.5000000000000001E-3</v>
      </c>
      <c r="M1172">
        <v>2.7384599999999999E-2</v>
      </c>
      <c r="N1172" t="s">
        <v>18</v>
      </c>
    </row>
    <row r="1173" spans="1:14" x14ac:dyDescent="0.25">
      <c r="A1173" t="s">
        <v>2355</v>
      </c>
      <c r="B1173" t="s">
        <v>2355</v>
      </c>
      <c r="C1173" t="s">
        <v>2355</v>
      </c>
      <c r="D1173" t="s">
        <v>2356</v>
      </c>
      <c r="E1173" t="s">
        <v>14</v>
      </c>
      <c r="F1173" t="s">
        <v>15</v>
      </c>
      <c r="G1173" t="s">
        <v>16</v>
      </c>
      <c r="H1173">
        <v>6.1234200000000003</v>
      </c>
      <c r="I1173">
        <v>9.5795200000000005</v>
      </c>
      <c r="J1173">
        <v>0.64561599999999997</v>
      </c>
      <c r="K1173">
        <v>2.3326199999999999</v>
      </c>
      <c r="L1173">
        <v>1E-4</v>
      </c>
      <c r="M1173">
        <v>1.22846E-3</v>
      </c>
      <c r="N1173" t="s">
        <v>18</v>
      </c>
    </row>
    <row r="1174" spans="1:14" x14ac:dyDescent="0.25">
      <c r="A1174" t="s">
        <v>2357</v>
      </c>
      <c r="B1174" t="s">
        <v>2357</v>
      </c>
      <c r="C1174" t="s">
        <v>2357</v>
      </c>
      <c r="D1174" t="s">
        <v>2358</v>
      </c>
      <c r="E1174" t="s">
        <v>14</v>
      </c>
      <c r="F1174" t="s">
        <v>15</v>
      </c>
      <c r="G1174" t="s">
        <v>16</v>
      </c>
      <c r="H1174">
        <v>2.5180899999999999</v>
      </c>
      <c r="I1174">
        <v>3.93588</v>
      </c>
      <c r="J1174">
        <v>0.64435699999999996</v>
      </c>
      <c r="K1174">
        <v>2.2206399999999999</v>
      </c>
      <c r="L1174">
        <v>2.0000000000000001E-4</v>
      </c>
      <c r="M1174">
        <v>2.2941699999999999E-3</v>
      </c>
      <c r="N1174" t="s">
        <v>18</v>
      </c>
    </row>
    <row r="1175" spans="1:14" x14ac:dyDescent="0.25">
      <c r="A1175" t="s">
        <v>2359</v>
      </c>
      <c r="B1175" t="s">
        <v>2359</v>
      </c>
      <c r="C1175" t="s">
        <v>2359</v>
      </c>
      <c r="D1175" t="s">
        <v>2360</v>
      </c>
      <c r="E1175" t="s">
        <v>14</v>
      </c>
      <c r="F1175" t="s">
        <v>15</v>
      </c>
      <c r="G1175" t="s">
        <v>16</v>
      </c>
      <c r="H1175">
        <v>9.7503799999999998</v>
      </c>
      <c r="I1175">
        <v>15.236700000000001</v>
      </c>
      <c r="J1175">
        <v>0.64402199999999998</v>
      </c>
      <c r="K1175">
        <v>2.4028800000000001</v>
      </c>
      <c r="L1175">
        <v>2.0000000000000001E-4</v>
      </c>
      <c r="M1175">
        <v>2.2941699999999999E-3</v>
      </c>
      <c r="N1175" t="s">
        <v>18</v>
      </c>
    </row>
    <row r="1176" spans="1:14" x14ac:dyDescent="0.25">
      <c r="A1176" t="s">
        <v>2361</v>
      </c>
      <c r="B1176" t="s">
        <v>2361</v>
      </c>
      <c r="C1176" t="s">
        <v>2361</v>
      </c>
      <c r="D1176" t="s">
        <v>2362</v>
      </c>
      <c r="E1176" t="s">
        <v>14</v>
      </c>
      <c r="F1176" t="s">
        <v>15</v>
      </c>
      <c r="G1176" t="s">
        <v>16</v>
      </c>
      <c r="H1176">
        <v>555.78499999999997</v>
      </c>
      <c r="I1176">
        <v>868.36699999999996</v>
      </c>
      <c r="J1176">
        <v>0.64377899999999999</v>
      </c>
      <c r="K1176">
        <v>1.6899</v>
      </c>
      <c r="L1176">
        <v>5.5999999999999999E-3</v>
      </c>
      <c r="M1176">
        <v>4.0528099999999997E-2</v>
      </c>
      <c r="N1176" t="s">
        <v>18</v>
      </c>
    </row>
    <row r="1177" spans="1:14" x14ac:dyDescent="0.25">
      <c r="A1177" t="s">
        <v>2363</v>
      </c>
      <c r="B1177" t="s">
        <v>2363</v>
      </c>
      <c r="C1177" t="s">
        <v>2363</v>
      </c>
      <c r="D1177" t="s">
        <v>2364</v>
      </c>
      <c r="E1177" t="s">
        <v>14</v>
      </c>
      <c r="F1177" t="s">
        <v>15</v>
      </c>
      <c r="G1177" t="s">
        <v>16</v>
      </c>
      <c r="H1177">
        <v>47.194699999999997</v>
      </c>
      <c r="I1177">
        <v>73.629499999999993</v>
      </c>
      <c r="J1177">
        <v>0.64165899999999998</v>
      </c>
      <c r="K1177">
        <v>2.4673500000000002</v>
      </c>
      <c r="L1177">
        <v>1E-4</v>
      </c>
      <c r="M1177">
        <v>1.22846E-3</v>
      </c>
      <c r="N1177" t="s">
        <v>18</v>
      </c>
    </row>
    <row r="1178" spans="1:14" x14ac:dyDescent="0.25">
      <c r="A1178" t="s">
        <v>2365</v>
      </c>
      <c r="B1178" t="s">
        <v>2365</v>
      </c>
      <c r="C1178" t="s">
        <v>2365</v>
      </c>
      <c r="D1178" t="s">
        <v>2366</v>
      </c>
      <c r="E1178" t="s">
        <v>14</v>
      </c>
      <c r="F1178" t="s">
        <v>15</v>
      </c>
      <c r="G1178" t="s">
        <v>16</v>
      </c>
      <c r="H1178">
        <v>2.6866099999999999</v>
      </c>
      <c r="I1178">
        <v>4.1894999999999998</v>
      </c>
      <c r="J1178">
        <v>0.64098999999999995</v>
      </c>
      <c r="K1178">
        <v>2.13</v>
      </c>
      <c r="L1178">
        <v>4.0000000000000002E-4</v>
      </c>
      <c r="M1178">
        <v>4.2242499999999997E-3</v>
      </c>
      <c r="N1178" t="s">
        <v>18</v>
      </c>
    </row>
    <row r="1179" spans="1:14" x14ac:dyDescent="0.25">
      <c r="A1179" t="s">
        <v>2367</v>
      </c>
      <c r="B1179" t="s">
        <v>2367</v>
      </c>
      <c r="C1179" t="s">
        <v>2367</v>
      </c>
      <c r="D1179" t="s">
        <v>2368</v>
      </c>
      <c r="E1179" t="s">
        <v>14</v>
      </c>
      <c r="F1179" t="s">
        <v>15</v>
      </c>
      <c r="G1179" t="s">
        <v>16</v>
      </c>
      <c r="H1179">
        <v>2.6722199999999998</v>
      </c>
      <c r="I1179">
        <v>4.1663699999999997</v>
      </c>
      <c r="J1179">
        <v>0.64075099999999996</v>
      </c>
      <c r="K1179">
        <v>1.92214</v>
      </c>
      <c r="L1179">
        <v>2.2000000000000001E-3</v>
      </c>
      <c r="M1179">
        <v>1.88218E-2</v>
      </c>
      <c r="N1179" t="s">
        <v>18</v>
      </c>
    </row>
    <row r="1180" spans="1:14" x14ac:dyDescent="0.25">
      <c r="A1180" t="s">
        <v>2369</v>
      </c>
      <c r="B1180" t="s">
        <v>2369</v>
      </c>
      <c r="C1180" t="s">
        <v>2369</v>
      </c>
      <c r="D1180" t="s">
        <v>2370</v>
      </c>
      <c r="E1180" t="s">
        <v>14</v>
      </c>
      <c r="F1180" t="s">
        <v>15</v>
      </c>
      <c r="G1180" t="s">
        <v>16</v>
      </c>
      <c r="H1180">
        <v>2.7246999999999999</v>
      </c>
      <c r="I1180">
        <v>4.2450799999999997</v>
      </c>
      <c r="J1180">
        <v>0.63969600000000004</v>
      </c>
      <c r="K1180">
        <v>1.9147099999999999</v>
      </c>
      <c r="L1180">
        <v>1.8500000000000001E-3</v>
      </c>
      <c r="M1180">
        <v>1.6253099999999999E-2</v>
      </c>
      <c r="N1180" t="s">
        <v>18</v>
      </c>
    </row>
    <row r="1181" spans="1:14" x14ac:dyDescent="0.25">
      <c r="A1181" t="s">
        <v>2371</v>
      </c>
      <c r="B1181" t="s">
        <v>2371</v>
      </c>
      <c r="C1181" t="s">
        <v>2371</v>
      </c>
      <c r="D1181" t="s">
        <v>2372</v>
      </c>
      <c r="E1181" t="s">
        <v>14</v>
      </c>
      <c r="F1181" t="s">
        <v>15</v>
      </c>
      <c r="G1181" t="s">
        <v>16</v>
      </c>
      <c r="H1181">
        <v>91.336299999999994</v>
      </c>
      <c r="I1181">
        <v>142.29300000000001</v>
      </c>
      <c r="J1181">
        <v>0.63960399999999995</v>
      </c>
      <c r="K1181">
        <v>2.4186800000000002</v>
      </c>
      <c r="L1181">
        <v>2.0000000000000001E-4</v>
      </c>
      <c r="M1181">
        <v>2.2941699999999999E-3</v>
      </c>
      <c r="N1181" t="s">
        <v>18</v>
      </c>
    </row>
    <row r="1182" spans="1:14" x14ac:dyDescent="0.25">
      <c r="A1182" t="s">
        <v>2373</v>
      </c>
      <c r="B1182" t="s">
        <v>2373</v>
      </c>
      <c r="C1182" t="s">
        <v>2373</v>
      </c>
      <c r="D1182" t="s">
        <v>2374</v>
      </c>
      <c r="E1182" t="s">
        <v>14</v>
      </c>
      <c r="F1182" t="s">
        <v>15</v>
      </c>
      <c r="G1182" t="s">
        <v>16</v>
      </c>
      <c r="H1182">
        <v>27.106100000000001</v>
      </c>
      <c r="I1182">
        <v>42.224800000000002</v>
      </c>
      <c r="J1182">
        <v>0.63947399999999999</v>
      </c>
      <c r="K1182">
        <v>2.5713699999999999</v>
      </c>
      <c r="L1182" s="1">
        <v>5.0000000000000002E-5</v>
      </c>
      <c r="M1182">
        <v>6.4107900000000002E-4</v>
      </c>
      <c r="N1182" t="s">
        <v>18</v>
      </c>
    </row>
    <row r="1183" spans="1:14" x14ac:dyDescent="0.25">
      <c r="A1183" t="s">
        <v>2375</v>
      </c>
      <c r="B1183" t="s">
        <v>2375</v>
      </c>
      <c r="C1183" t="s">
        <v>2375</v>
      </c>
      <c r="D1183" t="s">
        <v>2376</v>
      </c>
      <c r="E1183" t="s">
        <v>14</v>
      </c>
      <c r="F1183" t="s">
        <v>15</v>
      </c>
      <c r="G1183" t="s">
        <v>16</v>
      </c>
      <c r="H1183">
        <v>1.2104699999999999</v>
      </c>
      <c r="I1183">
        <v>1.8829899999999999</v>
      </c>
      <c r="J1183">
        <v>0.63745799999999997</v>
      </c>
      <c r="K1183">
        <v>1.75434</v>
      </c>
      <c r="L1183">
        <v>2.65E-3</v>
      </c>
      <c r="M1183">
        <v>2.1852199999999999E-2</v>
      </c>
      <c r="N1183" t="s">
        <v>18</v>
      </c>
    </row>
    <row r="1184" spans="1:14" x14ac:dyDescent="0.25">
      <c r="A1184" t="s">
        <v>2377</v>
      </c>
      <c r="B1184" t="s">
        <v>2377</v>
      </c>
      <c r="C1184" t="s">
        <v>2377</v>
      </c>
      <c r="D1184" t="s">
        <v>2378</v>
      </c>
      <c r="E1184" t="s">
        <v>14</v>
      </c>
      <c r="F1184" t="s">
        <v>15</v>
      </c>
      <c r="G1184" t="s">
        <v>16</v>
      </c>
      <c r="H1184">
        <v>5.2875100000000002</v>
      </c>
      <c r="I1184">
        <v>8.2241199999999992</v>
      </c>
      <c r="J1184">
        <v>0.63727299999999998</v>
      </c>
      <c r="K1184">
        <v>1.87401</v>
      </c>
      <c r="L1184">
        <v>1.1999999999999999E-3</v>
      </c>
      <c r="M1184">
        <v>1.1113100000000001E-2</v>
      </c>
      <c r="N1184" t="s">
        <v>18</v>
      </c>
    </row>
    <row r="1185" spans="1:14" x14ac:dyDescent="0.25">
      <c r="A1185" t="s">
        <v>2379</v>
      </c>
      <c r="B1185" t="s">
        <v>2379</v>
      </c>
      <c r="C1185" t="s">
        <v>2379</v>
      </c>
      <c r="D1185" t="s">
        <v>2380</v>
      </c>
      <c r="E1185" t="s">
        <v>14</v>
      </c>
      <c r="F1185" t="s">
        <v>15</v>
      </c>
      <c r="G1185" t="s">
        <v>16</v>
      </c>
      <c r="H1185">
        <v>8.2068300000000001</v>
      </c>
      <c r="I1185">
        <v>12.7584</v>
      </c>
      <c r="J1185">
        <v>0.63655499999999998</v>
      </c>
      <c r="K1185">
        <v>2.1530300000000002</v>
      </c>
      <c r="L1185">
        <v>1.5E-3</v>
      </c>
      <c r="M1185">
        <v>1.35339E-2</v>
      </c>
      <c r="N1185" t="s">
        <v>18</v>
      </c>
    </row>
    <row r="1186" spans="1:14" x14ac:dyDescent="0.25">
      <c r="A1186" t="s">
        <v>2381</v>
      </c>
      <c r="B1186" t="s">
        <v>2381</v>
      </c>
      <c r="C1186" t="s">
        <v>2381</v>
      </c>
      <c r="D1186" t="s">
        <v>2382</v>
      </c>
      <c r="E1186" t="s">
        <v>14</v>
      </c>
      <c r="F1186" t="s">
        <v>15</v>
      </c>
      <c r="G1186" t="s">
        <v>16</v>
      </c>
      <c r="H1186">
        <v>3.66662</v>
      </c>
      <c r="I1186">
        <v>5.6991199999999997</v>
      </c>
      <c r="J1186">
        <v>0.63628700000000005</v>
      </c>
      <c r="K1186">
        <v>1.6270899999999999</v>
      </c>
      <c r="L1186">
        <v>4.7499999999999999E-3</v>
      </c>
      <c r="M1186">
        <v>3.5410700000000003E-2</v>
      </c>
      <c r="N1186" t="s">
        <v>18</v>
      </c>
    </row>
    <row r="1187" spans="1:14" x14ac:dyDescent="0.25">
      <c r="A1187" t="s">
        <v>2383</v>
      </c>
      <c r="B1187" t="s">
        <v>2383</v>
      </c>
      <c r="C1187" t="s">
        <v>2383</v>
      </c>
      <c r="D1187" t="s">
        <v>2384</v>
      </c>
      <c r="E1187" t="s">
        <v>14</v>
      </c>
      <c r="F1187" t="s">
        <v>15</v>
      </c>
      <c r="G1187" t="s">
        <v>16</v>
      </c>
      <c r="H1187">
        <v>9.7393599999999996</v>
      </c>
      <c r="I1187">
        <v>15.129200000000001</v>
      </c>
      <c r="J1187">
        <v>0.63543899999999998</v>
      </c>
      <c r="K1187">
        <v>2.2324700000000002</v>
      </c>
      <c r="L1187">
        <v>2.9999999999999997E-4</v>
      </c>
      <c r="M1187">
        <v>3.2641200000000001E-3</v>
      </c>
      <c r="N1187" t="s">
        <v>18</v>
      </c>
    </row>
    <row r="1188" spans="1:14" x14ac:dyDescent="0.25">
      <c r="A1188" t="s">
        <v>2385</v>
      </c>
      <c r="B1188" t="s">
        <v>2385</v>
      </c>
      <c r="C1188" t="s">
        <v>2385</v>
      </c>
      <c r="D1188" t="s">
        <v>2386</v>
      </c>
      <c r="E1188" t="s">
        <v>14</v>
      </c>
      <c r="F1188" t="s">
        <v>15</v>
      </c>
      <c r="G1188" t="s">
        <v>16</v>
      </c>
      <c r="H1188">
        <v>43.6143</v>
      </c>
      <c r="I1188">
        <v>67.684899999999999</v>
      </c>
      <c r="J1188">
        <v>0.63403399999999999</v>
      </c>
      <c r="K1188">
        <v>2.4293300000000002</v>
      </c>
      <c r="L1188">
        <v>1E-4</v>
      </c>
      <c r="M1188">
        <v>1.22846E-3</v>
      </c>
      <c r="N1188" t="s">
        <v>18</v>
      </c>
    </row>
    <row r="1189" spans="1:14" x14ac:dyDescent="0.25">
      <c r="A1189" t="s">
        <v>2387</v>
      </c>
      <c r="B1189" t="s">
        <v>2387</v>
      </c>
      <c r="C1189" t="s">
        <v>2387</v>
      </c>
      <c r="D1189" t="s">
        <v>2388</v>
      </c>
      <c r="E1189" t="s">
        <v>14</v>
      </c>
      <c r="F1189" t="s">
        <v>15</v>
      </c>
      <c r="G1189" t="s">
        <v>16</v>
      </c>
      <c r="H1189">
        <v>15.28</v>
      </c>
      <c r="I1189">
        <v>23.6999</v>
      </c>
      <c r="J1189">
        <v>0.63323200000000002</v>
      </c>
      <c r="K1189">
        <v>2.3371300000000002</v>
      </c>
      <c r="L1189">
        <v>1E-4</v>
      </c>
      <c r="M1189">
        <v>1.22846E-3</v>
      </c>
      <c r="N1189" t="s">
        <v>18</v>
      </c>
    </row>
    <row r="1190" spans="1:14" x14ac:dyDescent="0.25">
      <c r="A1190" t="s">
        <v>2389</v>
      </c>
      <c r="B1190" t="s">
        <v>2389</v>
      </c>
      <c r="C1190" t="s">
        <v>2389</v>
      </c>
      <c r="D1190" t="s">
        <v>2390</v>
      </c>
      <c r="E1190" t="s">
        <v>14</v>
      </c>
      <c r="F1190" t="s">
        <v>15</v>
      </c>
      <c r="G1190" t="s">
        <v>16</v>
      </c>
      <c r="H1190">
        <v>8.0493799999999993</v>
      </c>
      <c r="I1190">
        <v>12.4672</v>
      </c>
      <c r="J1190">
        <v>0.631185</v>
      </c>
      <c r="K1190">
        <v>2.3716200000000001</v>
      </c>
      <c r="L1190">
        <v>1.4999999999999999E-4</v>
      </c>
      <c r="M1190">
        <v>1.77444E-3</v>
      </c>
      <c r="N1190" t="s">
        <v>18</v>
      </c>
    </row>
    <row r="1191" spans="1:14" x14ac:dyDescent="0.25">
      <c r="A1191" t="s">
        <v>2391</v>
      </c>
      <c r="B1191" t="s">
        <v>2391</v>
      </c>
      <c r="C1191" t="s">
        <v>2391</v>
      </c>
      <c r="D1191" t="s">
        <v>2392</v>
      </c>
      <c r="E1191" t="s">
        <v>14</v>
      </c>
      <c r="F1191" t="s">
        <v>15</v>
      </c>
      <c r="G1191" t="s">
        <v>16</v>
      </c>
      <c r="H1191">
        <v>2.89568</v>
      </c>
      <c r="I1191">
        <v>4.48393</v>
      </c>
      <c r="J1191">
        <v>0.63085999999999998</v>
      </c>
      <c r="K1191">
        <v>1.9474400000000001</v>
      </c>
      <c r="L1191">
        <v>1.65E-3</v>
      </c>
      <c r="M1191">
        <v>1.4730099999999999E-2</v>
      </c>
      <c r="N1191" t="s">
        <v>18</v>
      </c>
    </row>
    <row r="1192" spans="1:14" x14ac:dyDescent="0.25">
      <c r="A1192" t="s">
        <v>2393</v>
      </c>
      <c r="B1192" t="s">
        <v>2393</v>
      </c>
      <c r="C1192" t="s">
        <v>2393</v>
      </c>
      <c r="D1192" t="s">
        <v>2394</v>
      </c>
      <c r="E1192" t="s">
        <v>14</v>
      </c>
      <c r="F1192" t="s">
        <v>15</v>
      </c>
      <c r="G1192" t="s">
        <v>16</v>
      </c>
      <c r="H1192">
        <v>2.4144800000000002</v>
      </c>
      <c r="I1192">
        <v>3.7372899999999998</v>
      </c>
      <c r="J1192">
        <v>0.63027699999999998</v>
      </c>
      <c r="K1192">
        <v>2.09958</v>
      </c>
      <c r="L1192">
        <v>2.5000000000000001E-4</v>
      </c>
      <c r="M1192">
        <v>2.80942E-3</v>
      </c>
      <c r="N1192" t="s">
        <v>18</v>
      </c>
    </row>
    <row r="1193" spans="1:14" x14ac:dyDescent="0.25">
      <c r="A1193" t="s">
        <v>2395</v>
      </c>
      <c r="B1193" t="s">
        <v>2395</v>
      </c>
      <c r="C1193" t="s">
        <v>2395</v>
      </c>
      <c r="D1193" t="s">
        <v>2396</v>
      </c>
      <c r="E1193" t="s">
        <v>14</v>
      </c>
      <c r="F1193" t="s">
        <v>15</v>
      </c>
      <c r="G1193" t="s">
        <v>16</v>
      </c>
      <c r="H1193">
        <v>6.9035799999999998</v>
      </c>
      <c r="I1193">
        <v>10.6774</v>
      </c>
      <c r="J1193">
        <v>0.62914099999999995</v>
      </c>
      <c r="K1193">
        <v>2.32728</v>
      </c>
      <c r="L1193">
        <v>2.0000000000000001E-4</v>
      </c>
      <c r="M1193">
        <v>2.2941699999999999E-3</v>
      </c>
      <c r="N1193" t="s">
        <v>18</v>
      </c>
    </row>
    <row r="1194" spans="1:14" x14ac:dyDescent="0.25">
      <c r="A1194" t="s">
        <v>2397</v>
      </c>
      <c r="B1194" t="s">
        <v>2397</v>
      </c>
      <c r="C1194" t="s">
        <v>2397</v>
      </c>
      <c r="D1194" t="s">
        <v>2398</v>
      </c>
      <c r="E1194" t="s">
        <v>14</v>
      </c>
      <c r="F1194" t="s">
        <v>15</v>
      </c>
      <c r="G1194" t="s">
        <v>16</v>
      </c>
      <c r="H1194">
        <v>9.8896200000000007</v>
      </c>
      <c r="I1194">
        <v>15.2829</v>
      </c>
      <c r="J1194">
        <v>0.62793200000000005</v>
      </c>
      <c r="K1194">
        <v>2.32111</v>
      </c>
      <c r="L1194" s="1">
        <v>5.0000000000000002E-5</v>
      </c>
      <c r="M1194">
        <v>6.4107900000000002E-4</v>
      </c>
      <c r="N1194" t="s">
        <v>18</v>
      </c>
    </row>
    <row r="1195" spans="1:14" x14ac:dyDescent="0.25">
      <c r="A1195" t="s">
        <v>2399</v>
      </c>
      <c r="B1195" t="s">
        <v>2399</v>
      </c>
      <c r="C1195" t="s">
        <v>2399</v>
      </c>
      <c r="D1195" t="s">
        <v>2400</v>
      </c>
      <c r="E1195" t="s">
        <v>14</v>
      </c>
      <c r="F1195" t="s">
        <v>15</v>
      </c>
      <c r="G1195" t="s">
        <v>16</v>
      </c>
      <c r="H1195">
        <v>20.272600000000001</v>
      </c>
      <c r="I1195">
        <v>31.314</v>
      </c>
      <c r="J1195">
        <v>0.627274</v>
      </c>
      <c r="K1195">
        <v>2.26831</v>
      </c>
      <c r="L1195" s="1">
        <v>5.0000000000000002E-5</v>
      </c>
      <c r="M1195">
        <v>6.4107900000000002E-4</v>
      </c>
      <c r="N1195" t="s">
        <v>18</v>
      </c>
    </row>
    <row r="1196" spans="1:14" x14ac:dyDescent="0.25">
      <c r="A1196" t="s">
        <v>2401</v>
      </c>
      <c r="B1196" t="s">
        <v>2401</v>
      </c>
      <c r="C1196" t="s">
        <v>2401</v>
      </c>
      <c r="D1196" t="s">
        <v>2402</v>
      </c>
      <c r="E1196" t="s">
        <v>14</v>
      </c>
      <c r="F1196" t="s">
        <v>15</v>
      </c>
      <c r="G1196" t="s">
        <v>16</v>
      </c>
      <c r="H1196">
        <v>214.023</v>
      </c>
      <c r="I1196">
        <v>330.34300000000002</v>
      </c>
      <c r="J1196">
        <v>0.62619800000000003</v>
      </c>
      <c r="K1196">
        <v>2.1756500000000001</v>
      </c>
      <c r="L1196">
        <v>2.9999999999999997E-4</v>
      </c>
      <c r="M1196">
        <v>3.2641200000000001E-3</v>
      </c>
      <c r="N1196" t="s">
        <v>18</v>
      </c>
    </row>
    <row r="1197" spans="1:14" x14ac:dyDescent="0.25">
      <c r="A1197" t="s">
        <v>2403</v>
      </c>
      <c r="B1197" t="s">
        <v>2403</v>
      </c>
      <c r="C1197" t="s">
        <v>2403</v>
      </c>
      <c r="D1197" t="s">
        <v>2404</v>
      </c>
      <c r="E1197" t="s">
        <v>14</v>
      </c>
      <c r="F1197" t="s">
        <v>15</v>
      </c>
      <c r="G1197" t="s">
        <v>16</v>
      </c>
      <c r="H1197">
        <v>4.8232299999999997</v>
      </c>
      <c r="I1197">
        <v>7.4396399999999998</v>
      </c>
      <c r="J1197">
        <v>0.62523300000000004</v>
      </c>
      <c r="K1197">
        <v>2.2284799999999998</v>
      </c>
      <c r="L1197">
        <v>4.4999999999999999E-4</v>
      </c>
      <c r="M1197">
        <v>4.6936499999999997E-3</v>
      </c>
      <c r="N1197" t="s">
        <v>18</v>
      </c>
    </row>
    <row r="1198" spans="1:14" x14ac:dyDescent="0.25">
      <c r="A1198" t="s">
        <v>2405</v>
      </c>
      <c r="B1198" t="s">
        <v>2405</v>
      </c>
      <c r="C1198" t="s">
        <v>2405</v>
      </c>
      <c r="D1198" t="s">
        <v>2406</v>
      </c>
      <c r="E1198" t="s">
        <v>14</v>
      </c>
      <c r="F1198" t="s">
        <v>15</v>
      </c>
      <c r="G1198" t="s">
        <v>16</v>
      </c>
      <c r="H1198">
        <v>29.510400000000001</v>
      </c>
      <c r="I1198">
        <v>45.4968</v>
      </c>
      <c r="J1198">
        <v>0.62453899999999996</v>
      </c>
      <c r="K1198">
        <v>2.1388099999999999</v>
      </c>
      <c r="L1198">
        <v>1.4999999999999999E-4</v>
      </c>
      <c r="M1198">
        <v>1.77444E-3</v>
      </c>
      <c r="N1198" t="s">
        <v>18</v>
      </c>
    </row>
    <row r="1199" spans="1:14" x14ac:dyDescent="0.25">
      <c r="A1199" t="s">
        <v>2407</v>
      </c>
      <c r="B1199" t="s">
        <v>2407</v>
      </c>
      <c r="C1199" t="s">
        <v>2407</v>
      </c>
      <c r="D1199" t="s">
        <v>2408</v>
      </c>
      <c r="E1199" t="s">
        <v>14</v>
      </c>
      <c r="F1199" t="s">
        <v>15</v>
      </c>
      <c r="G1199" t="s">
        <v>16</v>
      </c>
      <c r="H1199">
        <v>1.3935</v>
      </c>
      <c r="I1199">
        <v>2.1480800000000002</v>
      </c>
      <c r="J1199">
        <v>0.62432900000000002</v>
      </c>
      <c r="K1199">
        <v>1.9136500000000001</v>
      </c>
      <c r="L1199">
        <v>1.6999999999999999E-3</v>
      </c>
      <c r="M1199">
        <v>1.5148200000000001E-2</v>
      </c>
      <c r="N1199" t="s">
        <v>18</v>
      </c>
    </row>
    <row r="1200" spans="1:14" x14ac:dyDescent="0.25">
      <c r="A1200" t="s">
        <v>2409</v>
      </c>
      <c r="B1200" t="s">
        <v>2409</v>
      </c>
      <c r="C1200" t="s">
        <v>2409</v>
      </c>
      <c r="D1200" t="s">
        <v>2410</v>
      </c>
      <c r="E1200" t="s">
        <v>14</v>
      </c>
      <c r="F1200" t="s">
        <v>15</v>
      </c>
      <c r="G1200" t="s">
        <v>16</v>
      </c>
      <c r="H1200">
        <v>3.06907</v>
      </c>
      <c r="I1200">
        <v>4.7292399999999999</v>
      </c>
      <c r="J1200">
        <v>0.623807</v>
      </c>
      <c r="K1200">
        <v>1.79461</v>
      </c>
      <c r="L1200">
        <v>1.9499999999999999E-3</v>
      </c>
      <c r="M1200">
        <v>1.6986299999999999E-2</v>
      </c>
      <c r="N1200" t="s">
        <v>18</v>
      </c>
    </row>
    <row r="1201" spans="1:14" x14ac:dyDescent="0.25">
      <c r="A1201" t="s">
        <v>2411</v>
      </c>
      <c r="B1201" t="s">
        <v>2411</v>
      </c>
      <c r="C1201" t="s">
        <v>2411</v>
      </c>
      <c r="D1201" t="s">
        <v>2412</v>
      </c>
      <c r="E1201" t="s">
        <v>14</v>
      </c>
      <c r="F1201" t="s">
        <v>15</v>
      </c>
      <c r="G1201" t="s">
        <v>16</v>
      </c>
      <c r="H1201">
        <v>2.3130000000000002</v>
      </c>
      <c r="I1201">
        <v>3.5628099999999998</v>
      </c>
      <c r="J1201">
        <v>0.62325299999999995</v>
      </c>
      <c r="K1201">
        <v>1.92245</v>
      </c>
      <c r="L1201">
        <v>6.4999999999999997E-4</v>
      </c>
      <c r="M1201">
        <v>6.5013600000000003E-3</v>
      </c>
      <c r="N1201" t="s">
        <v>18</v>
      </c>
    </row>
    <row r="1202" spans="1:14" x14ac:dyDescent="0.25">
      <c r="A1202" t="s">
        <v>2413</v>
      </c>
      <c r="B1202" t="s">
        <v>2413</v>
      </c>
      <c r="C1202" t="s">
        <v>2413</v>
      </c>
      <c r="D1202" t="s">
        <v>2414</v>
      </c>
      <c r="E1202" t="s">
        <v>14</v>
      </c>
      <c r="F1202" t="s">
        <v>15</v>
      </c>
      <c r="G1202" t="s">
        <v>16</v>
      </c>
      <c r="H1202">
        <v>3.6914199999999999</v>
      </c>
      <c r="I1202">
        <v>5.6843599999999999</v>
      </c>
      <c r="J1202">
        <v>0.62282199999999999</v>
      </c>
      <c r="K1202">
        <v>2.2034600000000002</v>
      </c>
      <c r="L1202">
        <v>5.0000000000000001E-4</v>
      </c>
      <c r="M1202">
        <v>5.1553099999999998E-3</v>
      </c>
      <c r="N1202" t="s">
        <v>18</v>
      </c>
    </row>
    <row r="1203" spans="1:14" x14ac:dyDescent="0.25">
      <c r="A1203" t="s">
        <v>2415</v>
      </c>
      <c r="B1203" t="s">
        <v>2415</v>
      </c>
      <c r="C1203" t="s">
        <v>2415</v>
      </c>
      <c r="D1203" t="s">
        <v>2416</v>
      </c>
      <c r="E1203" t="s">
        <v>14</v>
      </c>
      <c r="F1203" t="s">
        <v>15</v>
      </c>
      <c r="G1203" t="s">
        <v>16</v>
      </c>
      <c r="H1203">
        <v>25.397500000000001</v>
      </c>
      <c r="I1203">
        <v>39.106900000000003</v>
      </c>
      <c r="J1203">
        <v>0.62273999999999996</v>
      </c>
      <c r="K1203">
        <v>2.3873099999999998</v>
      </c>
      <c r="L1203" s="1">
        <v>5.0000000000000002E-5</v>
      </c>
      <c r="M1203">
        <v>6.4107900000000002E-4</v>
      </c>
      <c r="N1203" t="s">
        <v>18</v>
      </c>
    </row>
    <row r="1204" spans="1:14" x14ac:dyDescent="0.25">
      <c r="A1204" t="s">
        <v>2417</v>
      </c>
      <c r="B1204" t="s">
        <v>2417</v>
      </c>
      <c r="C1204" t="s">
        <v>2417</v>
      </c>
      <c r="D1204" t="s">
        <v>2418</v>
      </c>
      <c r="E1204" t="s">
        <v>14</v>
      </c>
      <c r="F1204" t="s">
        <v>15</v>
      </c>
      <c r="G1204" t="s">
        <v>16</v>
      </c>
      <c r="H1204">
        <v>2.3940999999999999</v>
      </c>
      <c r="I1204">
        <v>3.6849400000000001</v>
      </c>
      <c r="J1204">
        <v>0.62215600000000004</v>
      </c>
      <c r="K1204">
        <v>1.58108</v>
      </c>
      <c r="L1204">
        <v>6.2500000000000003E-3</v>
      </c>
      <c r="M1204">
        <v>4.4625600000000001E-2</v>
      </c>
      <c r="N1204" t="s">
        <v>18</v>
      </c>
    </row>
    <row r="1205" spans="1:14" x14ac:dyDescent="0.25">
      <c r="A1205" t="s">
        <v>2419</v>
      </c>
      <c r="B1205" t="s">
        <v>2419</v>
      </c>
      <c r="C1205" t="s">
        <v>2419</v>
      </c>
      <c r="D1205" t="s">
        <v>2420</v>
      </c>
      <c r="E1205" t="s">
        <v>14</v>
      </c>
      <c r="F1205" t="s">
        <v>15</v>
      </c>
      <c r="G1205" t="s">
        <v>16</v>
      </c>
      <c r="H1205">
        <v>2.8992300000000002</v>
      </c>
      <c r="I1205">
        <v>4.4600099999999996</v>
      </c>
      <c r="J1205">
        <v>0.62137600000000004</v>
      </c>
      <c r="K1205">
        <v>2.0042</v>
      </c>
      <c r="L1205">
        <v>8.0000000000000004E-4</v>
      </c>
      <c r="M1205">
        <v>7.7744399999999996E-3</v>
      </c>
      <c r="N1205" t="s">
        <v>18</v>
      </c>
    </row>
    <row r="1206" spans="1:14" x14ac:dyDescent="0.25">
      <c r="A1206" t="s">
        <v>2421</v>
      </c>
      <c r="B1206" t="s">
        <v>2421</v>
      </c>
      <c r="C1206" t="s">
        <v>2421</v>
      </c>
      <c r="D1206" t="s">
        <v>2422</v>
      </c>
      <c r="E1206" t="s">
        <v>14</v>
      </c>
      <c r="F1206" t="s">
        <v>15</v>
      </c>
      <c r="G1206" t="s">
        <v>16</v>
      </c>
      <c r="H1206">
        <v>1.2265699999999999</v>
      </c>
      <c r="I1206">
        <v>1.88646</v>
      </c>
      <c r="J1206">
        <v>0.62105900000000003</v>
      </c>
      <c r="K1206">
        <v>1.7076100000000001</v>
      </c>
      <c r="L1206">
        <v>3.0000000000000001E-3</v>
      </c>
      <c r="M1206">
        <v>2.41158E-2</v>
      </c>
      <c r="N1206" t="s">
        <v>18</v>
      </c>
    </row>
    <row r="1207" spans="1:14" x14ac:dyDescent="0.25">
      <c r="A1207" t="s">
        <v>2423</v>
      </c>
      <c r="B1207" t="s">
        <v>2423</v>
      </c>
      <c r="C1207" t="s">
        <v>2423</v>
      </c>
      <c r="D1207" t="s">
        <v>2424</v>
      </c>
      <c r="E1207" t="s">
        <v>14</v>
      </c>
      <c r="F1207" t="s">
        <v>15</v>
      </c>
      <c r="G1207" t="s">
        <v>16</v>
      </c>
      <c r="H1207">
        <v>6.8184500000000003</v>
      </c>
      <c r="I1207">
        <v>10.486800000000001</v>
      </c>
      <c r="J1207">
        <v>0.62105699999999997</v>
      </c>
      <c r="K1207">
        <v>2.26498</v>
      </c>
      <c r="L1207">
        <v>1.4999999999999999E-4</v>
      </c>
      <c r="M1207">
        <v>1.77444E-3</v>
      </c>
      <c r="N1207" t="s">
        <v>18</v>
      </c>
    </row>
    <row r="1208" spans="1:14" x14ac:dyDescent="0.25">
      <c r="A1208" t="s">
        <v>2425</v>
      </c>
      <c r="B1208" t="s">
        <v>2425</v>
      </c>
      <c r="C1208" t="s">
        <v>2425</v>
      </c>
      <c r="D1208" t="s">
        <v>2426</v>
      </c>
      <c r="E1208" t="s">
        <v>14</v>
      </c>
      <c r="F1208" t="s">
        <v>15</v>
      </c>
      <c r="G1208" t="s">
        <v>16</v>
      </c>
      <c r="H1208">
        <v>5.3146199999999997</v>
      </c>
      <c r="I1208">
        <v>8.1675400000000007</v>
      </c>
      <c r="J1208">
        <v>0.61993399999999999</v>
      </c>
      <c r="K1208">
        <v>2.2205900000000001</v>
      </c>
      <c r="L1208">
        <v>2.0000000000000001E-4</v>
      </c>
      <c r="M1208">
        <v>2.2941699999999999E-3</v>
      </c>
      <c r="N1208" t="s">
        <v>18</v>
      </c>
    </row>
    <row r="1209" spans="1:14" x14ac:dyDescent="0.25">
      <c r="A1209" t="s">
        <v>2427</v>
      </c>
      <c r="B1209" t="s">
        <v>2427</v>
      </c>
      <c r="C1209" t="s">
        <v>2427</v>
      </c>
      <c r="D1209" t="s">
        <v>2428</v>
      </c>
      <c r="E1209" t="s">
        <v>14</v>
      </c>
      <c r="F1209" t="s">
        <v>15</v>
      </c>
      <c r="G1209" t="s">
        <v>16</v>
      </c>
      <c r="H1209">
        <v>123.265</v>
      </c>
      <c r="I1209">
        <v>189.40299999999999</v>
      </c>
      <c r="J1209">
        <v>0.619699</v>
      </c>
      <c r="K1209">
        <v>1.99987</v>
      </c>
      <c r="L1209">
        <v>6.9999999999999999E-4</v>
      </c>
      <c r="M1209">
        <v>6.9434800000000001E-3</v>
      </c>
      <c r="N1209" t="s">
        <v>18</v>
      </c>
    </row>
    <row r="1210" spans="1:14" x14ac:dyDescent="0.25">
      <c r="A1210" t="s">
        <v>2429</v>
      </c>
      <c r="B1210" t="s">
        <v>2429</v>
      </c>
      <c r="C1210" t="s">
        <v>2429</v>
      </c>
      <c r="D1210" t="s">
        <v>2430</v>
      </c>
      <c r="E1210" t="s">
        <v>14</v>
      </c>
      <c r="F1210" t="s">
        <v>15</v>
      </c>
      <c r="G1210" t="s">
        <v>16</v>
      </c>
      <c r="H1210">
        <v>1.37233</v>
      </c>
      <c r="I1210">
        <v>2.1085099999999999</v>
      </c>
      <c r="J1210">
        <v>0.61959299999999995</v>
      </c>
      <c r="K1210">
        <v>1.85642</v>
      </c>
      <c r="L1210">
        <v>1.2999999999999999E-3</v>
      </c>
      <c r="M1210">
        <v>1.1908800000000001E-2</v>
      </c>
      <c r="N1210" t="s">
        <v>18</v>
      </c>
    </row>
    <row r="1211" spans="1:14" x14ac:dyDescent="0.25">
      <c r="A1211" t="s">
        <v>2431</v>
      </c>
      <c r="B1211" t="s">
        <v>2431</v>
      </c>
      <c r="C1211" t="s">
        <v>2431</v>
      </c>
      <c r="D1211" t="s">
        <v>2432</v>
      </c>
      <c r="E1211" t="s">
        <v>14</v>
      </c>
      <c r="F1211" t="s">
        <v>15</v>
      </c>
      <c r="G1211" t="s">
        <v>16</v>
      </c>
      <c r="H1211">
        <v>16.823599999999999</v>
      </c>
      <c r="I1211">
        <v>25.7668</v>
      </c>
      <c r="J1211">
        <v>0.61502400000000002</v>
      </c>
      <c r="K1211">
        <v>1.9674499999999999</v>
      </c>
      <c r="L1211">
        <v>5.5000000000000003E-4</v>
      </c>
      <c r="M1211">
        <v>5.59459E-3</v>
      </c>
      <c r="N1211" t="s">
        <v>18</v>
      </c>
    </row>
    <row r="1212" spans="1:14" x14ac:dyDescent="0.25">
      <c r="A1212" t="s">
        <v>2433</v>
      </c>
      <c r="B1212" t="s">
        <v>2433</v>
      </c>
      <c r="C1212" t="s">
        <v>2433</v>
      </c>
      <c r="D1212" t="s">
        <v>2434</v>
      </c>
      <c r="E1212" t="s">
        <v>14</v>
      </c>
      <c r="F1212" t="s">
        <v>15</v>
      </c>
      <c r="G1212" t="s">
        <v>16</v>
      </c>
      <c r="H1212">
        <v>2.9746000000000001</v>
      </c>
      <c r="I1212">
        <v>4.55342</v>
      </c>
      <c r="J1212">
        <v>0.61425700000000005</v>
      </c>
      <c r="K1212">
        <v>1.6969099999999999</v>
      </c>
      <c r="L1212">
        <v>3.3999999999999998E-3</v>
      </c>
      <c r="M1212">
        <v>2.6718499999999999E-2</v>
      </c>
      <c r="N1212" t="s">
        <v>18</v>
      </c>
    </row>
    <row r="1213" spans="1:14" x14ac:dyDescent="0.25">
      <c r="A1213" t="s">
        <v>2435</v>
      </c>
      <c r="B1213" t="s">
        <v>2435</v>
      </c>
      <c r="C1213" t="s">
        <v>2435</v>
      </c>
      <c r="D1213" t="s">
        <v>2436</v>
      </c>
      <c r="E1213" t="s">
        <v>14</v>
      </c>
      <c r="F1213" t="s">
        <v>15</v>
      </c>
      <c r="G1213" t="s">
        <v>16</v>
      </c>
      <c r="H1213">
        <v>30.554600000000001</v>
      </c>
      <c r="I1213">
        <v>46.727499999999999</v>
      </c>
      <c r="J1213">
        <v>0.61288299999999996</v>
      </c>
      <c r="K1213">
        <v>2.2615699999999999</v>
      </c>
      <c r="L1213" s="1">
        <v>5.0000000000000002E-5</v>
      </c>
      <c r="M1213">
        <v>6.4107900000000002E-4</v>
      </c>
      <c r="N1213" t="s">
        <v>18</v>
      </c>
    </row>
    <row r="1214" spans="1:14" x14ac:dyDescent="0.25">
      <c r="A1214" t="s">
        <v>2437</v>
      </c>
      <c r="B1214" t="s">
        <v>2437</v>
      </c>
      <c r="C1214" t="s">
        <v>2437</v>
      </c>
      <c r="D1214" t="s">
        <v>2438</v>
      </c>
      <c r="E1214" t="s">
        <v>14</v>
      </c>
      <c r="F1214" t="s">
        <v>15</v>
      </c>
      <c r="G1214" t="s">
        <v>16</v>
      </c>
      <c r="H1214">
        <v>4.9669800000000004</v>
      </c>
      <c r="I1214">
        <v>7.5956900000000003</v>
      </c>
      <c r="J1214">
        <v>0.61281200000000002</v>
      </c>
      <c r="K1214">
        <v>2.2959200000000002</v>
      </c>
      <c r="L1214">
        <v>1E-4</v>
      </c>
      <c r="M1214">
        <v>1.22846E-3</v>
      </c>
      <c r="N1214" t="s">
        <v>18</v>
      </c>
    </row>
    <row r="1215" spans="1:14" x14ac:dyDescent="0.25">
      <c r="A1215" t="s">
        <v>2439</v>
      </c>
      <c r="B1215" t="s">
        <v>2439</v>
      </c>
      <c r="C1215" t="s">
        <v>2439</v>
      </c>
      <c r="D1215" t="s">
        <v>2440</v>
      </c>
      <c r="E1215" t="s">
        <v>14</v>
      </c>
      <c r="F1215" t="s">
        <v>15</v>
      </c>
      <c r="G1215" t="s">
        <v>16</v>
      </c>
      <c r="H1215">
        <v>6.7376899999999997</v>
      </c>
      <c r="I1215">
        <v>10.302300000000001</v>
      </c>
      <c r="J1215">
        <v>0.61263299999999998</v>
      </c>
      <c r="K1215">
        <v>2.1461800000000002</v>
      </c>
      <c r="L1215">
        <v>4.4999999999999999E-4</v>
      </c>
      <c r="M1215">
        <v>4.6936499999999997E-3</v>
      </c>
      <c r="N1215" t="s">
        <v>18</v>
      </c>
    </row>
    <row r="1216" spans="1:14" x14ac:dyDescent="0.25">
      <c r="A1216" t="s">
        <v>2441</v>
      </c>
      <c r="B1216" t="s">
        <v>2441</v>
      </c>
      <c r="C1216" t="s">
        <v>2441</v>
      </c>
      <c r="D1216" t="s">
        <v>2442</v>
      </c>
      <c r="E1216" t="s">
        <v>14</v>
      </c>
      <c r="F1216" t="s">
        <v>15</v>
      </c>
      <c r="G1216" t="s">
        <v>16</v>
      </c>
      <c r="H1216">
        <v>3.3137699999999999</v>
      </c>
      <c r="I1216">
        <v>5.0619699999999996</v>
      </c>
      <c r="J1216">
        <v>0.61122699999999996</v>
      </c>
      <c r="K1216">
        <v>1.8586800000000001</v>
      </c>
      <c r="L1216">
        <v>2.5500000000000002E-3</v>
      </c>
      <c r="M1216">
        <v>2.12841E-2</v>
      </c>
      <c r="N1216" t="s">
        <v>18</v>
      </c>
    </row>
    <row r="1217" spans="1:14" x14ac:dyDescent="0.25">
      <c r="A1217" t="s">
        <v>2443</v>
      </c>
      <c r="B1217" t="s">
        <v>2443</v>
      </c>
      <c r="C1217" t="s">
        <v>2443</v>
      </c>
      <c r="D1217" t="s">
        <v>2444</v>
      </c>
      <c r="E1217" t="s">
        <v>14</v>
      </c>
      <c r="F1217" t="s">
        <v>15</v>
      </c>
      <c r="G1217" t="s">
        <v>16</v>
      </c>
      <c r="H1217">
        <v>9.7531700000000008</v>
      </c>
      <c r="I1217">
        <v>14.888</v>
      </c>
      <c r="J1217">
        <v>0.61020799999999997</v>
      </c>
      <c r="K1217">
        <v>2.3072599999999999</v>
      </c>
      <c r="L1217">
        <v>2.9999999999999997E-4</v>
      </c>
      <c r="M1217">
        <v>3.2641200000000001E-3</v>
      </c>
      <c r="N1217" t="s">
        <v>18</v>
      </c>
    </row>
    <row r="1218" spans="1:14" x14ac:dyDescent="0.25">
      <c r="A1218" t="s">
        <v>2445</v>
      </c>
      <c r="B1218" t="s">
        <v>2445</v>
      </c>
      <c r="C1218" t="s">
        <v>2445</v>
      </c>
      <c r="D1218" t="s">
        <v>2446</v>
      </c>
      <c r="E1218" t="s">
        <v>14</v>
      </c>
      <c r="F1218" t="s">
        <v>15</v>
      </c>
      <c r="G1218" t="s">
        <v>16</v>
      </c>
      <c r="H1218">
        <v>4.4348299999999998</v>
      </c>
      <c r="I1218">
        <v>6.7671299999999999</v>
      </c>
      <c r="J1218">
        <v>0.60966699999999996</v>
      </c>
      <c r="K1218">
        <v>2.1719499999999998</v>
      </c>
      <c r="L1218">
        <v>5.5000000000000003E-4</v>
      </c>
      <c r="M1218">
        <v>5.59459E-3</v>
      </c>
      <c r="N1218" t="s">
        <v>18</v>
      </c>
    </row>
    <row r="1219" spans="1:14" x14ac:dyDescent="0.25">
      <c r="A1219" t="s">
        <v>2447</v>
      </c>
      <c r="B1219" t="s">
        <v>2447</v>
      </c>
      <c r="C1219" t="s">
        <v>2447</v>
      </c>
      <c r="D1219" t="s">
        <v>2448</v>
      </c>
      <c r="E1219" t="s">
        <v>14</v>
      </c>
      <c r="F1219" t="s">
        <v>15</v>
      </c>
      <c r="G1219" t="s">
        <v>16</v>
      </c>
      <c r="H1219">
        <v>20.900300000000001</v>
      </c>
      <c r="I1219">
        <v>31.8645</v>
      </c>
      <c r="J1219">
        <v>0.60842700000000005</v>
      </c>
      <c r="K1219">
        <v>2.2148599999999998</v>
      </c>
      <c r="L1219">
        <v>3.5E-4</v>
      </c>
      <c r="M1219">
        <v>3.74019E-3</v>
      </c>
      <c r="N1219" t="s">
        <v>18</v>
      </c>
    </row>
    <row r="1220" spans="1:14" x14ac:dyDescent="0.25">
      <c r="A1220" t="s">
        <v>2449</v>
      </c>
      <c r="B1220" t="s">
        <v>2449</v>
      </c>
      <c r="C1220" t="s">
        <v>2449</v>
      </c>
      <c r="D1220" t="s">
        <v>2450</v>
      </c>
      <c r="E1220" t="s">
        <v>14</v>
      </c>
      <c r="F1220" t="s">
        <v>15</v>
      </c>
      <c r="G1220" t="s">
        <v>16</v>
      </c>
      <c r="H1220">
        <v>15.9056</v>
      </c>
      <c r="I1220">
        <v>24.2469</v>
      </c>
      <c r="J1220">
        <v>0.60826199999999997</v>
      </c>
      <c r="K1220">
        <v>2.3339099999999999</v>
      </c>
      <c r="L1220">
        <v>1.4999999999999999E-4</v>
      </c>
      <c r="M1220">
        <v>1.77444E-3</v>
      </c>
      <c r="N1220" t="s">
        <v>18</v>
      </c>
    </row>
    <row r="1221" spans="1:14" x14ac:dyDescent="0.25">
      <c r="A1221" t="s">
        <v>2451</v>
      </c>
      <c r="B1221" t="s">
        <v>2451</v>
      </c>
      <c r="C1221" t="s">
        <v>2451</v>
      </c>
      <c r="D1221" t="s">
        <v>2452</v>
      </c>
      <c r="E1221" t="s">
        <v>14</v>
      </c>
      <c r="F1221" t="s">
        <v>15</v>
      </c>
      <c r="G1221" t="s">
        <v>16</v>
      </c>
      <c r="H1221">
        <v>8.2854299999999999</v>
      </c>
      <c r="I1221">
        <v>12.619899999999999</v>
      </c>
      <c r="J1221">
        <v>0.60705200000000004</v>
      </c>
      <c r="K1221">
        <v>2.10473</v>
      </c>
      <c r="L1221">
        <v>1.1000000000000001E-3</v>
      </c>
      <c r="M1221">
        <v>1.02798E-2</v>
      </c>
      <c r="N1221" t="s">
        <v>18</v>
      </c>
    </row>
    <row r="1222" spans="1:14" x14ac:dyDescent="0.25">
      <c r="A1222" t="s">
        <v>2453</v>
      </c>
      <c r="B1222" t="s">
        <v>2453</v>
      </c>
      <c r="C1222" t="s">
        <v>2453</v>
      </c>
      <c r="D1222" t="s">
        <v>2454</v>
      </c>
      <c r="E1222" t="s">
        <v>14</v>
      </c>
      <c r="F1222" t="s">
        <v>15</v>
      </c>
      <c r="G1222" t="s">
        <v>16</v>
      </c>
      <c r="H1222">
        <v>16.183299999999999</v>
      </c>
      <c r="I1222">
        <v>24.636399999999998</v>
      </c>
      <c r="J1222">
        <v>0.60628599999999999</v>
      </c>
      <c r="K1222">
        <v>2.3333499999999998</v>
      </c>
      <c r="L1222">
        <v>1.4999999999999999E-4</v>
      </c>
      <c r="M1222">
        <v>1.77444E-3</v>
      </c>
      <c r="N1222" t="s">
        <v>18</v>
      </c>
    </row>
    <row r="1223" spans="1:14" x14ac:dyDescent="0.25">
      <c r="A1223" t="s">
        <v>2455</v>
      </c>
      <c r="B1223" t="s">
        <v>2455</v>
      </c>
      <c r="C1223" t="s">
        <v>2455</v>
      </c>
      <c r="D1223" t="s">
        <v>2456</v>
      </c>
      <c r="E1223" t="s">
        <v>14</v>
      </c>
      <c r="F1223" t="s">
        <v>15</v>
      </c>
      <c r="G1223" t="s">
        <v>16</v>
      </c>
      <c r="H1223">
        <v>3.3267899999999999</v>
      </c>
      <c r="I1223">
        <v>5.0613999999999999</v>
      </c>
      <c r="J1223">
        <v>0.605406</v>
      </c>
      <c r="K1223">
        <v>1.91279</v>
      </c>
      <c r="L1223">
        <v>1.0499999999999999E-3</v>
      </c>
      <c r="M1223">
        <v>9.8961599999999993E-3</v>
      </c>
      <c r="N1223" t="s">
        <v>18</v>
      </c>
    </row>
    <row r="1224" spans="1:14" x14ac:dyDescent="0.25">
      <c r="A1224" t="s">
        <v>2457</v>
      </c>
      <c r="B1224" t="s">
        <v>2457</v>
      </c>
      <c r="C1224" t="s">
        <v>2457</v>
      </c>
      <c r="D1224" t="s">
        <v>2458</v>
      </c>
      <c r="E1224" t="s">
        <v>14</v>
      </c>
      <c r="F1224" t="s">
        <v>15</v>
      </c>
      <c r="G1224" t="s">
        <v>16</v>
      </c>
      <c r="H1224">
        <v>1.56785</v>
      </c>
      <c r="I1224">
        <v>2.3843299999999998</v>
      </c>
      <c r="J1224">
        <v>0.60479700000000003</v>
      </c>
      <c r="K1224">
        <v>1.68353</v>
      </c>
      <c r="L1224">
        <v>5.4000000000000003E-3</v>
      </c>
      <c r="M1224">
        <v>3.9238700000000001E-2</v>
      </c>
      <c r="N1224" t="s">
        <v>18</v>
      </c>
    </row>
    <row r="1225" spans="1:14" x14ac:dyDescent="0.25">
      <c r="A1225" t="s">
        <v>2459</v>
      </c>
      <c r="B1225" t="s">
        <v>2459</v>
      </c>
      <c r="C1225" t="s">
        <v>2459</v>
      </c>
      <c r="D1225" t="s">
        <v>2460</v>
      </c>
      <c r="E1225" t="s">
        <v>14</v>
      </c>
      <c r="F1225" t="s">
        <v>15</v>
      </c>
      <c r="G1225" t="s">
        <v>16</v>
      </c>
      <c r="H1225">
        <v>2.1728000000000001</v>
      </c>
      <c r="I1225">
        <v>3.30389</v>
      </c>
      <c r="J1225">
        <v>0.60460999999999998</v>
      </c>
      <c r="K1225">
        <v>2.0330400000000002</v>
      </c>
      <c r="L1225">
        <v>9.5E-4</v>
      </c>
      <c r="M1225">
        <v>9.1029000000000006E-3</v>
      </c>
      <c r="N1225" t="s">
        <v>18</v>
      </c>
    </row>
    <row r="1226" spans="1:14" x14ac:dyDescent="0.25">
      <c r="A1226" t="s">
        <v>2461</v>
      </c>
      <c r="B1226" t="s">
        <v>2461</v>
      </c>
      <c r="C1226" t="s">
        <v>2461</v>
      </c>
      <c r="D1226" t="s">
        <v>2462</v>
      </c>
      <c r="E1226" t="s">
        <v>14</v>
      </c>
      <c r="F1226" t="s">
        <v>15</v>
      </c>
      <c r="G1226" t="s">
        <v>16</v>
      </c>
      <c r="H1226">
        <v>5.9170699999999998</v>
      </c>
      <c r="I1226">
        <v>8.9962300000000006</v>
      </c>
      <c r="J1226">
        <v>0.60443800000000003</v>
      </c>
      <c r="K1226">
        <v>2.1308600000000002</v>
      </c>
      <c r="L1226">
        <v>2.9999999999999997E-4</v>
      </c>
      <c r="M1226">
        <v>3.2641200000000001E-3</v>
      </c>
      <c r="N1226" t="s">
        <v>18</v>
      </c>
    </row>
    <row r="1227" spans="1:14" x14ac:dyDescent="0.25">
      <c r="A1227" t="s">
        <v>2463</v>
      </c>
      <c r="B1227" t="s">
        <v>2463</v>
      </c>
      <c r="C1227" t="s">
        <v>2463</v>
      </c>
      <c r="D1227" t="s">
        <v>2464</v>
      </c>
      <c r="E1227" t="s">
        <v>14</v>
      </c>
      <c r="F1227" t="s">
        <v>15</v>
      </c>
      <c r="G1227" t="s">
        <v>16</v>
      </c>
      <c r="H1227">
        <v>5.0800700000000001</v>
      </c>
      <c r="I1227">
        <v>7.7223100000000002</v>
      </c>
      <c r="J1227">
        <v>0.60418300000000003</v>
      </c>
      <c r="K1227">
        <v>2.1328800000000001</v>
      </c>
      <c r="L1227">
        <v>3.5E-4</v>
      </c>
      <c r="M1227">
        <v>3.74019E-3</v>
      </c>
      <c r="N1227" t="s">
        <v>18</v>
      </c>
    </row>
    <row r="1228" spans="1:14" x14ac:dyDescent="0.25">
      <c r="A1228" t="s">
        <v>2465</v>
      </c>
      <c r="B1228" t="s">
        <v>2465</v>
      </c>
      <c r="C1228" t="s">
        <v>2465</v>
      </c>
      <c r="D1228" t="s">
        <v>2466</v>
      </c>
      <c r="E1228" t="s">
        <v>14</v>
      </c>
      <c r="F1228" t="s">
        <v>15</v>
      </c>
      <c r="G1228" t="s">
        <v>16</v>
      </c>
      <c r="H1228">
        <v>119.104</v>
      </c>
      <c r="I1228">
        <v>181.00299999999999</v>
      </c>
      <c r="J1228">
        <v>0.60379000000000005</v>
      </c>
      <c r="K1228">
        <v>2.26207</v>
      </c>
      <c r="L1228">
        <v>4.0000000000000002E-4</v>
      </c>
      <c r="M1228">
        <v>4.2242499999999997E-3</v>
      </c>
      <c r="N1228" t="s">
        <v>18</v>
      </c>
    </row>
    <row r="1229" spans="1:14" x14ac:dyDescent="0.25">
      <c r="A1229" t="s">
        <v>2467</v>
      </c>
      <c r="B1229" t="s">
        <v>2467</v>
      </c>
      <c r="C1229" t="s">
        <v>2467</v>
      </c>
      <c r="D1229" t="s">
        <v>2468</v>
      </c>
      <c r="E1229" t="s">
        <v>14</v>
      </c>
      <c r="F1229" t="s">
        <v>15</v>
      </c>
      <c r="G1229" t="s">
        <v>16</v>
      </c>
      <c r="H1229">
        <v>26.662500000000001</v>
      </c>
      <c r="I1229">
        <v>40.472200000000001</v>
      </c>
      <c r="J1229">
        <v>0.60211599999999998</v>
      </c>
      <c r="K1229">
        <v>2.2401800000000001</v>
      </c>
      <c r="L1229">
        <v>2.0000000000000001E-4</v>
      </c>
      <c r="M1229">
        <v>2.2941699999999999E-3</v>
      </c>
      <c r="N1229" t="s">
        <v>18</v>
      </c>
    </row>
    <row r="1230" spans="1:14" x14ac:dyDescent="0.25">
      <c r="A1230" t="s">
        <v>2469</v>
      </c>
      <c r="B1230" t="s">
        <v>2469</v>
      </c>
      <c r="C1230" t="s">
        <v>2469</v>
      </c>
      <c r="D1230" t="s">
        <v>2470</v>
      </c>
      <c r="E1230" t="s">
        <v>14</v>
      </c>
      <c r="F1230" t="s">
        <v>15</v>
      </c>
      <c r="G1230" t="s">
        <v>16</v>
      </c>
      <c r="H1230">
        <v>6.7116400000000001</v>
      </c>
      <c r="I1230">
        <v>10.1846</v>
      </c>
      <c r="J1230">
        <v>0.60165400000000002</v>
      </c>
      <c r="K1230">
        <v>2.19808</v>
      </c>
      <c r="L1230">
        <v>2.0000000000000001E-4</v>
      </c>
      <c r="M1230">
        <v>2.2941699999999999E-3</v>
      </c>
      <c r="N1230" t="s">
        <v>18</v>
      </c>
    </row>
    <row r="1231" spans="1:14" x14ac:dyDescent="0.25">
      <c r="A1231" t="s">
        <v>2471</v>
      </c>
      <c r="B1231" t="s">
        <v>2471</v>
      </c>
      <c r="C1231" t="s">
        <v>2471</v>
      </c>
      <c r="D1231" t="s">
        <v>2472</v>
      </c>
      <c r="E1231" t="s">
        <v>14</v>
      </c>
      <c r="F1231" t="s">
        <v>15</v>
      </c>
      <c r="G1231" t="s">
        <v>16</v>
      </c>
      <c r="H1231">
        <v>7.8505500000000001</v>
      </c>
      <c r="I1231">
        <v>11.8973</v>
      </c>
      <c r="J1231">
        <v>0.59976700000000005</v>
      </c>
      <c r="K1231">
        <v>2.1249199999999999</v>
      </c>
      <c r="L1231">
        <v>6.9999999999999999E-4</v>
      </c>
      <c r="M1231">
        <v>6.9434800000000001E-3</v>
      </c>
      <c r="N1231" t="s">
        <v>18</v>
      </c>
    </row>
    <row r="1232" spans="1:14" x14ac:dyDescent="0.25">
      <c r="A1232" t="s">
        <v>2473</v>
      </c>
      <c r="B1232" t="s">
        <v>2473</v>
      </c>
      <c r="C1232" t="s">
        <v>2473</v>
      </c>
      <c r="D1232" t="s">
        <v>2474</v>
      </c>
      <c r="E1232" t="s">
        <v>14</v>
      </c>
      <c r="F1232" t="s">
        <v>15</v>
      </c>
      <c r="G1232" t="s">
        <v>16</v>
      </c>
      <c r="H1232">
        <v>5.1132999999999997</v>
      </c>
      <c r="I1232">
        <v>7.74376</v>
      </c>
      <c r="J1232">
        <v>0.59877899999999995</v>
      </c>
      <c r="K1232">
        <v>1.8308</v>
      </c>
      <c r="L1232">
        <v>1.9499999999999999E-3</v>
      </c>
      <c r="M1232">
        <v>1.6986299999999999E-2</v>
      </c>
      <c r="N1232" t="s">
        <v>18</v>
      </c>
    </row>
    <row r="1233" spans="1:14" x14ac:dyDescent="0.25">
      <c r="A1233" t="s">
        <v>2475</v>
      </c>
      <c r="B1233" t="s">
        <v>2475</v>
      </c>
      <c r="C1233" t="s">
        <v>2475</v>
      </c>
      <c r="D1233" t="s">
        <v>2476</v>
      </c>
      <c r="E1233" t="s">
        <v>14</v>
      </c>
      <c r="F1233" t="s">
        <v>15</v>
      </c>
      <c r="G1233" t="s">
        <v>16</v>
      </c>
      <c r="H1233">
        <v>10.3385</v>
      </c>
      <c r="I1233">
        <v>15.6472</v>
      </c>
      <c r="J1233">
        <v>0.597881</v>
      </c>
      <c r="K1233">
        <v>1.9577100000000001</v>
      </c>
      <c r="L1233">
        <v>1E-3</v>
      </c>
      <c r="M1233">
        <v>9.49967E-3</v>
      </c>
      <c r="N1233" t="s">
        <v>18</v>
      </c>
    </row>
    <row r="1234" spans="1:14" x14ac:dyDescent="0.25">
      <c r="A1234" t="s">
        <v>2477</v>
      </c>
      <c r="B1234" t="s">
        <v>2477</v>
      </c>
      <c r="C1234" t="s">
        <v>2477</v>
      </c>
      <c r="D1234" t="s">
        <v>2478</v>
      </c>
      <c r="E1234" t="s">
        <v>14</v>
      </c>
      <c r="F1234" t="s">
        <v>15</v>
      </c>
      <c r="G1234" t="s">
        <v>16</v>
      </c>
      <c r="H1234">
        <v>0.99201600000000001</v>
      </c>
      <c r="I1234">
        <v>1.5004900000000001</v>
      </c>
      <c r="J1234">
        <v>0.59699999999999998</v>
      </c>
      <c r="K1234">
        <v>1.6567799999999999</v>
      </c>
      <c r="L1234">
        <v>6.8999999999999999E-3</v>
      </c>
      <c r="M1234">
        <v>4.82362E-2</v>
      </c>
      <c r="N1234" t="s">
        <v>18</v>
      </c>
    </row>
    <row r="1235" spans="1:14" x14ac:dyDescent="0.25">
      <c r="A1235" t="s">
        <v>2479</v>
      </c>
      <c r="B1235" t="s">
        <v>2479</v>
      </c>
      <c r="C1235" t="s">
        <v>2479</v>
      </c>
      <c r="D1235" t="s">
        <v>2480</v>
      </c>
      <c r="E1235" t="s">
        <v>14</v>
      </c>
      <c r="F1235" t="s">
        <v>15</v>
      </c>
      <c r="G1235" t="s">
        <v>16</v>
      </c>
      <c r="H1235">
        <v>2.0329299999999999</v>
      </c>
      <c r="I1235">
        <v>3.07212</v>
      </c>
      <c r="J1235">
        <v>0.59567800000000004</v>
      </c>
      <c r="K1235">
        <v>1.82575</v>
      </c>
      <c r="L1235">
        <v>2.3500000000000001E-3</v>
      </c>
      <c r="M1235">
        <v>1.9962500000000001E-2</v>
      </c>
      <c r="N1235" t="s">
        <v>18</v>
      </c>
    </row>
    <row r="1236" spans="1:14" x14ac:dyDescent="0.25">
      <c r="A1236" t="s">
        <v>2481</v>
      </c>
      <c r="B1236" t="s">
        <v>2481</v>
      </c>
      <c r="C1236" t="s">
        <v>2481</v>
      </c>
      <c r="D1236" t="s">
        <v>2482</v>
      </c>
      <c r="E1236" t="s">
        <v>14</v>
      </c>
      <c r="F1236" t="s">
        <v>15</v>
      </c>
      <c r="G1236" t="s">
        <v>16</v>
      </c>
      <c r="H1236">
        <v>5.1555799999999996</v>
      </c>
      <c r="I1236">
        <v>7.7828299999999997</v>
      </c>
      <c r="J1236">
        <v>0.59415899999999999</v>
      </c>
      <c r="K1236">
        <v>2.0535000000000001</v>
      </c>
      <c r="L1236">
        <v>1.1000000000000001E-3</v>
      </c>
      <c r="M1236">
        <v>1.02798E-2</v>
      </c>
      <c r="N1236" t="s">
        <v>18</v>
      </c>
    </row>
    <row r="1237" spans="1:14" x14ac:dyDescent="0.25">
      <c r="A1237" t="s">
        <v>2483</v>
      </c>
      <c r="B1237" t="s">
        <v>2483</v>
      </c>
      <c r="C1237" t="s">
        <v>2483</v>
      </c>
      <c r="D1237" t="s">
        <v>2484</v>
      </c>
      <c r="E1237" t="s">
        <v>14</v>
      </c>
      <c r="F1237" t="s">
        <v>15</v>
      </c>
      <c r="G1237" t="s">
        <v>16</v>
      </c>
      <c r="H1237">
        <v>28.099499999999999</v>
      </c>
      <c r="I1237">
        <v>42.413800000000002</v>
      </c>
      <c r="J1237">
        <v>0.59398700000000004</v>
      </c>
      <c r="K1237">
        <v>2.14859</v>
      </c>
      <c r="L1237">
        <v>1.4999999999999999E-4</v>
      </c>
      <c r="M1237">
        <v>1.77444E-3</v>
      </c>
      <c r="N1237" t="s">
        <v>18</v>
      </c>
    </row>
    <row r="1238" spans="1:14" x14ac:dyDescent="0.25">
      <c r="A1238" t="s">
        <v>2485</v>
      </c>
      <c r="B1238" t="s">
        <v>2485</v>
      </c>
      <c r="C1238" t="s">
        <v>2485</v>
      </c>
      <c r="D1238" t="s">
        <v>2486</v>
      </c>
      <c r="E1238" t="s">
        <v>14</v>
      </c>
      <c r="F1238" t="s">
        <v>15</v>
      </c>
      <c r="G1238" t="s">
        <v>16</v>
      </c>
      <c r="H1238">
        <v>5.1685499999999998</v>
      </c>
      <c r="I1238">
        <v>7.7905300000000004</v>
      </c>
      <c r="J1238">
        <v>0.59196400000000005</v>
      </c>
      <c r="K1238">
        <v>1.93222</v>
      </c>
      <c r="L1238">
        <v>1.9E-3</v>
      </c>
      <c r="M1238">
        <v>1.66111E-2</v>
      </c>
      <c r="N1238" t="s">
        <v>18</v>
      </c>
    </row>
    <row r="1239" spans="1:14" x14ac:dyDescent="0.25">
      <c r="A1239" t="s">
        <v>2487</v>
      </c>
      <c r="B1239" t="s">
        <v>2487</v>
      </c>
      <c r="C1239" t="s">
        <v>2487</v>
      </c>
      <c r="D1239" t="s">
        <v>2488</v>
      </c>
      <c r="E1239" t="s">
        <v>14</v>
      </c>
      <c r="F1239" t="s">
        <v>15</v>
      </c>
      <c r="G1239" t="s">
        <v>16</v>
      </c>
      <c r="H1239">
        <v>20.0869</v>
      </c>
      <c r="I1239">
        <v>30.276199999999999</v>
      </c>
      <c r="J1239">
        <v>0.59192500000000003</v>
      </c>
      <c r="K1239">
        <v>2.2276600000000002</v>
      </c>
      <c r="L1239">
        <v>2.0000000000000001E-4</v>
      </c>
      <c r="M1239">
        <v>2.2941699999999999E-3</v>
      </c>
      <c r="N1239" t="s">
        <v>18</v>
      </c>
    </row>
    <row r="1240" spans="1:14" x14ac:dyDescent="0.25">
      <c r="A1240" t="s">
        <v>2489</v>
      </c>
      <c r="B1240" t="s">
        <v>2489</v>
      </c>
      <c r="C1240" t="s">
        <v>2489</v>
      </c>
      <c r="D1240" t="s">
        <v>2490</v>
      </c>
      <c r="E1240" t="s">
        <v>14</v>
      </c>
      <c r="F1240" t="s">
        <v>15</v>
      </c>
      <c r="G1240" t="s">
        <v>16</v>
      </c>
      <c r="H1240">
        <v>2.6602899999999998</v>
      </c>
      <c r="I1240">
        <v>4.0093100000000002</v>
      </c>
      <c r="J1240">
        <v>0.59177299999999999</v>
      </c>
      <c r="K1240">
        <v>1.70302</v>
      </c>
      <c r="L1240">
        <v>6.4999999999999997E-3</v>
      </c>
      <c r="M1240">
        <v>4.5931399999999997E-2</v>
      </c>
      <c r="N1240" t="s">
        <v>18</v>
      </c>
    </row>
    <row r="1241" spans="1:14" x14ac:dyDescent="0.25">
      <c r="A1241" t="s">
        <v>2491</v>
      </c>
      <c r="B1241" t="s">
        <v>2491</v>
      </c>
      <c r="C1241" t="s">
        <v>2491</v>
      </c>
      <c r="D1241" t="s">
        <v>2492</v>
      </c>
      <c r="E1241" t="s">
        <v>14</v>
      </c>
      <c r="F1241" t="s">
        <v>15</v>
      </c>
      <c r="G1241" t="s">
        <v>16</v>
      </c>
      <c r="H1241">
        <v>5.9524400000000002</v>
      </c>
      <c r="I1241">
        <v>8.9652399999999997</v>
      </c>
      <c r="J1241">
        <v>0.59086000000000005</v>
      </c>
      <c r="K1241">
        <v>2.1966000000000001</v>
      </c>
      <c r="L1241">
        <v>1E-4</v>
      </c>
      <c r="M1241">
        <v>1.22846E-3</v>
      </c>
      <c r="N1241" t="s">
        <v>18</v>
      </c>
    </row>
    <row r="1242" spans="1:14" x14ac:dyDescent="0.25">
      <c r="A1242" t="s">
        <v>2493</v>
      </c>
      <c r="B1242" t="s">
        <v>2493</v>
      </c>
      <c r="C1242" t="s">
        <v>2493</v>
      </c>
      <c r="D1242" t="s">
        <v>2494</v>
      </c>
      <c r="E1242" t="s">
        <v>14</v>
      </c>
      <c r="F1242" t="s">
        <v>15</v>
      </c>
      <c r="G1242" t="s">
        <v>16</v>
      </c>
      <c r="H1242">
        <v>17.326599999999999</v>
      </c>
      <c r="I1242">
        <v>26.064699999999998</v>
      </c>
      <c r="J1242">
        <v>0.58911000000000002</v>
      </c>
      <c r="K1242">
        <v>2.1610100000000001</v>
      </c>
      <c r="L1242">
        <v>2.9999999999999997E-4</v>
      </c>
      <c r="M1242">
        <v>3.2641200000000001E-3</v>
      </c>
      <c r="N1242" t="s">
        <v>18</v>
      </c>
    </row>
    <row r="1243" spans="1:14" x14ac:dyDescent="0.25">
      <c r="A1243" t="s">
        <v>2495</v>
      </c>
      <c r="B1243" t="s">
        <v>2495</v>
      </c>
      <c r="C1243" t="s">
        <v>2495</v>
      </c>
      <c r="D1243" t="s">
        <v>2496</v>
      </c>
      <c r="E1243" t="s">
        <v>14</v>
      </c>
      <c r="F1243" t="s">
        <v>15</v>
      </c>
      <c r="G1243" t="s">
        <v>16</v>
      </c>
      <c r="H1243">
        <v>4.6335699999999997</v>
      </c>
      <c r="I1243">
        <v>6.96922</v>
      </c>
      <c r="J1243">
        <v>0.58887299999999998</v>
      </c>
      <c r="K1243">
        <v>2.0061900000000001</v>
      </c>
      <c r="L1243">
        <v>5.5000000000000003E-4</v>
      </c>
      <c r="M1243">
        <v>5.59459E-3</v>
      </c>
      <c r="N1243" t="s">
        <v>18</v>
      </c>
    </row>
    <row r="1244" spans="1:14" x14ac:dyDescent="0.25">
      <c r="A1244" t="s">
        <v>2497</v>
      </c>
      <c r="B1244" t="s">
        <v>2497</v>
      </c>
      <c r="C1244" t="s">
        <v>2497</v>
      </c>
      <c r="D1244" t="s">
        <v>2498</v>
      </c>
      <c r="E1244" t="s">
        <v>14</v>
      </c>
      <c r="F1244" t="s">
        <v>15</v>
      </c>
      <c r="G1244" t="s">
        <v>16</v>
      </c>
      <c r="H1244">
        <v>21.547799999999999</v>
      </c>
      <c r="I1244">
        <v>32.395699999999998</v>
      </c>
      <c r="J1244">
        <v>0.58826299999999998</v>
      </c>
      <c r="K1244">
        <v>2.3187899999999999</v>
      </c>
      <c r="L1244" s="1">
        <v>5.0000000000000002E-5</v>
      </c>
      <c r="M1244">
        <v>6.4107900000000002E-4</v>
      </c>
      <c r="N1244" t="s">
        <v>18</v>
      </c>
    </row>
    <row r="1245" spans="1:14" x14ac:dyDescent="0.25">
      <c r="A1245" t="s">
        <v>2499</v>
      </c>
      <c r="B1245" t="s">
        <v>2499</v>
      </c>
      <c r="C1245" t="s">
        <v>2499</v>
      </c>
      <c r="D1245" t="s">
        <v>2500</v>
      </c>
      <c r="E1245" t="s">
        <v>14</v>
      </c>
      <c r="F1245" t="s">
        <v>15</v>
      </c>
      <c r="G1245" t="s">
        <v>16</v>
      </c>
      <c r="H1245">
        <v>35.434899999999999</v>
      </c>
      <c r="I1245">
        <v>53.223599999999998</v>
      </c>
      <c r="J1245">
        <v>0.58689400000000003</v>
      </c>
      <c r="K1245">
        <v>2.1829700000000001</v>
      </c>
      <c r="L1245">
        <v>2.5000000000000001E-4</v>
      </c>
      <c r="M1245">
        <v>2.80942E-3</v>
      </c>
      <c r="N1245" t="s">
        <v>18</v>
      </c>
    </row>
    <row r="1246" spans="1:14" x14ac:dyDescent="0.25">
      <c r="A1246" t="s">
        <v>2501</v>
      </c>
      <c r="B1246" t="s">
        <v>2501</v>
      </c>
      <c r="C1246" t="s">
        <v>2501</v>
      </c>
      <c r="D1246" t="s">
        <v>2502</v>
      </c>
      <c r="E1246" t="s">
        <v>14</v>
      </c>
      <c r="F1246" t="s">
        <v>15</v>
      </c>
      <c r="G1246" t="s">
        <v>16</v>
      </c>
      <c r="H1246">
        <v>23.7958</v>
      </c>
      <c r="I1246">
        <v>35.728499999999997</v>
      </c>
      <c r="J1246">
        <v>0.58636900000000003</v>
      </c>
      <c r="K1246">
        <v>2.3243399999999999</v>
      </c>
      <c r="L1246">
        <v>2.9999999999999997E-4</v>
      </c>
      <c r="M1246">
        <v>3.2641200000000001E-3</v>
      </c>
      <c r="N1246" t="s">
        <v>18</v>
      </c>
    </row>
    <row r="1247" spans="1:14" x14ac:dyDescent="0.25">
      <c r="A1247" t="s">
        <v>2503</v>
      </c>
      <c r="B1247" t="s">
        <v>2503</v>
      </c>
      <c r="C1247" t="s">
        <v>2503</v>
      </c>
      <c r="D1247" t="s">
        <v>2504</v>
      </c>
      <c r="E1247" t="s">
        <v>14</v>
      </c>
      <c r="F1247" t="s">
        <v>15</v>
      </c>
      <c r="G1247" t="s">
        <v>16</v>
      </c>
      <c r="H1247">
        <v>5.5642199999999997</v>
      </c>
      <c r="I1247">
        <v>8.35351</v>
      </c>
      <c r="J1247">
        <v>0.58620300000000003</v>
      </c>
      <c r="K1247">
        <v>2.0199699999999998</v>
      </c>
      <c r="L1247">
        <v>5.5000000000000003E-4</v>
      </c>
      <c r="M1247">
        <v>5.59459E-3</v>
      </c>
      <c r="N1247" t="s">
        <v>18</v>
      </c>
    </row>
    <row r="1248" spans="1:14" x14ac:dyDescent="0.25">
      <c r="A1248" t="s">
        <v>2505</v>
      </c>
      <c r="B1248" t="s">
        <v>2505</v>
      </c>
      <c r="C1248" t="s">
        <v>2505</v>
      </c>
      <c r="D1248" t="s">
        <v>2506</v>
      </c>
      <c r="E1248" t="s">
        <v>14</v>
      </c>
      <c r="F1248" t="s">
        <v>15</v>
      </c>
      <c r="G1248" t="s">
        <v>16</v>
      </c>
      <c r="H1248">
        <v>17.771999999999998</v>
      </c>
      <c r="I1248">
        <v>26.674800000000001</v>
      </c>
      <c r="J1248">
        <v>0.58586899999999997</v>
      </c>
      <c r="K1248">
        <v>2.2910200000000001</v>
      </c>
      <c r="L1248">
        <v>4.0000000000000002E-4</v>
      </c>
      <c r="M1248">
        <v>4.2242499999999997E-3</v>
      </c>
      <c r="N1248" t="s">
        <v>18</v>
      </c>
    </row>
    <row r="1249" spans="1:14" x14ac:dyDescent="0.25">
      <c r="A1249" t="s">
        <v>2507</v>
      </c>
      <c r="B1249" t="s">
        <v>2507</v>
      </c>
      <c r="C1249" t="s">
        <v>2507</v>
      </c>
      <c r="D1249" t="s">
        <v>2508</v>
      </c>
      <c r="E1249" t="s">
        <v>14</v>
      </c>
      <c r="F1249" t="s">
        <v>15</v>
      </c>
      <c r="G1249" t="s">
        <v>16</v>
      </c>
      <c r="H1249">
        <v>3.85731</v>
      </c>
      <c r="I1249">
        <v>5.7862200000000001</v>
      </c>
      <c r="J1249">
        <v>0.58502699999999996</v>
      </c>
      <c r="K1249">
        <v>1.86588</v>
      </c>
      <c r="L1249">
        <v>2.65E-3</v>
      </c>
      <c r="M1249">
        <v>2.1852199999999999E-2</v>
      </c>
      <c r="N1249" t="s">
        <v>18</v>
      </c>
    </row>
    <row r="1250" spans="1:14" x14ac:dyDescent="0.25">
      <c r="A1250" t="s">
        <v>2509</v>
      </c>
      <c r="B1250" t="s">
        <v>2509</v>
      </c>
      <c r="C1250" t="s">
        <v>2509</v>
      </c>
      <c r="D1250" t="s">
        <v>2510</v>
      </c>
      <c r="E1250" t="s">
        <v>14</v>
      </c>
      <c r="F1250" t="s">
        <v>15</v>
      </c>
      <c r="G1250" t="s">
        <v>16</v>
      </c>
      <c r="H1250">
        <v>4.1640800000000002</v>
      </c>
      <c r="I1250">
        <v>6.2367600000000003</v>
      </c>
      <c r="J1250">
        <v>0.58279899999999996</v>
      </c>
      <c r="K1250">
        <v>1.61361</v>
      </c>
      <c r="L1250">
        <v>5.1500000000000001E-3</v>
      </c>
      <c r="M1250">
        <v>3.7785100000000002E-2</v>
      </c>
      <c r="N1250" t="s">
        <v>18</v>
      </c>
    </row>
    <row r="1251" spans="1:14" x14ac:dyDescent="0.25">
      <c r="A1251" t="s">
        <v>2511</v>
      </c>
      <c r="B1251" t="s">
        <v>2511</v>
      </c>
      <c r="C1251" t="s">
        <v>2511</v>
      </c>
      <c r="D1251" t="s">
        <v>2512</v>
      </c>
      <c r="E1251" t="s">
        <v>14</v>
      </c>
      <c r="F1251" t="s">
        <v>15</v>
      </c>
      <c r="G1251" t="s">
        <v>16</v>
      </c>
      <c r="H1251">
        <v>21.6111</v>
      </c>
      <c r="I1251">
        <v>32.3508</v>
      </c>
      <c r="J1251">
        <v>0.58202399999999999</v>
      </c>
      <c r="K1251">
        <v>2.21007</v>
      </c>
      <c r="L1251">
        <v>2.0000000000000001E-4</v>
      </c>
      <c r="M1251">
        <v>2.2941699999999999E-3</v>
      </c>
      <c r="N1251" t="s">
        <v>18</v>
      </c>
    </row>
    <row r="1252" spans="1:14" x14ac:dyDescent="0.25">
      <c r="A1252" t="s">
        <v>2513</v>
      </c>
      <c r="B1252" t="s">
        <v>2513</v>
      </c>
      <c r="C1252" t="s">
        <v>2513</v>
      </c>
      <c r="D1252" t="s">
        <v>2514</v>
      </c>
      <c r="E1252" t="s">
        <v>14</v>
      </c>
      <c r="F1252" t="s">
        <v>15</v>
      </c>
      <c r="G1252" t="s">
        <v>16</v>
      </c>
      <c r="H1252">
        <v>30.847000000000001</v>
      </c>
      <c r="I1252">
        <v>46.144100000000002</v>
      </c>
      <c r="J1252">
        <v>0.58101599999999998</v>
      </c>
      <c r="K1252">
        <v>2.1398799999999998</v>
      </c>
      <c r="L1252">
        <v>2.0000000000000001E-4</v>
      </c>
      <c r="M1252">
        <v>2.2941699999999999E-3</v>
      </c>
      <c r="N1252" t="s">
        <v>18</v>
      </c>
    </row>
    <row r="1253" spans="1:14" x14ac:dyDescent="0.25">
      <c r="A1253" t="s">
        <v>2515</v>
      </c>
      <c r="B1253" t="s">
        <v>2515</v>
      </c>
      <c r="C1253" t="s">
        <v>2515</v>
      </c>
      <c r="D1253" t="s">
        <v>2516</v>
      </c>
      <c r="E1253" t="s">
        <v>14</v>
      </c>
      <c r="F1253" t="s">
        <v>15</v>
      </c>
      <c r="G1253" t="s">
        <v>16</v>
      </c>
      <c r="H1253">
        <v>2.7941099999999999</v>
      </c>
      <c r="I1253">
        <v>4.1794700000000002</v>
      </c>
      <c r="J1253">
        <v>0.58093300000000003</v>
      </c>
      <c r="K1253">
        <v>2.0985299999999998</v>
      </c>
      <c r="L1253">
        <v>2.5000000000000001E-4</v>
      </c>
      <c r="M1253">
        <v>2.80942E-3</v>
      </c>
      <c r="N1253" t="s">
        <v>18</v>
      </c>
    </row>
    <row r="1254" spans="1:14" x14ac:dyDescent="0.25">
      <c r="A1254" t="s">
        <v>2517</v>
      </c>
      <c r="B1254" t="s">
        <v>2517</v>
      </c>
      <c r="C1254" t="s">
        <v>2517</v>
      </c>
      <c r="D1254" t="s">
        <v>2518</v>
      </c>
      <c r="E1254" t="s">
        <v>14</v>
      </c>
      <c r="F1254" t="s">
        <v>15</v>
      </c>
      <c r="G1254" t="s">
        <v>16</v>
      </c>
      <c r="H1254">
        <v>4.8061499999999997</v>
      </c>
      <c r="I1254">
        <v>7.18893</v>
      </c>
      <c r="J1254">
        <v>0.58089500000000005</v>
      </c>
      <c r="K1254">
        <v>1.82352</v>
      </c>
      <c r="L1254">
        <v>5.1500000000000001E-3</v>
      </c>
      <c r="M1254">
        <v>3.7785100000000002E-2</v>
      </c>
      <c r="N1254" t="s">
        <v>18</v>
      </c>
    </row>
    <row r="1255" spans="1:14" x14ac:dyDescent="0.25">
      <c r="A1255" t="s">
        <v>2519</v>
      </c>
      <c r="B1255" t="s">
        <v>2519</v>
      </c>
      <c r="C1255" t="s">
        <v>2519</v>
      </c>
      <c r="D1255" t="s">
        <v>2520</v>
      </c>
      <c r="E1255" t="s">
        <v>14</v>
      </c>
      <c r="F1255" t="s">
        <v>15</v>
      </c>
      <c r="G1255" t="s">
        <v>16</v>
      </c>
      <c r="H1255">
        <v>31.7896</v>
      </c>
      <c r="I1255">
        <v>47.5184</v>
      </c>
      <c r="J1255">
        <v>0.57993300000000003</v>
      </c>
      <c r="K1255">
        <v>2.00441</v>
      </c>
      <c r="L1255">
        <v>5.0000000000000001E-4</v>
      </c>
      <c r="M1255">
        <v>5.1553099999999998E-3</v>
      </c>
      <c r="N1255" t="s">
        <v>18</v>
      </c>
    </row>
    <row r="1256" spans="1:14" x14ac:dyDescent="0.25">
      <c r="A1256" t="s">
        <v>2521</v>
      </c>
      <c r="B1256" t="s">
        <v>2521</v>
      </c>
      <c r="C1256" t="s">
        <v>2521</v>
      </c>
      <c r="D1256" t="s">
        <v>2522</v>
      </c>
      <c r="E1256" t="s">
        <v>14</v>
      </c>
      <c r="F1256" t="s">
        <v>15</v>
      </c>
      <c r="G1256" t="s">
        <v>16</v>
      </c>
      <c r="H1256">
        <v>3.5395099999999999</v>
      </c>
      <c r="I1256">
        <v>5.2904499999999999</v>
      </c>
      <c r="J1256">
        <v>0.57984199999999997</v>
      </c>
      <c r="K1256">
        <v>1.7372399999999999</v>
      </c>
      <c r="L1256">
        <v>6.7499999999999999E-3</v>
      </c>
      <c r="M1256">
        <v>4.7348800000000003E-2</v>
      </c>
      <c r="N1256" t="s">
        <v>18</v>
      </c>
    </row>
    <row r="1257" spans="1:14" x14ac:dyDescent="0.25">
      <c r="A1257" t="s">
        <v>2523</v>
      </c>
      <c r="B1257" t="s">
        <v>2523</v>
      </c>
      <c r="C1257" t="s">
        <v>2523</v>
      </c>
      <c r="D1257" t="s">
        <v>2524</v>
      </c>
      <c r="E1257" t="s">
        <v>14</v>
      </c>
      <c r="F1257" t="s">
        <v>15</v>
      </c>
      <c r="G1257" t="s">
        <v>16</v>
      </c>
      <c r="H1257">
        <v>5.2045700000000004</v>
      </c>
      <c r="I1257">
        <v>7.7749300000000003</v>
      </c>
      <c r="J1257">
        <v>0.57905099999999998</v>
      </c>
      <c r="K1257">
        <v>2.1105399999999999</v>
      </c>
      <c r="L1257">
        <v>3.5E-4</v>
      </c>
      <c r="M1257">
        <v>3.74019E-3</v>
      </c>
      <c r="N1257" t="s">
        <v>18</v>
      </c>
    </row>
    <row r="1258" spans="1:14" x14ac:dyDescent="0.25">
      <c r="A1258" t="s">
        <v>2525</v>
      </c>
      <c r="B1258" t="s">
        <v>2525</v>
      </c>
      <c r="C1258" t="s">
        <v>2525</v>
      </c>
      <c r="D1258" t="s">
        <v>2526</v>
      </c>
      <c r="E1258" t="s">
        <v>14</v>
      </c>
      <c r="F1258" t="s">
        <v>15</v>
      </c>
      <c r="G1258" t="s">
        <v>16</v>
      </c>
      <c r="H1258">
        <v>3.9005000000000001</v>
      </c>
      <c r="I1258">
        <v>5.8265399999999996</v>
      </c>
      <c r="J1258">
        <v>0.57898000000000005</v>
      </c>
      <c r="K1258">
        <v>1.9799599999999999</v>
      </c>
      <c r="L1258">
        <v>8.0000000000000004E-4</v>
      </c>
      <c r="M1258">
        <v>7.7744399999999996E-3</v>
      </c>
      <c r="N1258" t="s">
        <v>18</v>
      </c>
    </row>
    <row r="1259" spans="1:14" x14ac:dyDescent="0.25">
      <c r="A1259" t="s">
        <v>2527</v>
      </c>
      <c r="B1259" t="s">
        <v>2527</v>
      </c>
      <c r="C1259" t="s">
        <v>2527</v>
      </c>
      <c r="D1259" t="s">
        <v>2528</v>
      </c>
      <c r="E1259" t="s">
        <v>14</v>
      </c>
      <c r="F1259" t="s">
        <v>15</v>
      </c>
      <c r="G1259" t="s">
        <v>16</v>
      </c>
      <c r="H1259">
        <v>1.7134499999999999</v>
      </c>
      <c r="I1259">
        <v>2.5545300000000002</v>
      </c>
      <c r="J1259">
        <v>0.57615700000000003</v>
      </c>
      <c r="K1259">
        <v>1.73028</v>
      </c>
      <c r="L1259">
        <v>3.2000000000000002E-3</v>
      </c>
      <c r="M1259">
        <v>2.5396800000000001E-2</v>
      </c>
      <c r="N1259" t="s">
        <v>18</v>
      </c>
    </row>
    <row r="1260" spans="1:14" x14ac:dyDescent="0.25">
      <c r="A1260" t="s">
        <v>2529</v>
      </c>
      <c r="B1260" t="s">
        <v>2529</v>
      </c>
      <c r="C1260" t="s">
        <v>2529</v>
      </c>
      <c r="D1260" t="s">
        <v>2530</v>
      </c>
      <c r="E1260" t="s">
        <v>14</v>
      </c>
      <c r="F1260" t="s">
        <v>15</v>
      </c>
      <c r="G1260" t="s">
        <v>16</v>
      </c>
      <c r="H1260">
        <v>1.4512400000000001</v>
      </c>
      <c r="I1260">
        <v>2.16154</v>
      </c>
      <c r="J1260">
        <v>0.57477800000000001</v>
      </c>
      <c r="K1260">
        <v>1.8161</v>
      </c>
      <c r="L1260">
        <v>2.3E-3</v>
      </c>
      <c r="M1260">
        <v>1.95841E-2</v>
      </c>
      <c r="N1260" t="s">
        <v>18</v>
      </c>
    </row>
    <row r="1261" spans="1:14" x14ac:dyDescent="0.25">
      <c r="A1261" t="s">
        <v>2531</v>
      </c>
      <c r="B1261" t="s">
        <v>2531</v>
      </c>
      <c r="C1261" t="s">
        <v>2531</v>
      </c>
      <c r="D1261" t="s">
        <v>2532</v>
      </c>
      <c r="E1261" t="s">
        <v>14</v>
      </c>
      <c r="F1261" t="s">
        <v>15</v>
      </c>
      <c r="G1261" t="s">
        <v>16</v>
      </c>
      <c r="H1261">
        <v>9.8943999999999992</v>
      </c>
      <c r="I1261">
        <v>14.7347</v>
      </c>
      <c r="J1261">
        <v>0.57453299999999996</v>
      </c>
      <c r="K1261">
        <v>2.1485599999999998</v>
      </c>
      <c r="L1261">
        <v>6.9999999999999999E-4</v>
      </c>
      <c r="M1261">
        <v>6.9434800000000001E-3</v>
      </c>
      <c r="N1261" t="s">
        <v>18</v>
      </c>
    </row>
    <row r="1262" spans="1:14" x14ac:dyDescent="0.25">
      <c r="A1262" t="s">
        <v>2533</v>
      </c>
      <c r="B1262" t="s">
        <v>2533</v>
      </c>
      <c r="C1262" t="s">
        <v>2533</v>
      </c>
      <c r="D1262" t="s">
        <v>2534</v>
      </c>
      <c r="E1262" t="s">
        <v>14</v>
      </c>
      <c r="F1262" t="s">
        <v>15</v>
      </c>
      <c r="G1262" t="s">
        <v>16</v>
      </c>
      <c r="H1262">
        <v>12.8043</v>
      </c>
      <c r="I1262">
        <v>19.030799999999999</v>
      </c>
      <c r="J1262">
        <v>0.57170500000000002</v>
      </c>
      <c r="K1262">
        <v>2.1881400000000002</v>
      </c>
      <c r="L1262">
        <v>5.0000000000000001E-4</v>
      </c>
      <c r="M1262">
        <v>5.1553099999999998E-3</v>
      </c>
      <c r="N1262" t="s">
        <v>18</v>
      </c>
    </row>
    <row r="1263" spans="1:14" x14ac:dyDescent="0.25">
      <c r="A1263" t="s">
        <v>2535</v>
      </c>
      <c r="B1263" t="s">
        <v>2535</v>
      </c>
      <c r="C1263" t="s">
        <v>2535</v>
      </c>
      <c r="D1263" t="s">
        <v>2536</v>
      </c>
      <c r="E1263" t="s">
        <v>14</v>
      </c>
      <c r="F1263" t="s">
        <v>15</v>
      </c>
      <c r="G1263" t="s">
        <v>16</v>
      </c>
      <c r="H1263">
        <v>5.7355499999999999</v>
      </c>
      <c r="I1263">
        <v>8.5244999999999997</v>
      </c>
      <c r="J1263">
        <v>0.57168300000000005</v>
      </c>
      <c r="K1263">
        <v>1.9451400000000001</v>
      </c>
      <c r="L1263">
        <v>1.4499999999999999E-3</v>
      </c>
      <c r="M1263">
        <v>1.3140499999999999E-2</v>
      </c>
      <c r="N1263" t="s">
        <v>18</v>
      </c>
    </row>
    <row r="1264" spans="1:14" x14ac:dyDescent="0.25">
      <c r="A1264" t="s">
        <v>2537</v>
      </c>
      <c r="B1264" t="s">
        <v>2537</v>
      </c>
      <c r="C1264" t="s">
        <v>2537</v>
      </c>
      <c r="D1264" t="s">
        <v>2538</v>
      </c>
      <c r="E1264" t="s">
        <v>14</v>
      </c>
      <c r="F1264" t="s">
        <v>15</v>
      </c>
      <c r="G1264" t="s">
        <v>16</v>
      </c>
      <c r="H1264">
        <v>4.1817399999999996</v>
      </c>
      <c r="I1264">
        <v>6.2104499999999998</v>
      </c>
      <c r="J1264">
        <v>0.57059499999999996</v>
      </c>
      <c r="K1264">
        <v>1.9702</v>
      </c>
      <c r="L1264">
        <v>7.5000000000000002E-4</v>
      </c>
      <c r="M1264">
        <v>7.3682499999999998E-3</v>
      </c>
      <c r="N1264" t="s">
        <v>18</v>
      </c>
    </row>
    <row r="1265" spans="1:14" x14ac:dyDescent="0.25">
      <c r="A1265" t="s">
        <v>2539</v>
      </c>
      <c r="B1265" t="s">
        <v>2539</v>
      </c>
      <c r="C1265" t="s">
        <v>2539</v>
      </c>
      <c r="D1265" t="s">
        <v>2540</v>
      </c>
      <c r="E1265" t="s">
        <v>14</v>
      </c>
      <c r="F1265" t="s">
        <v>15</v>
      </c>
      <c r="G1265" t="s">
        <v>16</v>
      </c>
      <c r="H1265">
        <v>15.597</v>
      </c>
      <c r="I1265">
        <v>23.150700000000001</v>
      </c>
      <c r="J1265">
        <v>0.56978200000000001</v>
      </c>
      <c r="K1265">
        <v>2.0576500000000002</v>
      </c>
      <c r="L1265">
        <v>4.0000000000000002E-4</v>
      </c>
      <c r="M1265">
        <v>4.2242499999999997E-3</v>
      </c>
      <c r="N1265" t="s">
        <v>18</v>
      </c>
    </row>
    <row r="1266" spans="1:14" x14ac:dyDescent="0.25">
      <c r="A1266" t="s">
        <v>2541</v>
      </c>
      <c r="B1266" t="s">
        <v>2541</v>
      </c>
      <c r="C1266" t="s">
        <v>2541</v>
      </c>
      <c r="D1266" t="s">
        <v>2542</v>
      </c>
      <c r="E1266" t="s">
        <v>14</v>
      </c>
      <c r="F1266" t="s">
        <v>15</v>
      </c>
      <c r="G1266" t="s">
        <v>16</v>
      </c>
      <c r="H1266">
        <v>35.372399999999999</v>
      </c>
      <c r="I1266">
        <v>52.494599999999998</v>
      </c>
      <c r="J1266">
        <v>0.56954400000000005</v>
      </c>
      <c r="K1266">
        <v>1.9201900000000001</v>
      </c>
      <c r="L1266">
        <v>3.5999999999999999E-3</v>
      </c>
      <c r="M1266">
        <v>2.7999400000000001E-2</v>
      </c>
      <c r="N1266" t="s">
        <v>18</v>
      </c>
    </row>
    <row r="1267" spans="1:14" x14ac:dyDescent="0.25">
      <c r="A1267" t="s">
        <v>2543</v>
      </c>
      <c r="B1267" t="s">
        <v>2543</v>
      </c>
      <c r="C1267" t="s">
        <v>2543</v>
      </c>
      <c r="D1267" t="s">
        <v>2544</v>
      </c>
      <c r="E1267" t="s">
        <v>14</v>
      </c>
      <c r="F1267" t="s">
        <v>15</v>
      </c>
      <c r="G1267" t="s">
        <v>16</v>
      </c>
      <c r="H1267">
        <v>21.8721</v>
      </c>
      <c r="I1267">
        <v>32.458300000000001</v>
      </c>
      <c r="J1267">
        <v>0.56949499999999997</v>
      </c>
      <c r="K1267">
        <v>1.8845400000000001</v>
      </c>
      <c r="L1267">
        <v>1.9E-3</v>
      </c>
      <c r="M1267">
        <v>1.66111E-2</v>
      </c>
      <c r="N1267" t="s">
        <v>18</v>
      </c>
    </row>
    <row r="1268" spans="1:14" x14ac:dyDescent="0.25">
      <c r="A1268" t="s">
        <v>2545</v>
      </c>
      <c r="B1268" t="s">
        <v>2545</v>
      </c>
      <c r="C1268" t="s">
        <v>2545</v>
      </c>
      <c r="D1268" t="s">
        <v>2546</v>
      </c>
      <c r="E1268" t="s">
        <v>14</v>
      </c>
      <c r="F1268" t="s">
        <v>15</v>
      </c>
      <c r="G1268" t="s">
        <v>16</v>
      </c>
      <c r="H1268">
        <v>5.0881299999999996</v>
      </c>
      <c r="I1268">
        <v>7.54582</v>
      </c>
      <c r="J1268">
        <v>0.56854199999999999</v>
      </c>
      <c r="K1268">
        <v>1.9547699999999999</v>
      </c>
      <c r="L1268">
        <v>1.5E-3</v>
      </c>
      <c r="M1268">
        <v>1.35339E-2</v>
      </c>
      <c r="N1268" t="s">
        <v>18</v>
      </c>
    </row>
    <row r="1269" spans="1:14" x14ac:dyDescent="0.25">
      <c r="A1269" t="s">
        <v>2547</v>
      </c>
      <c r="B1269" t="s">
        <v>2547</v>
      </c>
      <c r="C1269" t="s">
        <v>2547</v>
      </c>
      <c r="D1269" t="s">
        <v>2548</v>
      </c>
      <c r="E1269" t="s">
        <v>14</v>
      </c>
      <c r="F1269" t="s">
        <v>15</v>
      </c>
      <c r="G1269" t="s">
        <v>16</v>
      </c>
      <c r="H1269">
        <v>6.8659299999999996</v>
      </c>
      <c r="I1269">
        <v>10.169499999999999</v>
      </c>
      <c r="J1269">
        <v>0.56672199999999995</v>
      </c>
      <c r="K1269">
        <v>1.82254</v>
      </c>
      <c r="L1269">
        <v>1.8500000000000001E-3</v>
      </c>
      <c r="M1269">
        <v>1.6253099999999999E-2</v>
      </c>
      <c r="N1269" t="s">
        <v>18</v>
      </c>
    </row>
    <row r="1270" spans="1:14" x14ac:dyDescent="0.25">
      <c r="A1270" t="s">
        <v>2549</v>
      </c>
      <c r="B1270" t="s">
        <v>2549</v>
      </c>
      <c r="C1270" t="s">
        <v>2549</v>
      </c>
      <c r="D1270" t="s">
        <v>2550</v>
      </c>
      <c r="E1270" t="s">
        <v>14</v>
      </c>
      <c r="F1270" t="s">
        <v>15</v>
      </c>
      <c r="G1270" t="s">
        <v>16</v>
      </c>
      <c r="H1270">
        <v>14.075200000000001</v>
      </c>
      <c r="I1270">
        <v>20.847000000000001</v>
      </c>
      <c r="J1270">
        <v>0.56669000000000003</v>
      </c>
      <c r="K1270">
        <v>2.1871200000000002</v>
      </c>
      <c r="L1270">
        <v>3.5E-4</v>
      </c>
      <c r="M1270">
        <v>3.74019E-3</v>
      </c>
      <c r="N1270" t="s">
        <v>18</v>
      </c>
    </row>
    <row r="1271" spans="1:14" x14ac:dyDescent="0.25">
      <c r="A1271" t="s">
        <v>2551</v>
      </c>
      <c r="B1271" t="s">
        <v>2551</v>
      </c>
      <c r="C1271" t="s">
        <v>2551</v>
      </c>
      <c r="D1271" t="s">
        <v>2552</v>
      </c>
      <c r="E1271" t="s">
        <v>14</v>
      </c>
      <c r="F1271" t="s">
        <v>15</v>
      </c>
      <c r="G1271" t="s">
        <v>16</v>
      </c>
      <c r="H1271">
        <v>49.2744</v>
      </c>
      <c r="I1271">
        <v>72.915700000000001</v>
      </c>
      <c r="J1271">
        <v>0.56538999999999995</v>
      </c>
      <c r="K1271">
        <v>2.0478700000000001</v>
      </c>
      <c r="L1271">
        <v>2.5000000000000001E-4</v>
      </c>
      <c r="M1271">
        <v>2.80942E-3</v>
      </c>
      <c r="N1271" t="s">
        <v>18</v>
      </c>
    </row>
    <row r="1272" spans="1:14" x14ac:dyDescent="0.25">
      <c r="A1272" t="s">
        <v>2553</v>
      </c>
      <c r="B1272" t="s">
        <v>2553</v>
      </c>
      <c r="C1272" t="s">
        <v>2553</v>
      </c>
      <c r="D1272" t="s">
        <v>2554</v>
      </c>
      <c r="E1272" t="s">
        <v>14</v>
      </c>
      <c r="F1272" t="s">
        <v>15</v>
      </c>
      <c r="G1272" t="s">
        <v>16</v>
      </c>
      <c r="H1272">
        <v>3.2136999999999998</v>
      </c>
      <c r="I1272">
        <v>4.7542</v>
      </c>
      <c r="J1272">
        <v>0.56496900000000005</v>
      </c>
      <c r="K1272">
        <v>1.7655700000000001</v>
      </c>
      <c r="L1272">
        <v>3.8E-3</v>
      </c>
      <c r="M1272">
        <v>2.9301199999999999E-2</v>
      </c>
      <c r="N1272" t="s">
        <v>18</v>
      </c>
    </row>
    <row r="1273" spans="1:14" x14ac:dyDescent="0.25">
      <c r="A1273" t="s">
        <v>2555</v>
      </c>
      <c r="B1273" t="s">
        <v>2555</v>
      </c>
      <c r="C1273" t="s">
        <v>2555</v>
      </c>
      <c r="D1273" t="s">
        <v>2556</v>
      </c>
      <c r="E1273" t="s">
        <v>14</v>
      </c>
      <c r="F1273" t="s">
        <v>15</v>
      </c>
      <c r="G1273" t="s">
        <v>16</v>
      </c>
      <c r="H1273">
        <v>11.177300000000001</v>
      </c>
      <c r="I1273">
        <v>16.4558</v>
      </c>
      <c r="J1273">
        <v>0.55803100000000005</v>
      </c>
      <c r="K1273">
        <v>2.1290200000000001</v>
      </c>
      <c r="L1273">
        <v>4.0000000000000002E-4</v>
      </c>
      <c r="M1273">
        <v>4.2242499999999997E-3</v>
      </c>
      <c r="N1273" t="s">
        <v>18</v>
      </c>
    </row>
    <row r="1274" spans="1:14" x14ac:dyDescent="0.25">
      <c r="A1274" t="s">
        <v>2557</v>
      </c>
      <c r="B1274" t="s">
        <v>2557</v>
      </c>
      <c r="C1274" t="s">
        <v>2557</v>
      </c>
      <c r="D1274" t="s">
        <v>2558</v>
      </c>
      <c r="E1274" t="s">
        <v>14</v>
      </c>
      <c r="F1274" t="s">
        <v>15</v>
      </c>
      <c r="G1274" t="s">
        <v>16</v>
      </c>
      <c r="H1274">
        <v>1.4089</v>
      </c>
      <c r="I1274">
        <v>2.0741100000000001</v>
      </c>
      <c r="J1274">
        <v>0.557921</v>
      </c>
      <c r="K1274">
        <v>1.66167</v>
      </c>
      <c r="L1274">
        <v>4.6499999999999996E-3</v>
      </c>
      <c r="M1274">
        <v>3.4827799999999999E-2</v>
      </c>
      <c r="N1274" t="s">
        <v>18</v>
      </c>
    </row>
    <row r="1275" spans="1:14" x14ac:dyDescent="0.25">
      <c r="A1275" t="s">
        <v>2559</v>
      </c>
      <c r="B1275" t="s">
        <v>2559</v>
      </c>
      <c r="C1275" t="s">
        <v>2559</v>
      </c>
      <c r="D1275" t="s">
        <v>2560</v>
      </c>
      <c r="E1275" t="s">
        <v>14</v>
      </c>
      <c r="F1275" t="s">
        <v>15</v>
      </c>
      <c r="G1275" t="s">
        <v>16</v>
      </c>
      <c r="H1275">
        <v>2.54711</v>
      </c>
      <c r="I1275">
        <v>3.7458800000000001</v>
      </c>
      <c r="J1275">
        <v>0.55644700000000002</v>
      </c>
      <c r="K1275">
        <v>1.7214400000000001</v>
      </c>
      <c r="L1275">
        <v>4.6499999999999996E-3</v>
      </c>
      <c r="M1275">
        <v>3.4827700000000003E-2</v>
      </c>
      <c r="N1275" t="s">
        <v>18</v>
      </c>
    </row>
    <row r="1276" spans="1:14" x14ac:dyDescent="0.25">
      <c r="A1276" t="s">
        <v>2561</v>
      </c>
      <c r="B1276" t="s">
        <v>2561</v>
      </c>
      <c r="C1276" t="s">
        <v>2561</v>
      </c>
      <c r="D1276" t="s">
        <v>2562</v>
      </c>
      <c r="E1276" t="s">
        <v>14</v>
      </c>
      <c r="F1276" t="s">
        <v>15</v>
      </c>
      <c r="G1276" t="s">
        <v>16</v>
      </c>
      <c r="H1276">
        <v>14.4962</v>
      </c>
      <c r="I1276">
        <v>21.2897</v>
      </c>
      <c r="J1276">
        <v>0.55447599999999997</v>
      </c>
      <c r="K1276">
        <v>1.89394</v>
      </c>
      <c r="L1276">
        <v>1.0499999999999999E-3</v>
      </c>
      <c r="M1276">
        <v>9.8961599999999993E-3</v>
      </c>
      <c r="N1276" t="s">
        <v>18</v>
      </c>
    </row>
    <row r="1277" spans="1:14" x14ac:dyDescent="0.25">
      <c r="A1277" t="s">
        <v>2563</v>
      </c>
      <c r="B1277" t="s">
        <v>2563</v>
      </c>
      <c r="C1277" t="s">
        <v>2563</v>
      </c>
      <c r="D1277" t="s">
        <v>2564</v>
      </c>
      <c r="E1277" t="s">
        <v>14</v>
      </c>
      <c r="F1277" t="s">
        <v>15</v>
      </c>
      <c r="G1277" t="s">
        <v>16</v>
      </c>
      <c r="H1277">
        <v>8.0541099999999997</v>
      </c>
      <c r="I1277">
        <v>11.8154</v>
      </c>
      <c r="J1277">
        <v>0.55287699999999995</v>
      </c>
      <c r="K1277">
        <v>1.87399</v>
      </c>
      <c r="L1277">
        <v>1.25E-3</v>
      </c>
      <c r="M1277">
        <v>1.1509399999999999E-2</v>
      </c>
      <c r="N1277" t="s">
        <v>18</v>
      </c>
    </row>
    <row r="1278" spans="1:14" x14ac:dyDescent="0.25">
      <c r="A1278" t="s">
        <v>2565</v>
      </c>
      <c r="B1278" t="s">
        <v>2565</v>
      </c>
      <c r="C1278" t="s">
        <v>2565</v>
      </c>
      <c r="D1278" t="s">
        <v>2566</v>
      </c>
      <c r="E1278" t="s">
        <v>14</v>
      </c>
      <c r="F1278" t="s">
        <v>15</v>
      </c>
      <c r="G1278" t="s">
        <v>16</v>
      </c>
      <c r="H1278">
        <v>10.2117</v>
      </c>
      <c r="I1278">
        <v>14.974399999999999</v>
      </c>
      <c r="J1278">
        <v>0.55227999999999999</v>
      </c>
      <c r="K1278">
        <v>2.0129899999999998</v>
      </c>
      <c r="L1278">
        <v>1.3500000000000001E-3</v>
      </c>
      <c r="M1278">
        <v>1.2311900000000001E-2</v>
      </c>
      <c r="N1278" t="s">
        <v>18</v>
      </c>
    </row>
    <row r="1279" spans="1:14" x14ac:dyDescent="0.25">
      <c r="A1279" t="s">
        <v>2567</v>
      </c>
      <c r="B1279" t="s">
        <v>2567</v>
      </c>
      <c r="C1279" t="s">
        <v>2567</v>
      </c>
      <c r="D1279" t="s">
        <v>2568</v>
      </c>
      <c r="E1279" t="s">
        <v>14</v>
      </c>
      <c r="F1279" t="s">
        <v>15</v>
      </c>
      <c r="G1279" t="s">
        <v>16</v>
      </c>
      <c r="H1279">
        <v>8.7346699999999995</v>
      </c>
      <c r="I1279">
        <v>12.803900000000001</v>
      </c>
      <c r="J1279">
        <v>0.55175799999999997</v>
      </c>
      <c r="K1279">
        <v>1.9069400000000001</v>
      </c>
      <c r="L1279">
        <v>4.2500000000000003E-3</v>
      </c>
      <c r="M1279">
        <v>3.2405999999999997E-2</v>
      </c>
      <c r="N1279" t="s">
        <v>18</v>
      </c>
    </row>
    <row r="1280" spans="1:14" x14ac:dyDescent="0.25">
      <c r="A1280" t="s">
        <v>2569</v>
      </c>
      <c r="B1280" t="s">
        <v>2569</v>
      </c>
      <c r="C1280" t="s">
        <v>2569</v>
      </c>
      <c r="D1280" t="s">
        <v>2570</v>
      </c>
      <c r="E1280" t="s">
        <v>14</v>
      </c>
      <c r="F1280" t="s">
        <v>15</v>
      </c>
      <c r="G1280" t="s">
        <v>16</v>
      </c>
      <c r="H1280">
        <v>10.028600000000001</v>
      </c>
      <c r="I1280">
        <v>14.6904</v>
      </c>
      <c r="J1280">
        <v>0.55074900000000004</v>
      </c>
      <c r="K1280">
        <v>1.9842900000000001</v>
      </c>
      <c r="L1280">
        <v>5.9999999999999995E-4</v>
      </c>
      <c r="M1280">
        <v>6.0517899999999996E-3</v>
      </c>
      <c r="N1280" t="s">
        <v>18</v>
      </c>
    </row>
    <row r="1281" spans="1:14" x14ac:dyDescent="0.25">
      <c r="A1281" t="s">
        <v>2571</v>
      </c>
      <c r="B1281" t="s">
        <v>2571</v>
      </c>
      <c r="C1281" t="s">
        <v>2571</v>
      </c>
      <c r="D1281" t="s">
        <v>2572</v>
      </c>
      <c r="E1281" t="s">
        <v>14</v>
      </c>
      <c r="F1281" t="s">
        <v>15</v>
      </c>
      <c r="G1281" t="s">
        <v>16</v>
      </c>
      <c r="H1281">
        <v>4.7176099999999996</v>
      </c>
      <c r="I1281">
        <v>6.90245</v>
      </c>
      <c r="J1281">
        <v>0.54905400000000004</v>
      </c>
      <c r="K1281">
        <v>1.81606</v>
      </c>
      <c r="L1281">
        <v>2.8999999999999998E-3</v>
      </c>
      <c r="M1281">
        <v>2.3469400000000001E-2</v>
      </c>
      <c r="N1281" t="s">
        <v>18</v>
      </c>
    </row>
    <row r="1282" spans="1:14" x14ac:dyDescent="0.25">
      <c r="A1282" t="s">
        <v>2573</v>
      </c>
      <c r="B1282" t="s">
        <v>2573</v>
      </c>
      <c r="C1282" t="s">
        <v>2573</v>
      </c>
      <c r="D1282" t="s">
        <v>2574</v>
      </c>
      <c r="E1282" t="s">
        <v>14</v>
      </c>
      <c r="F1282" t="s">
        <v>15</v>
      </c>
      <c r="G1282" t="s">
        <v>16</v>
      </c>
      <c r="H1282">
        <v>4.9786099999999998</v>
      </c>
      <c r="I1282">
        <v>7.2841800000000001</v>
      </c>
      <c r="J1282">
        <v>0.54902399999999996</v>
      </c>
      <c r="K1282">
        <v>1.85762</v>
      </c>
      <c r="L1282">
        <v>2.3999999999999998E-3</v>
      </c>
      <c r="M1282">
        <v>2.0291300000000002E-2</v>
      </c>
      <c r="N1282" t="s">
        <v>18</v>
      </c>
    </row>
    <row r="1283" spans="1:14" x14ac:dyDescent="0.25">
      <c r="A1283" t="s">
        <v>2575</v>
      </c>
      <c r="B1283" t="s">
        <v>2575</v>
      </c>
      <c r="C1283" t="s">
        <v>2575</v>
      </c>
      <c r="D1283" t="s">
        <v>2576</v>
      </c>
      <c r="E1283" t="s">
        <v>14</v>
      </c>
      <c r="F1283" t="s">
        <v>15</v>
      </c>
      <c r="G1283" t="s">
        <v>16</v>
      </c>
      <c r="H1283">
        <v>71.975499999999997</v>
      </c>
      <c r="I1283">
        <v>105.256</v>
      </c>
      <c r="J1283">
        <v>0.54832999999999998</v>
      </c>
      <c r="K1283">
        <v>2.1728000000000001</v>
      </c>
      <c r="L1283">
        <v>5.5000000000000003E-4</v>
      </c>
      <c r="M1283">
        <v>5.59459E-3</v>
      </c>
      <c r="N1283" t="s">
        <v>18</v>
      </c>
    </row>
    <row r="1284" spans="1:14" x14ac:dyDescent="0.25">
      <c r="A1284" t="s">
        <v>2577</v>
      </c>
      <c r="B1284" t="s">
        <v>2577</v>
      </c>
      <c r="C1284" t="s">
        <v>2577</v>
      </c>
      <c r="D1284" t="s">
        <v>2578</v>
      </c>
      <c r="E1284" t="s">
        <v>14</v>
      </c>
      <c r="F1284" t="s">
        <v>15</v>
      </c>
      <c r="G1284" t="s">
        <v>16</v>
      </c>
      <c r="H1284">
        <v>3.80125</v>
      </c>
      <c r="I1284">
        <v>5.5488999999999997</v>
      </c>
      <c r="J1284">
        <v>0.54572699999999996</v>
      </c>
      <c r="K1284">
        <v>1.7665599999999999</v>
      </c>
      <c r="L1284">
        <v>4.0499999999999998E-3</v>
      </c>
      <c r="M1284">
        <v>3.0979599999999999E-2</v>
      </c>
      <c r="N1284" t="s">
        <v>18</v>
      </c>
    </row>
    <row r="1285" spans="1:14" x14ac:dyDescent="0.25">
      <c r="A1285" t="s">
        <v>2579</v>
      </c>
      <c r="B1285" t="s">
        <v>2579</v>
      </c>
      <c r="C1285" t="s">
        <v>2579</v>
      </c>
      <c r="D1285" t="s">
        <v>2580</v>
      </c>
      <c r="E1285" t="s">
        <v>14</v>
      </c>
      <c r="F1285" t="s">
        <v>15</v>
      </c>
      <c r="G1285" t="s">
        <v>16</v>
      </c>
      <c r="H1285">
        <v>7.3135300000000001</v>
      </c>
      <c r="I1285">
        <v>10.671900000000001</v>
      </c>
      <c r="J1285">
        <v>0.54517800000000005</v>
      </c>
      <c r="K1285">
        <v>1.9660899999999999</v>
      </c>
      <c r="L1285">
        <v>7.5000000000000002E-4</v>
      </c>
      <c r="M1285">
        <v>7.3682499999999998E-3</v>
      </c>
      <c r="N1285" t="s">
        <v>18</v>
      </c>
    </row>
    <row r="1286" spans="1:14" x14ac:dyDescent="0.25">
      <c r="A1286" t="s">
        <v>2581</v>
      </c>
      <c r="B1286" t="s">
        <v>2581</v>
      </c>
      <c r="C1286" t="s">
        <v>2581</v>
      </c>
      <c r="D1286" t="s">
        <v>2582</v>
      </c>
      <c r="E1286" t="s">
        <v>14</v>
      </c>
      <c r="F1286" t="s">
        <v>15</v>
      </c>
      <c r="G1286" t="s">
        <v>16</v>
      </c>
      <c r="H1286">
        <v>9.70566</v>
      </c>
      <c r="I1286">
        <v>14.151899999999999</v>
      </c>
      <c r="J1286">
        <v>0.54409200000000002</v>
      </c>
      <c r="K1286">
        <v>2.0241400000000001</v>
      </c>
      <c r="L1286">
        <v>8.4999999999999995E-4</v>
      </c>
      <c r="M1286">
        <v>8.2325100000000002E-3</v>
      </c>
      <c r="N1286" t="s">
        <v>18</v>
      </c>
    </row>
    <row r="1287" spans="1:14" x14ac:dyDescent="0.25">
      <c r="A1287" t="s">
        <v>2583</v>
      </c>
      <c r="B1287" t="s">
        <v>2583</v>
      </c>
      <c r="C1287" t="s">
        <v>2583</v>
      </c>
      <c r="D1287" t="s">
        <v>2584</v>
      </c>
      <c r="E1287" t="s">
        <v>14</v>
      </c>
      <c r="F1287" t="s">
        <v>15</v>
      </c>
      <c r="G1287" t="s">
        <v>16</v>
      </c>
      <c r="H1287">
        <v>9.0194200000000002</v>
      </c>
      <c r="I1287">
        <v>13.15</v>
      </c>
      <c r="J1287">
        <v>0.54395700000000002</v>
      </c>
      <c r="K1287">
        <v>2.0589</v>
      </c>
      <c r="L1287">
        <v>1E-3</v>
      </c>
      <c r="M1287">
        <v>9.49967E-3</v>
      </c>
      <c r="N1287" t="s">
        <v>18</v>
      </c>
    </row>
    <row r="1288" spans="1:14" x14ac:dyDescent="0.25">
      <c r="A1288" t="s">
        <v>2585</v>
      </c>
      <c r="B1288" t="s">
        <v>2585</v>
      </c>
      <c r="C1288" t="s">
        <v>2585</v>
      </c>
      <c r="D1288" t="s">
        <v>2586</v>
      </c>
      <c r="E1288" t="s">
        <v>14</v>
      </c>
      <c r="F1288" t="s">
        <v>15</v>
      </c>
      <c r="G1288" t="s">
        <v>16</v>
      </c>
      <c r="H1288">
        <v>4.4096000000000002</v>
      </c>
      <c r="I1288">
        <v>6.42849</v>
      </c>
      <c r="J1288">
        <v>0.54383199999999998</v>
      </c>
      <c r="K1288">
        <v>1.71878</v>
      </c>
      <c r="L1288">
        <v>6.6E-3</v>
      </c>
      <c r="M1288">
        <v>4.6546499999999998E-2</v>
      </c>
      <c r="N1288" t="s">
        <v>18</v>
      </c>
    </row>
    <row r="1289" spans="1:14" x14ac:dyDescent="0.25">
      <c r="A1289" t="s">
        <v>2587</v>
      </c>
      <c r="B1289" t="s">
        <v>2587</v>
      </c>
      <c r="C1289" t="s">
        <v>2587</v>
      </c>
      <c r="D1289" t="s">
        <v>2588</v>
      </c>
      <c r="E1289" t="s">
        <v>14</v>
      </c>
      <c r="F1289" t="s">
        <v>15</v>
      </c>
      <c r="G1289" t="s">
        <v>16</v>
      </c>
      <c r="H1289">
        <v>4.6609100000000003</v>
      </c>
      <c r="I1289">
        <v>6.7947499999999996</v>
      </c>
      <c r="J1289">
        <v>0.54380799999999996</v>
      </c>
      <c r="K1289">
        <v>1.8936500000000001</v>
      </c>
      <c r="L1289">
        <v>1.1999999999999999E-3</v>
      </c>
      <c r="M1289">
        <v>1.1113100000000001E-2</v>
      </c>
      <c r="N1289" t="s">
        <v>18</v>
      </c>
    </row>
    <row r="1290" spans="1:14" x14ac:dyDescent="0.25">
      <c r="A1290" t="s">
        <v>2589</v>
      </c>
      <c r="B1290" t="s">
        <v>2589</v>
      </c>
      <c r="C1290" t="s">
        <v>2589</v>
      </c>
      <c r="D1290" t="s">
        <v>2590</v>
      </c>
      <c r="E1290" t="s">
        <v>14</v>
      </c>
      <c r="F1290" t="s">
        <v>15</v>
      </c>
      <c r="G1290" t="s">
        <v>16</v>
      </c>
      <c r="H1290">
        <v>21.6113</v>
      </c>
      <c r="I1290">
        <v>31.492899999999999</v>
      </c>
      <c r="J1290">
        <v>0.54324099999999997</v>
      </c>
      <c r="K1290">
        <v>2.1597400000000002</v>
      </c>
      <c r="L1290">
        <v>6.9999999999999999E-4</v>
      </c>
      <c r="M1290">
        <v>6.9434800000000001E-3</v>
      </c>
      <c r="N1290" t="s">
        <v>18</v>
      </c>
    </row>
    <row r="1291" spans="1:14" x14ac:dyDescent="0.25">
      <c r="A1291" t="s">
        <v>2591</v>
      </c>
      <c r="B1291" t="s">
        <v>2591</v>
      </c>
      <c r="C1291" t="s">
        <v>2591</v>
      </c>
      <c r="D1291" t="s">
        <v>2592</v>
      </c>
      <c r="E1291" t="s">
        <v>14</v>
      </c>
      <c r="F1291" t="s">
        <v>15</v>
      </c>
      <c r="G1291" t="s">
        <v>16</v>
      </c>
      <c r="H1291">
        <v>15.172700000000001</v>
      </c>
      <c r="I1291">
        <v>22.104600000000001</v>
      </c>
      <c r="J1291">
        <v>0.54286900000000005</v>
      </c>
      <c r="K1291">
        <v>2.1012499999999998</v>
      </c>
      <c r="L1291">
        <v>4.4999999999999999E-4</v>
      </c>
      <c r="M1291">
        <v>4.6936499999999997E-3</v>
      </c>
      <c r="N1291" t="s">
        <v>18</v>
      </c>
    </row>
    <row r="1292" spans="1:14" x14ac:dyDescent="0.25">
      <c r="A1292" t="s">
        <v>2593</v>
      </c>
      <c r="B1292" t="s">
        <v>2593</v>
      </c>
      <c r="C1292" t="s">
        <v>2593</v>
      </c>
      <c r="D1292" t="s">
        <v>2594</v>
      </c>
      <c r="E1292" t="s">
        <v>14</v>
      </c>
      <c r="F1292" t="s">
        <v>15</v>
      </c>
      <c r="G1292" t="s">
        <v>16</v>
      </c>
      <c r="H1292">
        <v>5.8481899999999998</v>
      </c>
      <c r="I1292">
        <v>8.5190599999999996</v>
      </c>
      <c r="J1292">
        <v>0.54270399999999996</v>
      </c>
      <c r="K1292">
        <v>2.0190000000000001</v>
      </c>
      <c r="L1292">
        <v>8.0000000000000004E-4</v>
      </c>
      <c r="M1292">
        <v>7.7744399999999996E-3</v>
      </c>
      <c r="N1292" t="s">
        <v>18</v>
      </c>
    </row>
    <row r="1293" spans="1:14" x14ac:dyDescent="0.25">
      <c r="A1293" t="s">
        <v>2595</v>
      </c>
      <c r="B1293" t="s">
        <v>2595</v>
      </c>
      <c r="C1293" t="s">
        <v>2595</v>
      </c>
      <c r="D1293" t="s">
        <v>2596</v>
      </c>
      <c r="E1293" t="s">
        <v>14</v>
      </c>
      <c r="F1293" t="s">
        <v>15</v>
      </c>
      <c r="G1293" t="s">
        <v>16</v>
      </c>
      <c r="H1293">
        <v>5.70838</v>
      </c>
      <c r="I1293">
        <v>8.3118599999999994</v>
      </c>
      <c r="J1293">
        <v>0.54208999999999996</v>
      </c>
      <c r="K1293">
        <v>1.9684299999999999</v>
      </c>
      <c r="L1293">
        <v>9.5E-4</v>
      </c>
      <c r="M1293">
        <v>9.1029000000000006E-3</v>
      </c>
      <c r="N1293" t="s">
        <v>18</v>
      </c>
    </row>
    <row r="1294" spans="1:14" x14ac:dyDescent="0.25">
      <c r="A1294" t="s">
        <v>2597</v>
      </c>
      <c r="B1294" t="s">
        <v>2597</v>
      </c>
      <c r="C1294" t="s">
        <v>2597</v>
      </c>
      <c r="D1294" t="s">
        <v>2598</v>
      </c>
      <c r="E1294" t="s">
        <v>14</v>
      </c>
      <c r="F1294" t="s">
        <v>15</v>
      </c>
      <c r="G1294" t="s">
        <v>16</v>
      </c>
      <c r="H1294">
        <v>7.0012600000000003</v>
      </c>
      <c r="I1294">
        <v>10.186999999999999</v>
      </c>
      <c r="J1294">
        <v>0.54104600000000003</v>
      </c>
      <c r="K1294">
        <v>2.0151500000000002</v>
      </c>
      <c r="L1294">
        <v>6.4999999999999997E-4</v>
      </c>
      <c r="M1294">
        <v>6.5013600000000003E-3</v>
      </c>
      <c r="N1294" t="s">
        <v>18</v>
      </c>
    </row>
    <row r="1295" spans="1:14" x14ac:dyDescent="0.25">
      <c r="A1295" t="s">
        <v>2599</v>
      </c>
      <c r="B1295" t="s">
        <v>2599</v>
      </c>
      <c r="C1295" t="s">
        <v>2599</v>
      </c>
      <c r="D1295" t="s">
        <v>2600</v>
      </c>
      <c r="E1295" t="s">
        <v>14</v>
      </c>
      <c r="F1295" t="s">
        <v>15</v>
      </c>
      <c r="G1295" t="s">
        <v>16</v>
      </c>
      <c r="H1295">
        <v>4.2146600000000003</v>
      </c>
      <c r="I1295">
        <v>6.11043</v>
      </c>
      <c r="J1295">
        <v>0.53585799999999995</v>
      </c>
      <c r="K1295">
        <v>1.82135</v>
      </c>
      <c r="L1295">
        <v>2.5999999999999999E-3</v>
      </c>
      <c r="M1295">
        <v>2.1526400000000001E-2</v>
      </c>
      <c r="N1295" t="s">
        <v>18</v>
      </c>
    </row>
    <row r="1296" spans="1:14" x14ac:dyDescent="0.25">
      <c r="A1296" t="s">
        <v>2601</v>
      </c>
      <c r="B1296" t="s">
        <v>2601</v>
      </c>
      <c r="C1296" t="s">
        <v>2601</v>
      </c>
      <c r="D1296" t="s">
        <v>2602</v>
      </c>
      <c r="E1296" t="s">
        <v>14</v>
      </c>
      <c r="F1296" t="s">
        <v>15</v>
      </c>
      <c r="G1296" t="s">
        <v>16</v>
      </c>
      <c r="H1296">
        <v>5.8863399999999997</v>
      </c>
      <c r="I1296">
        <v>8.5278799999999997</v>
      </c>
      <c r="J1296">
        <v>0.53481500000000004</v>
      </c>
      <c r="K1296">
        <v>1.9852099999999999</v>
      </c>
      <c r="L1296">
        <v>1.3500000000000001E-3</v>
      </c>
      <c r="M1296">
        <v>1.2311900000000001E-2</v>
      </c>
      <c r="N1296" t="s">
        <v>18</v>
      </c>
    </row>
    <row r="1297" spans="1:14" x14ac:dyDescent="0.25">
      <c r="A1297" t="s">
        <v>2603</v>
      </c>
      <c r="B1297" t="s">
        <v>2603</v>
      </c>
      <c r="C1297" t="s">
        <v>2603</v>
      </c>
      <c r="D1297" t="s">
        <v>2604</v>
      </c>
      <c r="E1297" t="s">
        <v>14</v>
      </c>
      <c r="F1297" t="s">
        <v>15</v>
      </c>
      <c r="G1297" t="s">
        <v>16</v>
      </c>
      <c r="H1297">
        <v>63.038899999999998</v>
      </c>
      <c r="I1297">
        <v>91.308999999999997</v>
      </c>
      <c r="J1297">
        <v>0.53451400000000004</v>
      </c>
      <c r="K1297">
        <v>1.8985399999999999</v>
      </c>
      <c r="L1297">
        <v>8.9999999999999998E-4</v>
      </c>
      <c r="M1297">
        <v>8.6758600000000005E-3</v>
      </c>
      <c r="N1297" t="s">
        <v>18</v>
      </c>
    </row>
    <row r="1298" spans="1:14" x14ac:dyDescent="0.25">
      <c r="A1298" t="s">
        <v>2605</v>
      </c>
      <c r="B1298" t="s">
        <v>2605</v>
      </c>
      <c r="C1298" t="s">
        <v>2605</v>
      </c>
      <c r="D1298" t="s">
        <v>2606</v>
      </c>
      <c r="E1298" t="s">
        <v>14</v>
      </c>
      <c r="F1298" t="s">
        <v>15</v>
      </c>
      <c r="G1298" t="s">
        <v>16</v>
      </c>
      <c r="H1298">
        <v>7.0975799999999998</v>
      </c>
      <c r="I1298">
        <v>10.273</v>
      </c>
      <c r="J1298">
        <v>0.53346199999999999</v>
      </c>
      <c r="K1298">
        <v>1.9079699999999999</v>
      </c>
      <c r="L1298">
        <v>8.9999999999999998E-4</v>
      </c>
      <c r="M1298">
        <v>8.6758600000000005E-3</v>
      </c>
      <c r="N1298" t="s">
        <v>18</v>
      </c>
    </row>
    <row r="1299" spans="1:14" x14ac:dyDescent="0.25">
      <c r="A1299" t="s">
        <v>2607</v>
      </c>
      <c r="B1299" t="s">
        <v>2607</v>
      </c>
      <c r="C1299" t="s">
        <v>2607</v>
      </c>
      <c r="D1299" t="s">
        <v>2608</v>
      </c>
      <c r="E1299" t="s">
        <v>14</v>
      </c>
      <c r="F1299" t="s">
        <v>15</v>
      </c>
      <c r="G1299" t="s">
        <v>16</v>
      </c>
      <c r="H1299">
        <v>7.9926000000000004</v>
      </c>
      <c r="I1299">
        <v>11.561400000000001</v>
      </c>
      <c r="J1299">
        <v>0.53258300000000003</v>
      </c>
      <c r="K1299">
        <v>1.9129400000000001</v>
      </c>
      <c r="L1299">
        <v>2.7000000000000001E-3</v>
      </c>
      <c r="M1299">
        <v>2.2200899999999999E-2</v>
      </c>
      <c r="N1299" t="s">
        <v>18</v>
      </c>
    </row>
    <row r="1300" spans="1:14" x14ac:dyDescent="0.25">
      <c r="A1300" t="s">
        <v>2609</v>
      </c>
      <c r="B1300" t="s">
        <v>2609</v>
      </c>
      <c r="C1300" t="s">
        <v>2609</v>
      </c>
      <c r="D1300" t="s">
        <v>2610</v>
      </c>
      <c r="E1300" t="s">
        <v>14</v>
      </c>
      <c r="F1300" t="s">
        <v>15</v>
      </c>
      <c r="G1300" t="s">
        <v>16</v>
      </c>
      <c r="H1300">
        <v>16.888000000000002</v>
      </c>
      <c r="I1300">
        <v>24.409199999999998</v>
      </c>
      <c r="J1300">
        <v>0.53142800000000001</v>
      </c>
      <c r="K1300">
        <v>2.05078</v>
      </c>
      <c r="L1300">
        <v>2.5000000000000001E-3</v>
      </c>
      <c r="M1300">
        <v>2.0915300000000001E-2</v>
      </c>
      <c r="N1300" t="s">
        <v>18</v>
      </c>
    </row>
    <row r="1301" spans="1:14" x14ac:dyDescent="0.25">
      <c r="A1301" t="s">
        <v>2611</v>
      </c>
      <c r="B1301" t="s">
        <v>2611</v>
      </c>
      <c r="C1301" t="s">
        <v>2611</v>
      </c>
      <c r="D1301" t="s">
        <v>2612</v>
      </c>
      <c r="E1301" t="s">
        <v>14</v>
      </c>
      <c r="F1301" t="s">
        <v>15</v>
      </c>
      <c r="G1301" t="s">
        <v>16</v>
      </c>
      <c r="H1301">
        <v>30.828800000000001</v>
      </c>
      <c r="I1301">
        <v>44.451999999999998</v>
      </c>
      <c r="J1301">
        <v>0.52797099999999997</v>
      </c>
      <c r="K1301">
        <v>2.0027699999999999</v>
      </c>
      <c r="L1301">
        <v>1.3500000000000001E-3</v>
      </c>
      <c r="M1301">
        <v>1.2311900000000001E-2</v>
      </c>
      <c r="N1301" t="s">
        <v>18</v>
      </c>
    </row>
    <row r="1302" spans="1:14" x14ac:dyDescent="0.25">
      <c r="A1302" t="s">
        <v>2613</v>
      </c>
      <c r="B1302" t="s">
        <v>2613</v>
      </c>
      <c r="C1302" t="s">
        <v>2613</v>
      </c>
      <c r="D1302" t="s">
        <v>2614</v>
      </c>
      <c r="E1302" t="s">
        <v>14</v>
      </c>
      <c r="F1302" t="s">
        <v>15</v>
      </c>
      <c r="G1302" t="s">
        <v>16</v>
      </c>
      <c r="H1302">
        <v>21.147099999999998</v>
      </c>
      <c r="I1302">
        <v>30.482900000000001</v>
      </c>
      <c r="J1302">
        <v>0.52753700000000003</v>
      </c>
      <c r="K1302">
        <v>1.9168099999999999</v>
      </c>
      <c r="L1302">
        <v>1.15E-3</v>
      </c>
      <c r="M1302">
        <v>1.07192E-2</v>
      </c>
      <c r="N1302" t="s">
        <v>18</v>
      </c>
    </row>
    <row r="1303" spans="1:14" x14ac:dyDescent="0.25">
      <c r="A1303" t="s">
        <v>2615</v>
      </c>
      <c r="B1303" t="s">
        <v>2615</v>
      </c>
      <c r="C1303" t="s">
        <v>2615</v>
      </c>
      <c r="D1303" t="s">
        <v>2616</v>
      </c>
      <c r="E1303" t="s">
        <v>14</v>
      </c>
      <c r="F1303" t="s">
        <v>15</v>
      </c>
      <c r="G1303" t="s">
        <v>16</v>
      </c>
      <c r="H1303">
        <v>9.5968999999999998</v>
      </c>
      <c r="I1303">
        <v>13.8126</v>
      </c>
      <c r="J1303">
        <v>0.525339</v>
      </c>
      <c r="K1303">
        <v>1.99899</v>
      </c>
      <c r="L1303">
        <v>8.9999999999999998E-4</v>
      </c>
      <c r="M1303">
        <v>8.6758600000000005E-3</v>
      </c>
      <c r="N1303" t="s">
        <v>18</v>
      </c>
    </row>
    <row r="1304" spans="1:14" x14ac:dyDescent="0.25">
      <c r="A1304" t="s">
        <v>2617</v>
      </c>
      <c r="B1304" t="s">
        <v>2617</v>
      </c>
      <c r="C1304" t="s">
        <v>2617</v>
      </c>
      <c r="D1304" t="s">
        <v>2618</v>
      </c>
      <c r="E1304" t="s">
        <v>14</v>
      </c>
      <c r="F1304" t="s">
        <v>15</v>
      </c>
      <c r="G1304" t="s">
        <v>16</v>
      </c>
      <c r="H1304">
        <v>483.79300000000001</v>
      </c>
      <c r="I1304">
        <v>695.93200000000002</v>
      </c>
      <c r="J1304">
        <v>0.52455600000000002</v>
      </c>
      <c r="K1304">
        <v>1.77332</v>
      </c>
      <c r="L1304">
        <v>2.2499999999999998E-3</v>
      </c>
      <c r="M1304">
        <v>1.9192399999999998E-2</v>
      </c>
      <c r="N1304" t="s">
        <v>18</v>
      </c>
    </row>
    <row r="1305" spans="1:14" x14ac:dyDescent="0.25">
      <c r="A1305" t="s">
        <v>2619</v>
      </c>
      <c r="B1305" t="s">
        <v>2619</v>
      </c>
      <c r="C1305" t="s">
        <v>2619</v>
      </c>
      <c r="D1305" t="s">
        <v>2620</v>
      </c>
      <c r="E1305" t="s">
        <v>14</v>
      </c>
      <c r="F1305" t="s">
        <v>15</v>
      </c>
      <c r="G1305" t="s">
        <v>16</v>
      </c>
      <c r="H1305">
        <v>22.903600000000001</v>
      </c>
      <c r="I1305">
        <v>32.917299999999997</v>
      </c>
      <c r="J1305">
        <v>0.52327199999999996</v>
      </c>
      <c r="K1305">
        <v>2.0369799999999998</v>
      </c>
      <c r="L1305">
        <v>8.9999999999999998E-4</v>
      </c>
      <c r="M1305">
        <v>8.6758600000000005E-3</v>
      </c>
      <c r="N1305" t="s">
        <v>18</v>
      </c>
    </row>
    <row r="1306" spans="1:14" x14ac:dyDescent="0.25">
      <c r="A1306" t="s">
        <v>2621</v>
      </c>
      <c r="B1306" t="s">
        <v>2621</v>
      </c>
      <c r="C1306" t="s">
        <v>2621</v>
      </c>
      <c r="D1306" t="s">
        <v>2622</v>
      </c>
      <c r="E1306" t="s">
        <v>14</v>
      </c>
      <c r="F1306" t="s">
        <v>15</v>
      </c>
      <c r="G1306" t="s">
        <v>16</v>
      </c>
      <c r="H1306">
        <v>125.569</v>
      </c>
      <c r="I1306">
        <v>180.25700000000001</v>
      </c>
      <c r="J1306">
        <v>0.52158400000000005</v>
      </c>
      <c r="K1306">
        <v>1.87222</v>
      </c>
      <c r="L1306">
        <v>2.2000000000000001E-3</v>
      </c>
      <c r="M1306">
        <v>1.88218E-2</v>
      </c>
      <c r="N1306" t="s">
        <v>18</v>
      </c>
    </row>
    <row r="1307" spans="1:14" x14ac:dyDescent="0.25">
      <c r="A1307" t="s">
        <v>2623</v>
      </c>
      <c r="B1307" t="s">
        <v>2623</v>
      </c>
      <c r="C1307" t="s">
        <v>2623</v>
      </c>
      <c r="D1307" t="s">
        <v>2624</v>
      </c>
      <c r="E1307" t="s">
        <v>14</v>
      </c>
      <c r="F1307" t="s">
        <v>15</v>
      </c>
      <c r="G1307" t="s">
        <v>16</v>
      </c>
      <c r="H1307">
        <v>2.44624</v>
      </c>
      <c r="I1307">
        <v>3.5098699999999998</v>
      </c>
      <c r="J1307">
        <v>0.52085000000000004</v>
      </c>
      <c r="K1307">
        <v>1.6250599999999999</v>
      </c>
      <c r="L1307">
        <v>6.8999999999999999E-3</v>
      </c>
      <c r="M1307">
        <v>4.82362E-2</v>
      </c>
      <c r="N1307" t="s">
        <v>18</v>
      </c>
    </row>
    <row r="1308" spans="1:14" x14ac:dyDescent="0.25">
      <c r="A1308" t="s">
        <v>2625</v>
      </c>
      <c r="B1308" t="s">
        <v>2625</v>
      </c>
      <c r="C1308" t="s">
        <v>2625</v>
      </c>
      <c r="D1308" t="s">
        <v>2626</v>
      </c>
      <c r="E1308" t="s">
        <v>14</v>
      </c>
      <c r="F1308" t="s">
        <v>15</v>
      </c>
      <c r="G1308" t="s">
        <v>16</v>
      </c>
      <c r="H1308">
        <v>9.2425899999999999</v>
      </c>
      <c r="I1308">
        <v>13.257199999999999</v>
      </c>
      <c r="J1308">
        <v>0.52040699999999995</v>
      </c>
      <c r="K1308">
        <v>1.74773</v>
      </c>
      <c r="L1308">
        <v>3.0500000000000002E-3</v>
      </c>
      <c r="M1308">
        <v>2.4476600000000001E-2</v>
      </c>
      <c r="N1308" t="s">
        <v>18</v>
      </c>
    </row>
    <row r="1309" spans="1:14" x14ac:dyDescent="0.25">
      <c r="A1309" t="s">
        <v>2627</v>
      </c>
      <c r="B1309" t="s">
        <v>2627</v>
      </c>
      <c r="C1309" t="s">
        <v>2627</v>
      </c>
      <c r="D1309" t="s">
        <v>2628</v>
      </c>
      <c r="E1309" t="s">
        <v>14</v>
      </c>
      <c r="F1309" t="s">
        <v>15</v>
      </c>
      <c r="G1309" t="s">
        <v>16</v>
      </c>
      <c r="H1309">
        <v>30.974399999999999</v>
      </c>
      <c r="I1309">
        <v>44.3703</v>
      </c>
      <c r="J1309">
        <v>0.51851800000000003</v>
      </c>
      <c r="K1309">
        <v>2.01613</v>
      </c>
      <c r="L1309">
        <v>6.9999999999999999E-4</v>
      </c>
      <c r="M1309">
        <v>6.9434800000000001E-3</v>
      </c>
      <c r="N1309" t="s">
        <v>18</v>
      </c>
    </row>
    <row r="1310" spans="1:14" x14ac:dyDescent="0.25">
      <c r="A1310" t="s">
        <v>2629</v>
      </c>
      <c r="B1310" t="s">
        <v>2629</v>
      </c>
      <c r="C1310" t="s">
        <v>2629</v>
      </c>
      <c r="D1310" t="s">
        <v>2630</v>
      </c>
      <c r="E1310" t="s">
        <v>14</v>
      </c>
      <c r="F1310" t="s">
        <v>15</v>
      </c>
      <c r="G1310" t="s">
        <v>16</v>
      </c>
      <c r="H1310">
        <v>12.8431</v>
      </c>
      <c r="I1310">
        <v>18.392900000000001</v>
      </c>
      <c r="J1310">
        <v>0.51815100000000003</v>
      </c>
      <c r="K1310">
        <v>1.9771099999999999</v>
      </c>
      <c r="L1310">
        <v>1.25E-3</v>
      </c>
      <c r="M1310">
        <v>1.1509399999999999E-2</v>
      </c>
      <c r="N1310" t="s">
        <v>18</v>
      </c>
    </row>
    <row r="1311" spans="1:14" x14ac:dyDescent="0.25">
      <c r="A1311" t="s">
        <v>2631</v>
      </c>
      <c r="B1311" t="s">
        <v>2631</v>
      </c>
      <c r="C1311" t="s">
        <v>2631</v>
      </c>
      <c r="D1311" t="s">
        <v>2632</v>
      </c>
      <c r="E1311" t="s">
        <v>14</v>
      </c>
      <c r="F1311" t="s">
        <v>15</v>
      </c>
      <c r="G1311" t="s">
        <v>16</v>
      </c>
      <c r="H1311">
        <v>7.5246300000000002</v>
      </c>
      <c r="I1311">
        <v>10.773199999999999</v>
      </c>
      <c r="J1311">
        <v>0.51775899999999997</v>
      </c>
      <c r="K1311">
        <v>1.8389500000000001</v>
      </c>
      <c r="L1311">
        <v>2.8999999999999998E-3</v>
      </c>
      <c r="M1311">
        <v>2.3469400000000001E-2</v>
      </c>
      <c r="N1311" t="s">
        <v>18</v>
      </c>
    </row>
    <row r="1312" spans="1:14" x14ac:dyDescent="0.25">
      <c r="A1312" t="s">
        <v>2633</v>
      </c>
      <c r="B1312" t="s">
        <v>2633</v>
      </c>
      <c r="C1312" t="s">
        <v>2633</v>
      </c>
      <c r="D1312" t="s">
        <v>2634</v>
      </c>
      <c r="E1312" t="s">
        <v>14</v>
      </c>
      <c r="F1312" t="s">
        <v>15</v>
      </c>
      <c r="G1312" t="s">
        <v>16</v>
      </c>
      <c r="H1312">
        <v>7.4914500000000004</v>
      </c>
      <c r="I1312">
        <v>10.716900000000001</v>
      </c>
      <c r="J1312">
        <v>0.51656999999999997</v>
      </c>
      <c r="K1312">
        <v>1.7564</v>
      </c>
      <c r="L1312">
        <v>6.0499999999999998E-3</v>
      </c>
      <c r="M1312">
        <v>4.3348299999999999E-2</v>
      </c>
      <c r="N1312" t="s">
        <v>18</v>
      </c>
    </row>
    <row r="1313" spans="1:14" x14ac:dyDescent="0.25">
      <c r="A1313" t="s">
        <v>2635</v>
      </c>
      <c r="B1313" t="s">
        <v>2635</v>
      </c>
      <c r="C1313" t="s">
        <v>2635</v>
      </c>
      <c r="D1313" t="s">
        <v>2636</v>
      </c>
      <c r="E1313" t="s">
        <v>14</v>
      </c>
      <c r="F1313" t="s">
        <v>15</v>
      </c>
      <c r="G1313" t="s">
        <v>16</v>
      </c>
      <c r="H1313">
        <v>19.8827</v>
      </c>
      <c r="I1313">
        <v>28.4194</v>
      </c>
      <c r="J1313">
        <v>0.51536499999999996</v>
      </c>
      <c r="K1313">
        <v>2.0432000000000001</v>
      </c>
      <c r="L1313">
        <v>1.25E-3</v>
      </c>
      <c r="M1313">
        <v>1.1509399999999999E-2</v>
      </c>
      <c r="N1313" t="s">
        <v>18</v>
      </c>
    </row>
    <row r="1314" spans="1:14" x14ac:dyDescent="0.25">
      <c r="A1314" t="s">
        <v>2637</v>
      </c>
      <c r="B1314" t="s">
        <v>2637</v>
      </c>
      <c r="C1314" t="s">
        <v>2637</v>
      </c>
      <c r="D1314" t="s">
        <v>2638</v>
      </c>
      <c r="E1314" t="s">
        <v>14</v>
      </c>
      <c r="F1314" t="s">
        <v>15</v>
      </c>
      <c r="G1314" t="s">
        <v>16</v>
      </c>
      <c r="H1314">
        <v>10.715999999999999</v>
      </c>
      <c r="I1314">
        <v>15.311500000000001</v>
      </c>
      <c r="J1314">
        <v>0.51483900000000005</v>
      </c>
      <c r="K1314">
        <v>1.9137500000000001</v>
      </c>
      <c r="L1314">
        <v>2.15E-3</v>
      </c>
      <c r="M1314">
        <v>1.8471000000000001E-2</v>
      </c>
      <c r="N1314" t="s">
        <v>18</v>
      </c>
    </row>
    <row r="1315" spans="1:14" x14ac:dyDescent="0.25">
      <c r="A1315" t="s">
        <v>2639</v>
      </c>
      <c r="B1315" t="s">
        <v>2639</v>
      </c>
      <c r="C1315" t="s">
        <v>2639</v>
      </c>
      <c r="D1315" t="s">
        <v>2640</v>
      </c>
      <c r="E1315" t="s">
        <v>14</v>
      </c>
      <c r="F1315" t="s">
        <v>15</v>
      </c>
      <c r="G1315" t="s">
        <v>16</v>
      </c>
      <c r="H1315">
        <v>27.239100000000001</v>
      </c>
      <c r="I1315">
        <v>38.9191</v>
      </c>
      <c r="J1315">
        <v>0.51480099999999995</v>
      </c>
      <c r="K1315">
        <v>1.6600999999999999</v>
      </c>
      <c r="L1315">
        <v>4.4000000000000003E-3</v>
      </c>
      <c r="M1315">
        <v>3.33199E-2</v>
      </c>
      <c r="N1315" t="s">
        <v>18</v>
      </c>
    </row>
    <row r="1316" spans="1:14" x14ac:dyDescent="0.25">
      <c r="A1316" t="s">
        <v>2641</v>
      </c>
      <c r="B1316" t="s">
        <v>2641</v>
      </c>
      <c r="C1316" t="s">
        <v>2641</v>
      </c>
      <c r="D1316" t="s">
        <v>2642</v>
      </c>
      <c r="E1316" t="s">
        <v>14</v>
      </c>
      <c r="F1316" t="s">
        <v>15</v>
      </c>
      <c r="G1316" t="s">
        <v>16</v>
      </c>
      <c r="H1316">
        <v>3.0790099999999998</v>
      </c>
      <c r="I1316">
        <v>4.3961399999999999</v>
      </c>
      <c r="J1316">
        <v>0.51376900000000003</v>
      </c>
      <c r="K1316">
        <v>1.74353</v>
      </c>
      <c r="L1316">
        <v>2.8999999999999998E-3</v>
      </c>
      <c r="M1316">
        <v>2.3469400000000001E-2</v>
      </c>
      <c r="N1316" t="s">
        <v>18</v>
      </c>
    </row>
    <row r="1317" spans="1:14" x14ac:dyDescent="0.25">
      <c r="A1317" t="s">
        <v>2643</v>
      </c>
      <c r="B1317" t="s">
        <v>2643</v>
      </c>
      <c r="C1317" t="s">
        <v>2643</v>
      </c>
      <c r="D1317" t="s">
        <v>2644</v>
      </c>
      <c r="E1317" t="s">
        <v>14</v>
      </c>
      <c r="F1317" t="s">
        <v>15</v>
      </c>
      <c r="G1317" t="s">
        <v>16</v>
      </c>
      <c r="H1317">
        <v>6.92394</v>
      </c>
      <c r="I1317">
        <v>9.8790300000000002</v>
      </c>
      <c r="J1317">
        <v>0.51277600000000001</v>
      </c>
      <c r="K1317">
        <v>1.73647</v>
      </c>
      <c r="L1317">
        <v>2.8999999999999998E-3</v>
      </c>
      <c r="M1317">
        <v>2.3469400000000001E-2</v>
      </c>
      <c r="N1317" t="s">
        <v>18</v>
      </c>
    </row>
    <row r="1318" spans="1:14" x14ac:dyDescent="0.25">
      <c r="A1318" t="s">
        <v>2645</v>
      </c>
      <c r="B1318" t="s">
        <v>2645</v>
      </c>
      <c r="C1318" t="s">
        <v>2645</v>
      </c>
      <c r="D1318" t="s">
        <v>2646</v>
      </c>
      <c r="E1318" t="s">
        <v>14</v>
      </c>
      <c r="F1318" t="s">
        <v>15</v>
      </c>
      <c r="G1318" t="s">
        <v>16</v>
      </c>
      <c r="H1318">
        <v>8.6201000000000008</v>
      </c>
      <c r="I1318">
        <v>12.2918</v>
      </c>
      <c r="J1318">
        <v>0.51192499999999996</v>
      </c>
      <c r="K1318">
        <v>1.9079299999999999</v>
      </c>
      <c r="L1318">
        <v>1.2999999999999999E-3</v>
      </c>
      <c r="M1318">
        <v>1.1908800000000001E-2</v>
      </c>
      <c r="N1318" t="s">
        <v>18</v>
      </c>
    </row>
    <row r="1319" spans="1:14" x14ac:dyDescent="0.25">
      <c r="A1319" t="s">
        <v>2647</v>
      </c>
      <c r="B1319" t="s">
        <v>2647</v>
      </c>
      <c r="C1319" t="s">
        <v>2647</v>
      </c>
      <c r="D1319" t="s">
        <v>2648</v>
      </c>
      <c r="E1319" t="s">
        <v>14</v>
      </c>
      <c r="F1319" t="s">
        <v>15</v>
      </c>
      <c r="G1319" t="s">
        <v>16</v>
      </c>
      <c r="H1319">
        <v>21.4634</v>
      </c>
      <c r="I1319">
        <v>30.585100000000001</v>
      </c>
      <c r="J1319">
        <v>0.51095000000000002</v>
      </c>
      <c r="K1319">
        <v>1.9581299999999999</v>
      </c>
      <c r="L1319">
        <v>1.6000000000000001E-3</v>
      </c>
      <c r="M1319">
        <v>1.4346100000000001E-2</v>
      </c>
      <c r="N1319" t="s">
        <v>18</v>
      </c>
    </row>
    <row r="1320" spans="1:14" x14ac:dyDescent="0.25">
      <c r="A1320" t="s">
        <v>2649</v>
      </c>
      <c r="B1320" t="s">
        <v>2649</v>
      </c>
      <c r="C1320" t="s">
        <v>2649</v>
      </c>
      <c r="D1320" t="s">
        <v>2650</v>
      </c>
      <c r="E1320" t="s">
        <v>14</v>
      </c>
      <c r="F1320" t="s">
        <v>15</v>
      </c>
      <c r="G1320" t="s">
        <v>16</v>
      </c>
      <c r="H1320">
        <v>1.98092</v>
      </c>
      <c r="I1320">
        <v>2.8191600000000001</v>
      </c>
      <c r="J1320">
        <v>0.50909199999999999</v>
      </c>
      <c r="K1320">
        <v>1.6284099999999999</v>
      </c>
      <c r="L1320">
        <v>7.0499999999999998E-3</v>
      </c>
      <c r="M1320">
        <v>4.9070000000000003E-2</v>
      </c>
      <c r="N1320" t="s">
        <v>18</v>
      </c>
    </row>
    <row r="1321" spans="1:14" x14ac:dyDescent="0.25">
      <c r="A1321" t="s">
        <v>2651</v>
      </c>
      <c r="B1321" t="s">
        <v>2651</v>
      </c>
      <c r="C1321" t="s">
        <v>2651</v>
      </c>
      <c r="D1321" t="s">
        <v>2652</v>
      </c>
      <c r="E1321" t="s">
        <v>14</v>
      </c>
      <c r="F1321" t="s">
        <v>15</v>
      </c>
      <c r="G1321" t="s">
        <v>16</v>
      </c>
      <c r="H1321">
        <v>12.619400000000001</v>
      </c>
      <c r="I1321">
        <v>17.930700000000002</v>
      </c>
      <c r="J1321">
        <v>0.50678100000000004</v>
      </c>
      <c r="K1321">
        <v>1.84507</v>
      </c>
      <c r="L1321">
        <v>5.5500000000000002E-3</v>
      </c>
      <c r="M1321">
        <v>4.02473E-2</v>
      </c>
      <c r="N1321" t="s">
        <v>18</v>
      </c>
    </row>
    <row r="1322" spans="1:14" x14ac:dyDescent="0.25">
      <c r="A1322" t="s">
        <v>2653</v>
      </c>
      <c r="B1322" t="s">
        <v>2653</v>
      </c>
      <c r="C1322" t="s">
        <v>2653</v>
      </c>
      <c r="D1322" t="s">
        <v>2654</v>
      </c>
      <c r="E1322" t="s">
        <v>14</v>
      </c>
      <c r="F1322" t="s">
        <v>15</v>
      </c>
      <c r="G1322" t="s">
        <v>16</v>
      </c>
      <c r="H1322">
        <v>5.4405299999999999</v>
      </c>
      <c r="I1322">
        <v>7.7229999999999999</v>
      </c>
      <c r="J1322">
        <v>0.505413</v>
      </c>
      <c r="K1322">
        <v>1.7342500000000001</v>
      </c>
      <c r="L1322">
        <v>2.3999999999999998E-3</v>
      </c>
      <c r="M1322">
        <v>2.0291300000000002E-2</v>
      </c>
      <c r="N1322" t="s">
        <v>18</v>
      </c>
    </row>
    <row r="1323" spans="1:14" x14ac:dyDescent="0.25">
      <c r="A1323" t="s">
        <v>2655</v>
      </c>
      <c r="B1323" t="s">
        <v>2655</v>
      </c>
      <c r="C1323" t="s">
        <v>2655</v>
      </c>
      <c r="D1323" t="s">
        <v>2656</v>
      </c>
      <c r="E1323" t="s">
        <v>14</v>
      </c>
      <c r="F1323" t="s">
        <v>15</v>
      </c>
      <c r="G1323" t="s">
        <v>16</v>
      </c>
      <c r="H1323">
        <v>6.6790099999999999</v>
      </c>
      <c r="I1323">
        <v>9.4701199999999996</v>
      </c>
      <c r="J1323">
        <v>0.50374799999999997</v>
      </c>
      <c r="K1323">
        <v>1.7235100000000001</v>
      </c>
      <c r="L1323">
        <v>5.4999999999999997E-3</v>
      </c>
      <c r="M1323">
        <v>3.9904799999999997E-2</v>
      </c>
      <c r="N1323" t="s">
        <v>18</v>
      </c>
    </row>
    <row r="1324" spans="1:14" x14ac:dyDescent="0.25">
      <c r="A1324" t="s">
        <v>2657</v>
      </c>
      <c r="B1324" t="s">
        <v>2657</v>
      </c>
      <c r="C1324" t="s">
        <v>2657</v>
      </c>
      <c r="D1324" t="s">
        <v>2658</v>
      </c>
      <c r="E1324" t="s">
        <v>14</v>
      </c>
      <c r="F1324" t="s">
        <v>15</v>
      </c>
      <c r="G1324" t="s">
        <v>16</v>
      </c>
      <c r="H1324">
        <v>7.20505</v>
      </c>
      <c r="I1324">
        <v>10.214600000000001</v>
      </c>
      <c r="J1324">
        <v>0.503548</v>
      </c>
      <c r="K1324">
        <v>1.7492000000000001</v>
      </c>
      <c r="L1324">
        <v>5.1000000000000004E-3</v>
      </c>
      <c r="M1324">
        <v>3.75717E-2</v>
      </c>
      <c r="N1324" t="s">
        <v>18</v>
      </c>
    </row>
    <row r="1325" spans="1:14" x14ac:dyDescent="0.25">
      <c r="A1325" t="s">
        <v>2659</v>
      </c>
      <c r="B1325" t="s">
        <v>2659</v>
      </c>
      <c r="C1325" t="s">
        <v>2659</v>
      </c>
      <c r="D1325" t="s">
        <v>2660</v>
      </c>
      <c r="E1325" t="s">
        <v>14</v>
      </c>
      <c r="F1325" t="s">
        <v>15</v>
      </c>
      <c r="G1325" t="s">
        <v>16</v>
      </c>
      <c r="H1325">
        <v>5.2145000000000001</v>
      </c>
      <c r="I1325">
        <v>7.3898700000000002</v>
      </c>
      <c r="J1325">
        <v>0.50301899999999999</v>
      </c>
      <c r="K1325">
        <v>1.87775</v>
      </c>
      <c r="L1325">
        <v>1.5E-3</v>
      </c>
      <c r="M1325">
        <v>1.35339E-2</v>
      </c>
      <c r="N1325" t="s">
        <v>18</v>
      </c>
    </row>
    <row r="1326" spans="1:14" x14ac:dyDescent="0.25">
      <c r="A1326" t="s">
        <v>2661</v>
      </c>
      <c r="B1326" t="s">
        <v>2661</v>
      </c>
      <c r="C1326" t="s">
        <v>2661</v>
      </c>
      <c r="D1326" t="s">
        <v>2662</v>
      </c>
      <c r="E1326" t="s">
        <v>14</v>
      </c>
      <c r="F1326" t="s">
        <v>15</v>
      </c>
      <c r="G1326" t="s">
        <v>16</v>
      </c>
      <c r="H1326">
        <v>24.4331</v>
      </c>
      <c r="I1326">
        <v>34.600499999999997</v>
      </c>
      <c r="J1326">
        <v>0.50195400000000001</v>
      </c>
      <c r="K1326">
        <v>2.0334400000000001</v>
      </c>
      <c r="L1326">
        <v>4.0499999999999998E-3</v>
      </c>
      <c r="M1326">
        <v>3.0979599999999999E-2</v>
      </c>
      <c r="N1326" t="s">
        <v>18</v>
      </c>
    </row>
    <row r="1327" spans="1:14" x14ac:dyDescent="0.25">
      <c r="A1327" t="s">
        <v>2663</v>
      </c>
      <c r="B1327" t="s">
        <v>2663</v>
      </c>
      <c r="C1327" t="s">
        <v>2663</v>
      </c>
      <c r="D1327" t="s">
        <v>2664</v>
      </c>
      <c r="E1327" t="s">
        <v>14</v>
      </c>
      <c r="F1327" t="s">
        <v>15</v>
      </c>
      <c r="G1327" t="s">
        <v>16</v>
      </c>
      <c r="H1327">
        <v>7.26553</v>
      </c>
      <c r="I1327">
        <v>10.2872</v>
      </c>
      <c r="J1327">
        <v>0.50170700000000001</v>
      </c>
      <c r="K1327">
        <v>1.8835200000000001</v>
      </c>
      <c r="L1327">
        <v>1.1000000000000001E-3</v>
      </c>
      <c r="M1327">
        <v>1.02798E-2</v>
      </c>
      <c r="N1327" t="s">
        <v>18</v>
      </c>
    </row>
    <row r="1328" spans="1:14" x14ac:dyDescent="0.25">
      <c r="A1328" t="s">
        <v>2665</v>
      </c>
      <c r="B1328" t="s">
        <v>2665</v>
      </c>
      <c r="C1328" t="s">
        <v>2665</v>
      </c>
      <c r="D1328" t="s">
        <v>2666</v>
      </c>
      <c r="E1328" t="s">
        <v>14</v>
      </c>
      <c r="F1328" t="s">
        <v>15</v>
      </c>
      <c r="G1328" t="s">
        <v>16</v>
      </c>
      <c r="H1328">
        <v>5.9223499999999998</v>
      </c>
      <c r="I1328">
        <v>8.3725699999999996</v>
      </c>
      <c r="J1328">
        <v>0.49950099999999997</v>
      </c>
      <c r="K1328">
        <v>1.86107</v>
      </c>
      <c r="L1328">
        <v>1.9E-3</v>
      </c>
      <c r="M1328">
        <v>1.66111E-2</v>
      </c>
      <c r="N1328" t="s">
        <v>18</v>
      </c>
    </row>
    <row r="1329" spans="1:14" x14ac:dyDescent="0.25">
      <c r="A1329" t="s">
        <v>2667</v>
      </c>
      <c r="B1329" t="s">
        <v>2667</v>
      </c>
      <c r="C1329" t="s">
        <v>2667</v>
      </c>
      <c r="D1329" t="s">
        <v>2668</v>
      </c>
      <c r="E1329" t="s">
        <v>14</v>
      </c>
      <c r="F1329" t="s">
        <v>15</v>
      </c>
      <c r="G1329" t="s">
        <v>16</v>
      </c>
      <c r="H1329">
        <v>4.5926799999999997</v>
      </c>
      <c r="I1329">
        <v>6.4901999999999997</v>
      </c>
      <c r="J1329">
        <v>0.49892700000000001</v>
      </c>
      <c r="K1329">
        <v>1.7725200000000001</v>
      </c>
      <c r="L1329">
        <v>2.15E-3</v>
      </c>
      <c r="M1329">
        <v>1.8471000000000001E-2</v>
      </c>
      <c r="N1329" t="s">
        <v>18</v>
      </c>
    </row>
    <row r="1330" spans="1:14" x14ac:dyDescent="0.25">
      <c r="A1330" t="s">
        <v>2669</v>
      </c>
      <c r="B1330" t="s">
        <v>2669</v>
      </c>
      <c r="C1330" t="s">
        <v>2669</v>
      </c>
      <c r="D1330" t="s">
        <v>2670</v>
      </c>
      <c r="E1330" t="s">
        <v>14</v>
      </c>
      <c r="F1330" t="s">
        <v>15</v>
      </c>
      <c r="G1330" t="s">
        <v>16</v>
      </c>
      <c r="H1330">
        <v>8.0300700000000003</v>
      </c>
      <c r="I1330">
        <v>11.3437</v>
      </c>
      <c r="J1330">
        <v>0.49840699999999999</v>
      </c>
      <c r="K1330">
        <v>1.7927900000000001</v>
      </c>
      <c r="L1330">
        <v>3.8999999999999998E-3</v>
      </c>
      <c r="M1330">
        <v>2.99437E-2</v>
      </c>
      <c r="N1330" t="s">
        <v>18</v>
      </c>
    </row>
    <row r="1331" spans="1:14" x14ac:dyDescent="0.25">
      <c r="A1331" t="s">
        <v>2671</v>
      </c>
      <c r="B1331" t="s">
        <v>2671</v>
      </c>
      <c r="C1331" t="s">
        <v>2671</v>
      </c>
      <c r="D1331" t="s">
        <v>2672</v>
      </c>
      <c r="E1331" t="s">
        <v>14</v>
      </c>
      <c r="F1331" t="s">
        <v>15</v>
      </c>
      <c r="G1331" t="s">
        <v>16</v>
      </c>
      <c r="H1331">
        <v>7.59178</v>
      </c>
      <c r="I1331">
        <v>10.7194</v>
      </c>
      <c r="J1331">
        <v>0.49771599999999999</v>
      </c>
      <c r="K1331">
        <v>1.8524499999999999</v>
      </c>
      <c r="L1331">
        <v>1.9499999999999999E-3</v>
      </c>
      <c r="M1331">
        <v>1.6986299999999999E-2</v>
      </c>
      <c r="N1331" t="s">
        <v>18</v>
      </c>
    </row>
    <row r="1332" spans="1:14" x14ac:dyDescent="0.25">
      <c r="A1332" t="s">
        <v>2673</v>
      </c>
      <c r="B1332" t="s">
        <v>2673</v>
      </c>
      <c r="C1332" t="s">
        <v>2673</v>
      </c>
      <c r="D1332" t="s">
        <v>2674</v>
      </c>
      <c r="E1332" t="s">
        <v>14</v>
      </c>
      <c r="F1332" t="s">
        <v>15</v>
      </c>
      <c r="G1332" t="s">
        <v>16</v>
      </c>
      <c r="H1332">
        <v>8.1856899999999992</v>
      </c>
      <c r="I1332">
        <v>11.5534</v>
      </c>
      <c r="J1332">
        <v>0.49714700000000001</v>
      </c>
      <c r="K1332">
        <v>1.69529</v>
      </c>
      <c r="L1332">
        <v>3.8E-3</v>
      </c>
      <c r="M1332">
        <v>2.9301199999999999E-2</v>
      </c>
      <c r="N1332" t="s">
        <v>18</v>
      </c>
    </row>
    <row r="1333" spans="1:14" x14ac:dyDescent="0.25">
      <c r="A1333" t="s">
        <v>2675</v>
      </c>
      <c r="B1333" t="s">
        <v>2675</v>
      </c>
      <c r="C1333" t="s">
        <v>2675</v>
      </c>
      <c r="D1333" t="s">
        <v>2676</v>
      </c>
      <c r="E1333" t="s">
        <v>14</v>
      </c>
      <c r="F1333" t="s">
        <v>15</v>
      </c>
      <c r="G1333" t="s">
        <v>16</v>
      </c>
      <c r="H1333">
        <v>10.112500000000001</v>
      </c>
      <c r="I1333">
        <v>14.261799999999999</v>
      </c>
      <c r="J1333">
        <v>0.49602099999999999</v>
      </c>
      <c r="K1333">
        <v>1.8906000000000001</v>
      </c>
      <c r="L1333">
        <v>1.8E-3</v>
      </c>
      <c r="M1333">
        <v>1.5911100000000001E-2</v>
      </c>
      <c r="N1333" t="s">
        <v>18</v>
      </c>
    </row>
    <row r="1334" spans="1:14" x14ac:dyDescent="0.25">
      <c r="A1334" t="s">
        <v>2677</v>
      </c>
      <c r="B1334" t="s">
        <v>2677</v>
      </c>
      <c r="C1334" t="s">
        <v>2677</v>
      </c>
      <c r="D1334" t="s">
        <v>2678</v>
      </c>
      <c r="E1334" t="s">
        <v>14</v>
      </c>
      <c r="F1334" t="s">
        <v>15</v>
      </c>
      <c r="G1334" t="s">
        <v>16</v>
      </c>
      <c r="H1334">
        <v>1.59595</v>
      </c>
      <c r="I1334">
        <v>2.2507799999999998</v>
      </c>
      <c r="J1334">
        <v>0.49601099999999998</v>
      </c>
      <c r="K1334">
        <v>1.6207800000000001</v>
      </c>
      <c r="L1334">
        <v>5.3499999999999997E-3</v>
      </c>
      <c r="M1334">
        <v>3.8934499999999997E-2</v>
      </c>
      <c r="N1334" t="s">
        <v>18</v>
      </c>
    </row>
    <row r="1335" spans="1:14" x14ac:dyDescent="0.25">
      <c r="A1335" t="s">
        <v>2679</v>
      </c>
      <c r="B1335" t="s">
        <v>2679</v>
      </c>
      <c r="C1335" t="s">
        <v>2679</v>
      </c>
      <c r="D1335" t="s">
        <v>2680</v>
      </c>
      <c r="E1335" t="s">
        <v>14</v>
      </c>
      <c r="F1335" t="s">
        <v>15</v>
      </c>
      <c r="G1335" t="s">
        <v>16</v>
      </c>
      <c r="H1335">
        <v>11.514900000000001</v>
      </c>
      <c r="I1335">
        <v>16.238700000000001</v>
      </c>
      <c r="J1335">
        <v>0.49593100000000001</v>
      </c>
      <c r="K1335">
        <v>1.7996099999999999</v>
      </c>
      <c r="L1335">
        <v>4.4999999999999997E-3</v>
      </c>
      <c r="M1335">
        <v>3.3898600000000001E-2</v>
      </c>
      <c r="N1335" t="s">
        <v>18</v>
      </c>
    </row>
    <row r="1336" spans="1:14" x14ac:dyDescent="0.25">
      <c r="A1336" t="s">
        <v>2681</v>
      </c>
      <c r="B1336" t="s">
        <v>2681</v>
      </c>
      <c r="C1336" t="s">
        <v>2681</v>
      </c>
      <c r="D1336" t="s">
        <v>2682</v>
      </c>
      <c r="E1336" t="s">
        <v>14</v>
      </c>
      <c r="F1336" t="s">
        <v>15</v>
      </c>
      <c r="G1336" t="s">
        <v>16</v>
      </c>
      <c r="H1336">
        <v>22.451699999999999</v>
      </c>
      <c r="I1336">
        <v>31.649000000000001</v>
      </c>
      <c r="J1336">
        <v>0.49533899999999997</v>
      </c>
      <c r="K1336">
        <v>1.9006700000000001</v>
      </c>
      <c r="L1336">
        <v>1.8500000000000001E-3</v>
      </c>
      <c r="M1336">
        <v>1.6253099999999999E-2</v>
      </c>
      <c r="N1336" t="s">
        <v>18</v>
      </c>
    </row>
    <row r="1337" spans="1:14" x14ac:dyDescent="0.25">
      <c r="A1337" t="s">
        <v>2683</v>
      </c>
      <c r="B1337" t="s">
        <v>2683</v>
      </c>
      <c r="C1337" t="s">
        <v>2683</v>
      </c>
      <c r="D1337" t="s">
        <v>2684</v>
      </c>
      <c r="E1337" t="s">
        <v>14</v>
      </c>
      <c r="F1337" t="s">
        <v>15</v>
      </c>
      <c r="G1337" t="s">
        <v>16</v>
      </c>
      <c r="H1337">
        <v>29.7239</v>
      </c>
      <c r="I1337">
        <v>41.895800000000001</v>
      </c>
      <c r="J1337">
        <v>0.49518499999999999</v>
      </c>
      <c r="K1337">
        <v>1.7984</v>
      </c>
      <c r="L1337">
        <v>2.2499999999999998E-3</v>
      </c>
      <c r="M1337">
        <v>1.9192399999999998E-2</v>
      </c>
      <c r="N1337" t="s">
        <v>18</v>
      </c>
    </row>
    <row r="1338" spans="1:14" x14ac:dyDescent="0.25">
      <c r="A1338" t="s">
        <v>2685</v>
      </c>
      <c r="B1338" t="s">
        <v>2685</v>
      </c>
      <c r="C1338" t="s">
        <v>2685</v>
      </c>
      <c r="D1338" t="s">
        <v>2686</v>
      </c>
      <c r="E1338" t="s">
        <v>14</v>
      </c>
      <c r="F1338" t="s">
        <v>15</v>
      </c>
      <c r="G1338" t="s">
        <v>16</v>
      </c>
      <c r="H1338">
        <v>11.101000000000001</v>
      </c>
      <c r="I1338">
        <v>15.646000000000001</v>
      </c>
      <c r="J1338">
        <v>0.49509799999999998</v>
      </c>
      <c r="K1338">
        <v>1.7890999999999999</v>
      </c>
      <c r="L1338">
        <v>6.2500000000000003E-3</v>
      </c>
      <c r="M1338">
        <v>4.4625600000000001E-2</v>
      </c>
      <c r="N1338" t="s">
        <v>18</v>
      </c>
    </row>
    <row r="1339" spans="1:14" x14ac:dyDescent="0.25">
      <c r="A1339" t="s">
        <v>2687</v>
      </c>
      <c r="B1339" t="s">
        <v>2687</v>
      </c>
      <c r="C1339" t="s">
        <v>2687</v>
      </c>
      <c r="D1339" t="s">
        <v>2688</v>
      </c>
      <c r="E1339" t="s">
        <v>14</v>
      </c>
      <c r="F1339" t="s">
        <v>15</v>
      </c>
      <c r="G1339" t="s">
        <v>16</v>
      </c>
      <c r="H1339">
        <v>8.7982899999999997</v>
      </c>
      <c r="I1339">
        <v>12.397500000000001</v>
      </c>
      <c r="J1339">
        <v>0.494755</v>
      </c>
      <c r="K1339">
        <v>1.79664</v>
      </c>
      <c r="L1339">
        <v>1.75E-3</v>
      </c>
      <c r="M1339">
        <v>1.55456E-2</v>
      </c>
      <c r="N1339" t="s">
        <v>18</v>
      </c>
    </row>
    <row r="1340" spans="1:14" x14ac:dyDescent="0.25">
      <c r="A1340" t="s">
        <v>2689</v>
      </c>
      <c r="B1340" t="s">
        <v>2689</v>
      </c>
      <c r="C1340" t="s">
        <v>2689</v>
      </c>
      <c r="D1340" t="s">
        <v>2690</v>
      </c>
      <c r="E1340" t="s">
        <v>14</v>
      </c>
      <c r="F1340" t="s">
        <v>15</v>
      </c>
      <c r="G1340" t="s">
        <v>16</v>
      </c>
      <c r="H1340">
        <v>37.235999999999997</v>
      </c>
      <c r="I1340">
        <v>52.4617</v>
      </c>
      <c r="J1340">
        <v>0.49456699999999998</v>
      </c>
      <c r="K1340">
        <v>1.6867000000000001</v>
      </c>
      <c r="L1340">
        <v>2.9499999999999999E-3</v>
      </c>
      <c r="M1340">
        <v>2.3833799999999999E-2</v>
      </c>
      <c r="N1340" t="s">
        <v>18</v>
      </c>
    </row>
    <row r="1341" spans="1:14" x14ac:dyDescent="0.25">
      <c r="A1341" t="s">
        <v>2691</v>
      </c>
      <c r="B1341" t="s">
        <v>2691</v>
      </c>
      <c r="C1341" t="s">
        <v>2691</v>
      </c>
      <c r="D1341" t="s">
        <v>2692</v>
      </c>
      <c r="E1341" t="s">
        <v>14</v>
      </c>
      <c r="F1341" t="s">
        <v>15</v>
      </c>
      <c r="G1341" t="s">
        <v>16</v>
      </c>
      <c r="H1341">
        <v>5.6315999999999997</v>
      </c>
      <c r="I1341">
        <v>7.9321700000000002</v>
      </c>
      <c r="J1341">
        <v>0.49417</v>
      </c>
      <c r="K1341">
        <v>1.81694</v>
      </c>
      <c r="L1341">
        <v>2.2000000000000001E-3</v>
      </c>
      <c r="M1341">
        <v>1.88218E-2</v>
      </c>
      <c r="N1341" t="s">
        <v>18</v>
      </c>
    </row>
    <row r="1342" spans="1:14" x14ac:dyDescent="0.25">
      <c r="A1342" t="s">
        <v>2693</v>
      </c>
      <c r="B1342" t="s">
        <v>2693</v>
      </c>
      <c r="C1342" t="s">
        <v>2693</v>
      </c>
      <c r="D1342" t="s">
        <v>2694</v>
      </c>
      <c r="E1342" t="s">
        <v>14</v>
      </c>
      <c r="F1342" t="s">
        <v>15</v>
      </c>
      <c r="G1342" t="s">
        <v>16</v>
      </c>
      <c r="H1342">
        <v>42.836399999999998</v>
      </c>
      <c r="I1342">
        <v>60.334400000000002</v>
      </c>
      <c r="J1342">
        <v>0.49414400000000003</v>
      </c>
      <c r="K1342">
        <v>1.9554800000000001</v>
      </c>
      <c r="L1342">
        <v>1.2999999999999999E-3</v>
      </c>
      <c r="M1342">
        <v>1.1908800000000001E-2</v>
      </c>
      <c r="N1342" t="s">
        <v>18</v>
      </c>
    </row>
    <row r="1343" spans="1:14" x14ac:dyDescent="0.25">
      <c r="A1343" t="s">
        <v>2695</v>
      </c>
      <c r="B1343" t="s">
        <v>2695</v>
      </c>
      <c r="C1343" t="s">
        <v>2695</v>
      </c>
      <c r="D1343" t="s">
        <v>2696</v>
      </c>
      <c r="E1343" t="s">
        <v>14</v>
      </c>
      <c r="F1343" t="s">
        <v>15</v>
      </c>
      <c r="G1343" t="s">
        <v>16</v>
      </c>
      <c r="H1343">
        <v>16.669</v>
      </c>
      <c r="I1343">
        <v>23.4468</v>
      </c>
      <c r="J1343">
        <v>0.492228</v>
      </c>
      <c r="K1343">
        <v>1.9082699999999999</v>
      </c>
      <c r="L1343">
        <v>1.25E-3</v>
      </c>
      <c r="M1343">
        <v>1.1509399999999999E-2</v>
      </c>
      <c r="N1343" t="s">
        <v>18</v>
      </c>
    </row>
    <row r="1344" spans="1:14" x14ac:dyDescent="0.25">
      <c r="A1344" t="s">
        <v>2697</v>
      </c>
      <c r="B1344" t="s">
        <v>2697</v>
      </c>
      <c r="C1344" t="s">
        <v>2697</v>
      </c>
      <c r="D1344" t="s">
        <v>2698</v>
      </c>
      <c r="E1344" t="s">
        <v>14</v>
      </c>
      <c r="F1344" t="s">
        <v>15</v>
      </c>
      <c r="G1344" t="s">
        <v>16</v>
      </c>
      <c r="H1344">
        <v>3.0918399999999999</v>
      </c>
      <c r="I1344">
        <v>4.3452200000000003</v>
      </c>
      <c r="J1344">
        <v>0.49096400000000001</v>
      </c>
      <c r="K1344">
        <v>1.7369399999999999</v>
      </c>
      <c r="L1344">
        <v>2.8999999999999998E-3</v>
      </c>
      <c r="M1344">
        <v>2.3469400000000001E-2</v>
      </c>
      <c r="N1344" t="s">
        <v>18</v>
      </c>
    </row>
    <row r="1345" spans="1:14" x14ac:dyDescent="0.25">
      <c r="A1345" t="s">
        <v>2699</v>
      </c>
      <c r="B1345" t="s">
        <v>2699</v>
      </c>
      <c r="C1345" t="s">
        <v>2699</v>
      </c>
      <c r="D1345" t="s">
        <v>2700</v>
      </c>
      <c r="E1345" t="s">
        <v>14</v>
      </c>
      <c r="F1345" t="s">
        <v>15</v>
      </c>
      <c r="G1345" t="s">
        <v>16</v>
      </c>
      <c r="H1345">
        <v>5.19651</v>
      </c>
      <c r="I1345">
        <v>7.3016199999999998</v>
      </c>
      <c r="J1345">
        <v>0.490674</v>
      </c>
      <c r="K1345">
        <v>1.7634799999999999</v>
      </c>
      <c r="L1345">
        <v>3.0999999999999999E-3</v>
      </c>
      <c r="M1345">
        <v>2.4781000000000001E-2</v>
      </c>
      <c r="N1345" t="s">
        <v>18</v>
      </c>
    </row>
    <row r="1346" spans="1:14" x14ac:dyDescent="0.25">
      <c r="A1346" t="s">
        <v>2701</v>
      </c>
      <c r="B1346" t="s">
        <v>2701</v>
      </c>
      <c r="C1346" t="s">
        <v>2701</v>
      </c>
      <c r="D1346" t="s">
        <v>2702</v>
      </c>
      <c r="E1346" t="s">
        <v>14</v>
      </c>
      <c r="F1346" t="s">
        <v>15</v>
      </c>
      <c r="G1346" t="s">
        <v>16</v>
      </c>
      <c r="H1346">
        <v>8.3921500000000009</v>
      </c>
      <c r="I1346">
        <v>11.7775</v>
      </c>
      <c r="J1346">
        <v>0.488925</v>
      </c>
      <c r="K1346">
        <v>1.83297</v>
      </c>
      <c r="L1346">
        <v>2.8E-3</v>
      </c>
      <c r="M1346">
        <v>2.2879099999999999E-2</v>
      </c>
      <c r="N1346" t="s">
        <v>18</v>
      </c>
    </row>
    <row r="1347" spans="1:14" x14ac:dyDescent="0.25">
      <c r="A1347" t="s">
        <v>2703</v>
      </c>
      <c r="B1347" t="s">
        <v>2703</v>
      </c>
      <c r="C1347" t="s">
        <v>2703</v>
      </c>
      <c r="D1347" t="s">
        <v>2704</v>
      </c>
      <c r="E1347" t="s">
        <v>14</v>
      </c>
      <c r="F1347" t="s">
        <v>15</v>
      </c>
      <c r="G1347" t="s">
        <v>16</v>
      </c>
      <c r="H1347">
        <v>8.9929400000000008</v>
      </c>
      <c r="I1347">
        <v>12.618499999999999</v>
      </c>
      <c r="J1347">
        <v>0.488672</v>
      </c>
      <c r="K1347">
        <v>1.77423</v>
      </c>
      <c r="L1347">
        <v>2.0500000000000002E-3</v>
      </c>
      <c r="M1347">
        <v>1.7728399999999998E-2</v>
      </c>
      <c r="N1347" t="s">
        <v>18</v>
      </c>
    </row>
    <row r="1348" spans="1:14" x14ac:dyDescent="0.25">
      <c r="A1348" t="s">
        <v>2705</v>
      </c>
      <c r="B1348" t="s">
        <v>2705</v>
      </c>
      <c r="C1348" t="s">
        <v>2705</v>
      </c>
      <c r="D1348" t="s">
        <v>2706</v>
      </c>
      <c r="E1348" t="s">
        <v>14</v>
      </c>
      <c r="F1348" t="s">
        <v>15</v>
      </c>
      <c r="G1348" t="s">
        <v>16</v>
      </c>
      <c r="H1348">
        <v>8.6627399999999994</v>
      </c>
      <c r="I1348">
        <v>12.132</v>
      </c>
      <c r="J1348">
        <v>0.485925</v>
      </c>
      <c r="K1348">
        <v>1.8467199999999999</v>
      </c>
      <c r="L1348">
        <v>2.3E-3</v>
      </c>
      <c r="M1348">
        <v>1.95841E-2</v>
      </c>
      <c r="N1348" t="s">
        <v>18</v>
      </c>
    </row>
    <row r="1349" spans="1:14" x14ac:dyDescent="0.25">
      <c r="A1349" t="s">
        <v>2707</v>
      </c>
      <c r="B1349" t="s">
        <v>2707</v>
      </c>
      <c r="C1349" t="s">
        <v>2707</v>
      </c>
      <c r="D1349" t="s">
        <v>2708</v>
      </c>
      <c r="E1349" t="s">
        <v>14</v>
      </c>
      <c r="F1349" t="s">
        <v>15</v>
      </c>
      <c r="G1349" t="s">
        <v>16</v>
      </c>
      <c r="H1349">
        <v>11.088200000000001</v>
      </c>
      <c r="I1349">
        <v>15.524800000000001</v>
      </c>
      <c r="J1349">
        <v>0.48555199999999998</v>
      </c>
      <c r="K1349">
        <v>1.7780100000000001</v>
      </c>
      <c r="L1349">
        <v>2.8E-3</v>
      </c>
      <c r="M1349">
        <v>2.2879099999999999E-2</v>
      </c>
      <c r="N1349" t="s">
        <v>18</v>
      </c>
    </row>
    <row r="1350" spans="1:14" x14ac:dyDescent="0.25">
      <c r="A1350" t="s">
        <v>2709</v>
      </c>
      <c r="B1350" t="s">
        <v>2709</v>
      </c>
      <c r="C1350" t="s">
        <v>2709</v>
      </c>
      <c r="D1350" t="s">
        <v>2710</v>
      </c>
      <c r="E1350" t="s">
        <v>14</v>
      </c>
      <c r="F1350" t="s">
        <v>15</v>
      </c>
      <c r="G1350" t="s">
        <v>16</v>
      </c>
      <c r="H1350">
        <v>4.9884500000000003</v>
      </c>
      <c r="I1350">
        <v>6.9819699999999996</v>
      </c>
      <c r="J1350">
        <v>0.48504399999999998</v>
      </c>
      <c r="K1350">
        <v>1.6775</v>
      </c>
      <c r="L1350">
        <v>6.0499999999999998E-3</v>
      </c>
      <c r="M1350">
        <v>4.3348299999999999E-2</v>
      </c>
      <c r="N1350" t="s">
        <v>18</v>
      </c>
    </row>
    <row r="1351" spans="1:14" x14ac:dyDescent="0.25">
      <c r="A1351" t="s">
        <v>2711</v>
      </c>
      <c r="B1351" t="s">
        <v>2711</v>
      </c>
      <c r="C1351" t="s">
        <v>2711</v>
      </c>
      <c r="D1351" t="s">
        <v>2712</v>
      </c>
      <c r="E1351" t="s">
        <v>14</v>
      </c>
      <c r="F1351" t="s">
        <v>15</v>
      </c>
      <c r="G1351" t="s">
        <v>16</v>
      </c>
      <c r="H1351">
        <v>6.49505</v>
      </c>
      <c r="I1351">
        <v>9.0824400000000001</v>
      </c>
      <c r="J1351">
        <v>0.48373899999999997</v>
      </c>
      <c r="K1351">
        <v>1.7809200000000001</v>
      </c>
      <c r="L1351">
        <v>3.3500000000000001E-3</v>
      </c>
      <c r="M1351">
        <v>2.6397799999999999E-2</v>
      </c>
      <c r="N1351" t="s">
        <v>18</v>
      </c>
    </row>
    <row r="1352" spans="1:14" x14ac:dyDescent="0.25">
      <c r="A1352" t="s">
        <v>2713</v>
      </c>
      <c r="B1352" t="s">
        <v>2713</v>
      </c>
      <c r="C1352" t="s">
        <v>2713</v>
      </c>
      <c r="D1352" t="s">
        <v>2714</v>
      </c>
      <c r="E1352" t="s">
        <v>14</v>
      </c>
      <c r="F1352" t="s">
        <v>15</v>
      </c>
      <c r="G1352" t="s">
        <v>16</v>
      </c>
      <c r="H1352">
        <v>8.8568499999999997</v>
      </c>
      <c r="I1352">
        <v>12.373900000000001</v>
      </c>
      <c r="J1352">
        <v>0.482433</v>
      </c>
      <c r="K1352">
        <v>1.79766</v>
      </c>
      <c r="L1352">
        <v>3.2000000000000002E-3</v>
      </c>
      <c r="M1352">
        <v>2.5396800000000001E-2</v>
      </c>
      <c r="N1352" t="s">
        <v>18</v>
      </c>
    </row>
    <row r="1353" spans="1:14" x14ac:dyDescent="0.25">
      <c r="A1353" t="s">
        <v>2715</v>
      </c>
      <c r="B1353" t="s">
        <v>2715</v>
      </c>
      <c r="C1353" t="s">
        <v>2715</v>
      </c>
      <c r="D1353" t="s">
        <v>2716</v>
      </c>
      <c r="E1353" t="s">
        <v>14</v>
      </c>
      <c r="F1353" t="s">
        <v>15</v>
      </c>
      <c r="G1353" t="s">
        <v>16</v>
      </c>
      <c r="H1353">
        <v>4.8851300000000002</v>
      </c>
      <c r="I1353">
        <v>6.82416</v>
      </c>
      <c r="J1353">
        <v>0.48225499999999999</v>
      </c>
      <c r="K1353">
        <v>1.79623</v>
      </c>
      <c r="L1353">
        <v>2.0999999999999999E-3</v>
      </c>
      <c r="M1353">
        <v>1.80955E-2</v>
      </c>
      <c r="N1353" t="s">
        <v>18</v>
      </c>
    </row>
    <row r="1354" spans="1:14" x14ac:dyDescent="0.25">
      <c r="A1354" t="s">
        <v>2717</v>
      </c>
      <c r="B1354" t="s">
        <v>2717</v>
      </c>
      <c r="C1354" t="s">
        <v>2717</v>
      </c>
      <c r="D1354" t="s">
        <v>2718</v>
      </c>
      <c r="E1354" t="s">
        <v>14</v>
      </c>
      <c r="F1354" t="s">
        <v>15</v>
      </c>
      <c r="G1354" t="s">
        <v>16</v>
      </c>
      <c r="H1354">
        <v>6.3010599999999997</v>
      </c>
      <c r="I1354">
        <v>8.7917699999999996</v>
      </c>
      <c r="J1354">
        <v>0.48055900000000001</v>
      </c>
      <c r="K1354">
        <v>1.7250099999999999</v>
      </c>
      <c r="L1354">
        <v>4.3E-3</v>
      </c>
      <c r="M1354">
        <v>3.27005E-2</v>
      </c>
      <c r="N1354" t="s">
        <v>18</v>
      </c>
    </row>
    <row r="1355" spans="1:14" x14ac:dyDescent="0.25">
      <c r="A1355" t="s">
        <v>2719</v>
      </c>
      <c r="B1355" t="s">
        <v>2719</v>
      </c>
      <c r="C1355" t="s">
        <v>2719</v>
      </c>
      <c r="D1355" t="s">
        <v>2720</v>
      </c>
      <c r="E1355" t="s">
        <v>14</v>
      </c>
      <c r="F1355" t="s">
        <v>15</v>
      </c>
      <c r="G1355" t="s">
        <v>16</v>
      </c>
      <c r="H1355">
        <v>15.014200000000001</v>
      </c>
      <c r="I1355">
        <v>20.947500000000002</v>
      </c>
      <c r="J1355">
        <v>0.48044999999999999</v>
      </c>
      <c r="K1355">
        <v>1.7979799999999999</v>
      </c>
      <c r="L1355">
        <v>2.65E-3</v>
      </c>
      <c r="M1355">
        <v>2.1852199999999999E-2</v>
      </c>
      <c r="N1355" t="s">
        <v>18</v>
      </c>
    </row>
    <row r="1356" spans="1:14" x14ac:dyDescent="0.25">
      <c r="A1356" t="s">
        <v>2721</v>
      </c>
      <c r="B1356" t="s">
        <v>2721</v>
      </c>
      <c r="C1356" t="s">
        <v>2721</v>
      </c>
      <c r="D1356" t="s">
        <v>2722</v>
      </c>
      <c r="E1356" t="s">
        <v>14</v>
      </c>
      <c r="F1356" t="s">
        <v>15</v>
      </c>
      <c r="G1356" t="s">
        <v>16</v>
      </c>
      <c r="H1356">
        <v>17.476199999999999</v>
      </c>
      <c r="I1356">
        <v>24.290199999999999</v>
      </c>
      <c r="J1356">
        <v>0.47498000000000001</v>
      </c>
      <c r="K1356">
        <v>1.7133499999999999</v>
      </c>
      <c r="L1356">
        <v>1.9E-3</v>
      </c>
      <c r="M1356">
        <v>1.66111E-2</v>
      </c>
      <c r="N1356" t="s">
        <v>18</v>
      </c>
    </row>
    <row r="1357" spans="1:14" x14ac:dyDescent="0.25">
      <c r="A1357" t="s">
        <v>2723</v>
      </c>
      <c r="B1357" t="s">
        <v>2723</v>
      </c>
      <c r="C1357" t="s">
        <v>2723</v>
      </c>
      <c r="D1357" t="s">
        <v>2724</v>
      </c>
      <c r="E1357" t="s">
        <v>14</v>
      </c>
      <c r="F1357" t="s">
        <v>15</v>
      </c>
      <c r="G1357" t="s">
        <v>16</v>
      </c>
      <c r="H1357">
        <v>5.2164799999999998</v>
      </c>
      <c r="I1357">
        <v>7.2472799999999999</v>
      </c>
      <c r="J1357">
        <v>0.47436200000000001</v>
      </c>
      <c r="K1357">
        <v>1.6927399999999999</v>
      </c>
      <c r="L1357">
        <v>4.5500000000000002E-3</v>
      </c>
      <c r="M1357">
        <v>3.4185699999999999E-2</v>
      </c>
      <c r="N1357" t="s">
        <v>18</v>
      </c>
    </row>
    <row r="1358" spans="1:14" x14ac:dyDescent="0.25">
      <c r="A1358" t="s">
        <v>2725</v>
      </c>
      <c r="B1358" t="s">
        <v>2725</v>
      </c>
      <c r="C1358" t="s">
        <v>2725</v>
      </c>
      <c r="D1358" t="s">
        <v>2726</v>
      </c>
      <c r="E1358" t="s">
        <v>14</v>
      </c>
      <c r="F1358" t="s">
        <v>15</v>
      </c>
      <c r="G1358" t="s">
        <v>16</v>
      </c>
      <c r="H1358">
        <v>117.833</v>
      </c>
      <c r="I1358">
        <v>163.46299999999999</v>
      </c>
      <c r="J1358">
        <v>0.47222500000000001</v>
      </c>
      <c r="K1358">
        <v>1.7649999999999999</v>
      </c>
      <c r="L1358">
        <v>5.3E-3</v>
      </c>
      <c r="M1358">
        <v>3.8629299999999998E-2</v>
      </c>
      <c r="N1358" t="s">
        <v>18</v>
      </c>
    </row>
    <row r="1359" spans="1:14" x14ac:dyDescent="0.25">
      <c r="A1359" t="s">
        <v>2727</v>
      </c>
      <c r="B1359" t="s">
        <v>2727</v>
      </c>
      <c r="C1359" t="s">
        <v>2727</v>
      </c>
      <c r="D1359" t="s">
        <v>2728</v>
      </c>
      <c r="E1359" t="s">
        <v>14</v>
      </c>
      <c r="F1359" t="s">
        <v>15</v>
      </c>
      <c r="G1359" t="s">
        <v>16</v>
      </c>
      <c r="H1359">
        <v>7.7571099999999999</v>
      </c>
      <c r="I1359">
        <v>10.7601</v>
      </c>
      <c r="J1359">
        <v>0.47209400000000001</v>
      </c>
      <c r="K1359">
        <v>1.71861</v>
      </c>
      <c r="L1359">
        <v>2.7499999999999998E-3</v>
      </c>
      <c r="M1359">
        <v>2.2547500000000002E-2</v>
      </c>
      <c r="N1359" t="s">
        <v>18</v>
      </c>
    </row>
    <row r="1360" spans="1:14" x14ac:dyDescent="0.25">
      <c r="A1360" t="s">
        <v>2729</v>
      </c>
      <c r="B1360" t="s">
        <v>2729</v>
      </c>
      <c r="C1360" t="s">
        <v>2729</v>
      </c>
      <c r="D1360" t="s">
        <v>2730</v>
      </c>
      <c r="E1360" t="s">
        <v>14</v>
      </c>
      <c r="F1360" t="s">
        <v>15</v>
      </c>
      <c r="G1360" t="s">
        <v>16</v>
      </c>
      <c r="H1360">
        <v>35.765900000000002</v>
      </c>
      <c r="I1360">
        <v>49.572200000000002</v>
      </c>
      <c r="J1360">
        <v>0.47094399999999997</v>
      </c>
      <c r="K1360">
        <v>1.6949000000000001</v>
      </c>
      <c r="L1360">
        <v>3.8E-3</v>
      </c>
      <c r="M1360">
        <v>2.9301199999999999E-2</v>
      </c>
      <c r="N1360" t="s">
        <v>18</v>
      </c>
    </row>
    <row r="1361" spans="1:14" x14ac:dyDescent="0.25">
      <c r="A1361" t="s">
        <v>2731</v>
      </c>
      <c r="B1361" t="s">
        <v>2731</v>
      </c>
      <c r="C1361" t="s">
        <v>2731</v>
      </c>
      <c r="D1361" t="s">
        <v>2732</v>
      </c>
      <c r="E1361" t="s">
        <v>14</v>
      </c>
      <c r="F1361" t="s">
        <v>15</v>
      </c>
      <c r="G1361" t="s">
        <v>16</v>
      </c>
      <c r="H1361">
        <v>24.887899999999998</v>
      </c>
      <c r="I1361">
        <v>34.484699999999997</v>
      </c>
      <c r="J1361">
        <v>0.47050999999999998</v>
      </c>
      <c r="K1361">
        <v>1.83843</v>
      </c>
      <c r="L1361">
        <v>3.65E-3</v>
      </c>
      <c r="M1361">
        <v>2.8326899999999999E-2</v>
      </c>
      <c r="N1361" t="s">
        <v>18</v>
      </c>
    </row>
    <row r="1362" spans="1:14" x14ac:dyDescent="0.25">
      <c r="A1362" t="s">
        <v>2733</v>
      </c>
      <c r="B1362" t="s">
        <v>2733</v>
      </c>
      <c r="C1362" t="s">
        <v>2733</v>
      </c>
      <c r="D1362" t="s">
        <v>2734</v>
      </c>
      <c r="E1362" t="s">
        <v>14</v>
      </c>
      <c r="F1362" t="s">
        <v>15</v>
      </c>
      <c r="G1362" t="s">
        <v>16</v>
      </c>
      <c r="H1362">
        <v>33.797699999999999</v>
      </c>
      <c r="I1362">
        <v>46.789200000000001</v>
      </c>
      <c r="J1362">
        <v>0.469252</v>
      </c>
      <c r="K1362">
        <v>1.8680699999999999</v>
      </c>
      <c r="L1362">
        <v>2.5999999999999999E-3</v>
      </c>
      <c r="M1362">
        <v>2.1526400000000001E-2</v>
      </c>
      <c r="N1362" t="s">
        <v>18</v>
      </c>
    </row>
    <row r="1363" spans="1:14" x14ac:dyDescent="0.25">
      <c r="A1363" t="s">
        <v>2735</v>
      </c>
      <c r="B1363" t="s">
        <v>2735</v>
      </c>
      <c r="C1363" t="s">
        <v>2735</v>
      </c>
      <c r="D1363" t="s">
        <v>2736</v>
      </c>
      <c r="E1363" t="s">
        <v>14</v>
      </c>
      <c r="F1363" t="s">
        <v>15</v>
      </c>
      <c r="G1363" t="s">
        <v>16</v>
      </c>
      <c r="H1363">
        <v>22.046800000000001</v>
      </c>
      <c r="I1363">
        <v>30.501799999999999</v>
      </c>
      <c r="J1363">
        <v>0.46832200000000002</v>
      </c>
      <c r="K1363">
        <v>1.8317600000000001</v>
      </c>
      <c r="L1363">
        <v>5.7999999999999996E-3</v>
      </c>
      <c r="M1363">
        <v>4.1765200000000002E-2</v>
      </c>
      <c r="N1363" t="s">
        <v>18</v>
      </c>
    </row>
    <row r="1364" spans="1:14" x14ac:dyDescent="0.25">
      <c r="A1364" t="s">
        <v>2737</v>
      </c>
      <c r="B1364" t="s">
        <v>2737</v>
      </c>
      <c r="C1364" t="s">
        <v>2737</v>
      </c>
      <c r="D1364" t="s">
        <v>2738</v>
      </c>
      <c r="E1364" t="s">
        <v>14</v>
      </c>
      <c r="F1364" t="s">
        <v>15</v>
      </c>
      <c r="G1364" t="s">
        <v>16</v>
      </c>
      <c r="H1364">
        <v>38.0563</v>
      </c>
      <c r="I1364">
        <v>52.589199999999998</v>
      </c>
      <c r="J1364">
        <v>0.46663100000000002</v>
      </c>
      <c r="K1364">
        <v>1.64211</v>
      </c>
      <c r="L1364">
        <v>4.7999999999999996E-3</v>
      </c>
      <c r="M1364">
        <v>3.56724E-2</v>
      </c>
      <c r="N1364" t="s">
        <v>18</v>
      </c>
    </row>
    <row r="1365" spans="1:14" x14ac:dyDescent="0.25">
      <c r="A1365" t="s">
        <v>2739</v>
      </c>
      <c r="B1365" t="s">
        <v>2739</v>
      </c>
      <c r="C1365" t="s">
        <v>2739</v>
      </c>
      <c r="D1365" t="s">
        <v>2740</v>
      </c>
      <c r="E1365" t="s">
        <v>14</v>
      </c>
      <c r="F1365" t="s">
        <v>15</v>
      </c>
      <c r="G1365" t="s">
        <v>16</v>
      </c>
      <c r="H1365">
        <v>15.7607</v>
      </c>
      <c r="I1365">
        <v>21.761299999999999</v>
      </c>
      <c r="J1365">
        <v>0.46543400000000001</v>
      </c>
      <c r="K1365">
        <v>1.8050200000000001</v>
      </c>
      <c r="L1365">
        <v>3.3500000000000001E-3</v>
      </c>
      <c r="M1365">
        <v>2.6397799999999999E-2</v>
      </c>
      <c r="N1365" t="s">
        <v>18</v>
      </c>
    </row>
    <row r="1366" spans="1:14" x14ac:dyDescent="0.25">
      <c r="A1366" t="s">
        <v>2741</v>
      </c>
      <c r="B1366" t="s">
        <v>2741</v>
      </c>
      <c r="C1366" t="s">
        <v>2741</v>
      </c>
      <c r="D1366" t="s">
        <v>2742</v>
      </c>
      <c r="E1366" t="s">
        <v>14</v>
      </c>
      <c r="F1366" t="s">
        <v>15</v>
      </c>
      <c r="G1366" t="s">
        <v>16</v>
      </c>
      <c r="H1366">
        <v>37.1952</v>
      </c>
      <c r="I1366">
        <v>51.3309</v>
      </c>
      <c r="J1366">
        <v>0.46471000000000001</v>
      </c>
      <c r="K1366">
        <v>1.6298299999999999</v>
      </c>
      <c r="L1366">
        <v>4.3499999999999997E-3</v>
      </c>
      <c r="M1366">
        <v>3.3028299999999997E-2</v>
      </c>
      <c r="N1366" t="s">
        <v>18</v>
      </c>
    </row>
    <row r="1367" spans="1:14" x14ac:dyDescent="0.25">
      <c r="A1367" t="s">
        <v>2743</v>
      </c>
      <c r="B1367" t="s">
        <v>2743</v>
      </c>
      <c r="C1367" t="s">
        <v>2743</v>
      </c>
      <c r="D1367" t="s">
        <v>2744</v>
      </c>
      <c r="E1367" t="s">
        <v>14</v>
      </c>
      <c r="F1367" t="s">
        <v>15</v>
      </c>
      <c r="G1367" t="s">
        <v>16</v>
      </c>
      <c r="H1367">
        <v>12.7037</v>
      </c>
      <c r="I1367">
        <v>17.527000000000001</v>
      </c>
      <c r="J1367">
        <v>0.46432899999999999</v>
      </c>
      <c r="K1367">
        <v>1.78437</v>
      </c>
      <c r="L1367">
        <v>3.5000000000000001E-3</v>
      </c>
      <c r="M1367">
        <v>2.7384599999999999E-2</v>
      </c>
      <c r="N1367" t="s">
        <v>18</v>
      </c>
    </row>
    <row r="1368" spans="1:14" x14ac:dyDescent="0.25">
      <c r="A1368" t="s">
        <v>2745</v>
      </c>
      <c r="B1368" t="s">
        <v>2745</v>
      </c>
      <c r="C1368" t="s">
        <v>2745</v>
      </c>
      <c r="D1368" t="s">
        <v>2746</v>
      </c>
      <c r="E1368" t="s">
        <v>14</v>
      </c>
      <c r="F1368" t="s">
        <v>15</v>
      </c>
      <c r="G1368" t="s">
        <v>16</v>
      </c>
      <c r="H1368">
        <v>8.4275500000000001</v>
      </c>
      <c r="I1368">
        <v>11.6129</v>
      </c>
      <c r="J1368">
        <v>0.46254000000000001</v>
      </c>
      <c r="K1368">
        <v>1.66805</v>
      </c>
      <c r="L1368">
        <v>6.4000000000000003E-3</v>
      </c>
      <c r="M1368">
        <v>4.5380999999999998E-2</v>
      </c>
      <c r="N1368" t="s">
        <v>18</v>
      </c>
    </row>
    <row r="1369" spans="1:14" x14ac:dyDescent="0.25">
      <c r="A1369" t="s">
        <v>2747</v>
      </c>
      <c r="B1369" t="s">
        <v>2747</v>
      </c>
      <c r="C1369" t="s">
        <v>2747</v>
      </c>
      <c r="D1369" t="s">
        <v>2748</v>
      </c>
      <c r="E1369" t="s">
        <v>14</v>
      </c>
      <c r="F1369" t="s">
        <v>15</v>
      </c>
      <c r="G1369" t="s">
        <v>16</v>
      </c>
      <c r="H1369">
        <v>16.480599999999999</v>
      </c>
      <c r="I1369">
        <v>22.690799999999999</v>
      </c>
      <c r="J1369">
        <v>0.46134199999999997</v>
      </c>
      <c r="K1369">
        <v>1.7388600000000001</v>
      </c>
      <c r="L1369">
        <v>3.0000000000000001E-3</v>
      </c>
      <c r="M1369">
        <v>2.41158E-2</v>
      </c>
      <c r="N1369" t="s">
        <v>18</v>
      </c>
    </row>
    <row r="1370" spans="1:14" x14ac:dyDescent="0.25">
      <c r="A1370" t="s">
        <v>2749</v>
      </c>
      <c r="B1370" t="s">
        <v>2749</v>
      </c>
      <c r="C1370" t="s">
        <v>2749</v>
      </c>
      <c r="D1370" t="s">
        <v>2750</v>
      </c>
      <c r="E1370" t="s">
        <v>14</v>
      </c>
      <c r="F1370" t="s">
        <v>15</v>
      </c>
      <c r="G1370" t="s">
        <v>16</v>
      </c>
      <c r="H1370">
        <v>43.282899999999998</v>
      </c>
      <c r="I1370">
        <v>59.585999999999999</v>
      </c>
      <c r="J1370">
        <v>0.461175</v>
      </c>
      <c r="K1370">
        <v>1.74281</v>
      </c>
      <c r="L1370">
        <v>3.8999999999999998E-3</v>
      </c>
      <c r="M1370">
        <v>2.99437E-2</v>
      </c>
      <c r="N1370" t="s">
        <v>18</v>
      </c>
    </row>
    <row r="1371" spans="1:14" x14ac:dyDescent="0.25">
      <c r="A1371" t="s">
        <v>2751</v>
      </c>
      <c r="B1371" t="s">
        <v>2751</v>
      </c>
      <c r="C1371" t="s">
        <v>2751</v>
      </c>
      <c r="D1371" t="s">
        <v>2752</v>
      </c>
      <c r="E1371" t="s">
        <v>14</v>
      </c>
      <c r="F1371" t="s">
        <v>15</v>
      </c>
      <c r="G1371" t="s">
        <v>16</v>
      </c>
      <c r="H1371">
        <v>10.252599999999999</v>
      </c>
      <c r="I1371">
        <v>14.113899999999999</v>
      </c>
      <c r="J1371">
        <v>0.46112900000000001</v>
      </c>
      <c r="K1371">
        <v>1.69991</v>
      </c>
      <c r="L1371">
        <v>3.5500000000000002E-3</v>
      </c>
      <c r="M1371">
        <v>2.77004E-2</v>
      </c>
      <c r="N1371" t="s">
        <v>18</v>
      </c>
    </row>
    <row r="1372" spans="1:14" x14ac:dyDescent="0.25">
      <c r="A1372" t="s">
        <v>2753</v>
      </c>
      <c r="B1372" t="s">
        <v>2753</v>
      </c>
      <c r="C1372" t="s">
        <v>2753</v>
      </c>
      <c r="D1372" t="s">
        <v>2754</v>
      </c>
      <c r="E1372" t="s">
        <v>14</v>
      </c>
      <c r="F1372" t="s">
        <v>15</v>
      </c>
      <c r="G1372" t="s">
        <v>16</v>
      </c>
      <c r="H1372">
        <v>9.1782299999999992</v>
      </c>
      <c r="I1372">
        <v>12.6309</v>
      </c>
      <c r="J1372">
        <v>0.46066699999999999</v>
      </c>
      <c r="K1372">
        <v>1.7252000000000001</v>
      </c>
      <c r="L1372">
        <v>4.7499999999999999E-3</v>
      </c>
      <c r="M1372">
        <v>3.5410700000000003E-2</v>
      </c>
      <c r="N1372" t="s">
        <v>18</v>
      </c>
    </row>
    <row r="1373" spans="1:14" x14ac:dyDescent="0.25">
      <c r="A1373" t="s">
        <v>2755</v>
      </c>
      <c r="B1373" t="s">
        <v>2755</v>
      </c>
      <c r="C1373" t="s">
        <v>2755</v>
      </c>
      <c r="D1373" t="s">
        <v>2756</v>
      </c>
      <c r="E1373" t="s">
        <v>14</v>
      </c>
      <c r="F1373" t="s">
        <v>15</v>
      </c>
      <c r="G1373" t="s">
        <v>16</v>
      </c>
      <c r="H1373">
        <v>25.3108</v>
      </c>
      <c r="I1373">
        <v>34.823999999999998</v>
      </c>
      <c r="J1373">
        <v>0.46032800000000001</v>
      </c>
      <c r="K1373">
        <v>1.7147300000000001</v>
      </c>
      <c r="L1373">
        <v>2.8500000000000001E-3</v>
      </c>
      <c r="M1373">
        <v>2.3182299999999999E-2</v>
      </c>
      <c r="N1373" t="s">
        <v>18</v>
      </c>
    </row>
    <row r="1374" spans="1:14" x14ac:dyDescent="0.25">
      <c r="A1374" t="s">
        <v>2757</v>
      </c>
      <c r="B1374" t="s">
        <v>2757</v>
      </c>
      <c r="C1374" t="s">
        <v>2757</v>
      </c>
      <c r="D1374" t="s">
        <v>2758</v>
      </c>
      <c r="E1374" t="s">
        <v>14</v>
      </c>
      <c r="F1374" t="s">
        <v>15</v>
      </c>
      <c r="G1374" t="s">
        <v>16</v>
      </c>
      <c r="H1374">
        <v>14.731299999999999</v>
      </c>
      <c r="I1374">
        <v>20.2681</v>
      </c>
      <c r="J1374">
        <v>0.46032699999999999</v>
      </c>
      <c r="K1374">
        <v>1.6732100000000001</v>
      </c>
      <c r="L1374">
        <v>3.0999999999999999E-3</v>
      </c>
      <c r="M1374">
        <v>2.4781000000000001E-2</v>
      </c>
      <c r="N1374" t="s">
        <v>18</v>
      </c>
    </row>
    <row r="1375" spans="1:14" x14ac:dyDescent="0.25">
      <c r="A1375" t="s">
        <v>2759</v>
      </c>
      <c r="B1375" t="s">
        <v>2759</v>
      </c>
      <c r="C1375" t="s">
        <v>2759</v>
      </c>
      <c r="D1375" t="s">
        <v>2760</v>
      </c>
      <c r="E1375" t="s">
        <v>14</v>
      </c>
      <c r="F1375" t="s">
        <v>15</v>
      </c>
      <c r="G1375" t="s">
        <v>16</v>
      </c>
      <c r="H1375">
        <v>10.7239</v>
      </c>
      <c r="I1375">
        <v>14.747999999999999</v>
      </c>
      <c r="J1375">
        <v>0.45969300000000002</v>
      </c>
      <c r="K1375">
        <v>1.7449699999999999</v>
      </c>
      <c r="L1375">
        <v>2.9499999999999999E-3</v>
      </c>
      <c r="M1375">
        <v>2.3833799999999999E-2</v>
      </c>
      <c r="N1375" t="s">
        <v>18</v>
      </c>
    </row>
    <row r="1376" spans="1:14" x14ac:dyDescent="0.25">
      <c r="A1376" t="s">
        <v>2761</v>
      </c>
      <c r="B1376" t="s">
        <v>2761</v>
      </c>
      <c r="C1376" t="s">
        <v>2761</v>
      </c>
      <c r="D1376" t="s">
        <v>2762</v>
      </c>
      <c r="E1376" t="s">
        <v>14</v>
      </c>
      <c r="F1376" t="s">
        <v>15</v>
      </c>
      <c r="G1376" t="s">
        <v>16</v>
      </c>
      <c r="H1376">
        <v>6.4450099999999999</v>
      </c>
      <c r="I1376">
        <v>8.8400200000000009</v>
      </c>
      <c r="J1376">
        <v>0.45586700000000002</v>
      </c>
      <c r="K1376">
        <v>1.70319</v>
      </c>
      <c r="L1376">
        <v>4.1999999999999997E-3</v>
      </c>
      <c r="M1376">
        <v>3.2041699999999999E-2</v>
      </c>
      <c r="N1376" t="s">
        <v>18</v>
      </c>
    </row>
    <row r="1377" spans="1:14" x14ac:dyDescent="0.25">
      <c r="A1377" t="s">
        <v>2763</v>
      </c>
      <c r="B1377" t="s">
        <v>2763</v>
      </c>
      <c r="C1377" t="s">
        <v>2763</v>
      </c>
      <c r="D1377" t="s">
        <v>2764</v>
      </c>
      <c r="E1377" t="s">
        <v>14</v>
      </c>
      <c r="F1377" t="s">
        <v>15</v>
      </c>
      <c r="G1377" t="s">
        <v>16</v>
      </c>
      <c r="H1377">
        <v>16.269300000000001</v>
      </c>
      <c r="I1377">
        <v>22.2744</v>
      </c>
      <c r="J1377">
        <v>0.45323600000000003</v>
      </c>
      <c r="K1377">
        <v>1.76233</v>
      </c>
      <c r="L1377">
        <v>3.65E-3</v>
      </c>
      <c r="M1377">
        <v>2.8326899999999999E-2</v>
      </c>
      <c r="N1377" t="s">
        <v>18</v>
      </c>
    </row>
    <row r="1378" spans="1:14" x14ac:dyDescent="0.25">
      <c r="A1378" t="s">
        <v>2765</v>
      </c>
      <c r="B1378" t="s">
        <v>2765</v>
      </c>
      <c r="C1378" t="s">
        <v>2765</v>
      </c>
      <c r="D1378" t="s">
        <v>2766</v>
      </c>
      <c r="E1378" t="s">
        <v>14</v>
      </c>
      <c r="F1378" t="s">
        <v>15</v>
      </c>
      <c r="G1378" t="s">
        <v>16</v>
      </c>
      <c r="H1378">
        <v>5.3458100000000002</v>
      </c>
      <c r="I1378">
        <v>7.3138399999999999</v>
      </c>
      <c r="J1378">
        <v>0.45222200000000001</v>
      </c>
      <c r="K1378">
        <v>1.61879</v>
      </c>
      <c r="L1378">
        <v>5.0000000000000001E-3</v>
      </c>
      <c r="M1378">
        <v>3.6910600000000002E-2</v>
      </c>
      <c r="N1378" t="s">
        <v>18</v>
      </c>
    </row>
    <row r="1379" spans="1:14" x14ac:dyDescent="0.25">
      <c r="A1379" t="s">
        <v>2767</v>
      </c>
      <c r="B1379" t="s">
        <v>2767</v>
      </c>
      <c r="C1379" t="s">
        <v>2767</v>
      </c>
      <c r="D1379" t="s">
        <v>2768</v>
      </c>
      <c r="E1379" t="s">
        <v>14</v>
      </c>
      <c r="F1379" t="s">
        <v>15</v>
      </c>
      <c r="G1379" t="s">
        <v>16</v>
      </c>
      <c r="H1379">
        <v>4.2115499999999999</v>
      </c>
      <c r="I1379">
        <v>5.7596299999999996</v>
      </c>
      <c r="J1379">
        <v>0.45162400000000003</v>
      </c>
      <c r="K1379">
        <v>1.6154200000000001</v>
      </c>
      <c r="L1379">
        <v>4.9500000000000004E-3</v>
      </c>
      <c r="M1379">
        <v>3.6635599999999997E-2</v>
      </c>
      <c r="N1379" t="s">
        <v>18</v>
      </c>
    </row>
    <row r="1380" spans="1:14" x14ac:dyDescent="0.25">
      <c r="A1380" t="s">
        <v>2769</v>
      </c>
      <c r="B1380" t="s">
        <v>2769</v>
      </c>
      <c r="C1380" t="s">
        <v>2769</v>
      </c>
      <c r="D1380" t="s">
        <v>2770</v>
      </c>
      <c r="E1380" t="s">
        <v>14</v>
      </c>
      <c r="F1380" t="s">
        <v>15</v>
      </c>
      <c r="G1380" t="s">
        <v>16</v>
      </c>
      <c r="H1380">
        <v>10.9754</v>
      </c>
      <c r="I1380">
        <v>15.0083</v>
      </c>
      <c r="J1380">
        <v>0.45147700000000002</v>
      </c>
      <c r="K1380">
        <v>1.7249099999999999</v>
      </c>
      <c r="L1380">
        <v>3.5500000000000002E-3</v>
      </c>
      <c r="M1380">
        <v>2.77004E-2</v>
      </c>
      <c r="N1380" t="s">
        <v>18</v>
      </c>
    </row>
    <row r="1381" spans="1:14" x14ac:dyDescent="0.25">
      <c r="A1381" t="s">
        <v>2771</v>
      </c>
      <c r="B1381" t="s">
        <v>2771</v>
      </c>
      <c r="C1381" t="s">
        <v>2771</v>
      </c>
      <c r="D1381" t="s">
        <v>2772</v>
      </c>
      <c r="E1381" t="s">
        <v>14</v>
      </c>
      <c r="F1381" t="s">
        <v>15</v>
      </c>
      <c r="G1381" t="s">
        <v>16</v>
      </c>
      <c r="H1381">
        <v>10.9558</v>
      </c>
      <c r="I1381">
        <v>14.9695</v>
      </c>
      <c r="J1381">
        <v>0.450322</v>
      </c>
      <c r="K1381">
        <v>1.5443499999999999</v>
      </c>
      <c r="L1381">
        <v>7.1500000000000001E-3</v>
      </c>
      <c r="M1381">
        <v>4.96459E-2</v>
      </c>
      <c r="N1381" t="s">
        <v>18</v>
      </c>
    </row>
    <row r="1382" spans="1:14" x14ac:dyDescent="0.25">
      <c r="A1382" t="s">
        <v>2773</v>
      </c>
      <c r="B1382" t="s">
        <v>2773</v>
      </c>
      <c r="C1382" t="s">
        <v>2773</v>
      </c>
      <c r="D1382" t="s">
        <v>2774</v>
      </c>
      <c r="E1382" t="s">
        <v>14</v>
      </c>
      <c r="F1382" t="s">
        <v>15</v>
      </c>
      <c r="G1382" t="s">
        <v>16</v>
      </c>
      <c r="H1382">
        <v>7.2537000000000003</v>
      </c>
      <c r="I1382">
        <v>9.9102200000000007</v>
      </c>
      <c r="J1382">
        <v>0.45019900000000002</v>
      </c>
      <c r="K1382">
        <v>1.6678299999999999</v>
      </c>
      <c r="L1382">
        <v>4.5500000000000002E-3</v>
      </c>
      <c r="M1382">
        <v>3.4185699999999999E-2</v>
      </c>
      <c r="N1382" t="s">
        <v>18</v>
      </c>
    </row>
    <row r="1383" spans="1:14" x14ac:dyDescent="0.25">
      <c r="A1383" t="s">
        <v>2775</v>
      </c>
      <c r="B1383" t="s">
        <v>2775</v>
      </c>
      <c r="C1383" t="s">
        <v>2775</v>
      </c>
      <c r="D1383" t="s">
        <v>2776</v>
      </c>
      <c r="E1383" t="s">
        <v>14</v>
      </c>
      <c r="F1383" t="s">
        <v>15</v>
      </c>
      <c r="G1383" t="s">
        <v>16</v>
      </c>
      <c r="H1383">
        <v>14.383900000000001</v>
      </c>
      <c r="I1383">
        <v>19.6389</v>
      </c>
      <c r="J1383">
        <v>0.44925599999999999</v>
      </c>
      <c r="K1383">
        <v>1.7154</v>
      </c>
      <c r="L1383">
        <v>3.0000000000000001E-3</v>
      </c>
      <c r="M1383">
        <v>2.41158E-2</v>
      </c>
      <c r="N1383" t="s">
        <v>18</v>
      </c>
    </row>
    <row r="1384" spans="1:14" x14ac:dyDescent="0.25">
      <c r="A1384" t="s">
        <v>2777</v>
      </c>
      <c r="B1384" t="s">
        <v>2777</v>
      </c>
      <c r="C1384" t="s">
        <v>2777</v>
      </c>
      <c r="D1384" t="s">
        <v>2778</v>
      </c>
      <c r="E1384" t="s">
        <v>14</v>
      </c>
      <c r="F1384" t="s">
        <v>15</v>
      </c>
      <c r="G1384" t="s">
        <v>16</v>
      </c>
      <c r="H1384">
        <v>10.834</v>
      </c>
      <c r="I1384">
        <v>14.7652</v>
      </c>
      <c r="J1384">
        <v>0.446631</v>
      </c>
      <c r="K1384">
        <v>1.5696600000000001</v>
      </c>
      <c r="L1384">
        <v>6.9499999999999996E-3</v>
      </c>
      <c r="M1384">
        <v>4.8515000000000003E-2</v>
      </c>
      <c r="N1384" t="s">
        <v>18</v>
      </c>
    </row>
    <row r="1385" spans="1:14" x14ac:dyDescent="0.25">
      <c r="A1385" t="s">
        <v>2779</v>
      </c>
      <c r="B1385" t="s">
        <v>2779</v>
      </c>
      <c r="C1385" t="s">
        <v>2779</v>
      </c>
      <c r="D1385" t="s">
        <v>2780</v>
      </c>
      <c r="E1385" t="s">
        <v>14</v>
      </c>
      <c r="F1385" t="s">
        <v>15</v>
      </c>
      <c r="G1385" t="s">
        <v>16</v>
      </c>
      <c r="H1385">
        <v>13.770899999999999</v>
      </c>
      <c r="I1385">
        <v>18.762599999999999</v>
      </c>
      <c r="J1385">
        <v>0.446245</v>
      </c>
      <c r="K1385">
        <v>1.71706</v>
      </c>
      <c r="L1385">
        <v>3.0999999999999999E-3</v>
      </c>
      <c r="M1385">
        <v>2.4781000000000001E-2</v>
      </c>
      <c r="N1385" t="s">
        <v>18</v>
      </c>
    </row>
    <row r="1386" spans="1:14" x14ac:dyDescent="0.25">
      <c r="A1386" t="s">
        <v>2781</v>
      </c>
      <c r="B1386" t="s">
        <v>2781</v>
      </c>
      <c r="C1386" t="s">
        <v>2781</v>
      </c>
      <c r="D1386" t="s">
        <v>2782</v>
      </c>
      <c r="E1386" t="s">
        <v>14</v>
      </c>
      <c r="F1386" t="s">
        <v>15</v>
      </c>
      <c r="G1386" t="s">
        <v>16</v>
      </c>
      <c r="H1386">
        <v>5.7578500000000004</v>
      </c>
      <c r="I1386">
        <v>7.8422700000000001</v>
      </c>
      <c r="J1386">
        <v>0.44574200000000003</v>
      </c>
      <c r="K1386">
        <v>1.6152</v>
      </c>
      <c r="L1386">
        <v>6.1999999999999998E-3</v>
      </c>
      <c r="M1386">
        <v>4.4378800000000003E-2</v>
      </c>
      <c r="N1386" t="s">
        <v>18</v>
      </c>
    </row>
    <row r="1387" spans="1:14" x14ac:dyDescent="0.25">
      <c r="A1387" t="s">
        <v>2783</v>
      </c>
      <c r="B1387" t="s">
        <v>2783</v>
      </c>
      <c r="C1387" t="s">
        <v>2783</v>
      </c>
      <c r="D1387" t="s">
        <v>2784</v>
      </c>
      <c r="E1387" t="s">
        <v>14</v>
      </c>
      <c r="F1387" t="s">
        <v>15</v>
      </c>
      <c r="G1387" t="s">
        <v>16</v>
      </c>
      <c r="H1387">
        <v>6.3939500000000002</v>
      </c>
      <c r="I1387">
        <v>8.70852</v>
      </c>
      <c r="J1387">
        <v>0.44572000000000001</v>
      </c>
      <c r="K1387">
        <v>1.5595699999999999</v>
      </c>
      <c r="L1387">
        <v>6.4000000000000003E-3</v>
      </c>
      <c r="M1387">
        <v>4.5380999999999998E-2</v>
      </c>
      <c r="N1387" t="s">
        <v>18</v>
      </c>
    </row>
    <row r="1388" spans="1:14" x14ac:dyDescent="0.25">
      <c r="A1388" t="s">
        <v>2785</v>
      </c>
      <c r="B1388" t="s">
        <v>2785</v>
      </c>
      <c r="C1388" t="s">
        <v>2785</v>
      </c>
      <c r="D1388" t="s">
        <v>2786</v>
      </c>
      <c r="E1388" t="s">
        <v>14</v>
      </c>
      <c r="F1388" t="s">
        <v>15</v>
      </c>
      <c r="G1388" t="s">
        <v>16</v>
      </c>
      <c r="H1388">
        <v>4.3284200000000004</v>
      </c>
      <c r="I1388">
        <v>5.8947500000000002</v>
      </c>
      <c r="J1388">
        <v>0.44558900000000001</v>
      </c>
      <c r="K1388">
        <v>1.5838099999999999</v>
      </c>
      <c r="L1388">
        <v>5.1500000000000001E-3</v>
      </c>
      <c r="M1388">
        <v>3.7785100000000002E-2</v>
      </c>
      <c r="N1388" t="s">
        <v>18</v>
      </c>
    </row>
    <row r="1389" spans="1:14" x14ac:dyDescent="0.25">
      <c r="A1389" t="s">
        <v>2787</v>
      </c>
      <c r="B1389" t="s">
        <v>2787</v>
      </c>
      <c r="C1389" t="s">
        <v>2787</v>
      </c>
      <c r="D1389" t="s">
        <v>2788</v>
      </c>
      <c r="E1389" t="s">
        <v>14</v>
      </c>
      <c r="F1389" t="s">
        <v>15</v>
      </c>
      <c r="G1389" t="s">
        <v>16</v>
      </c>
      <c r="H1389">
        <v>5.9988299999999999</v>
      </c>
      <c r="I1389">
        <v>8.1681100000000004</v>
      </c>
      <c r="J1389">
        <v>0.44531999999999999</v>
      </c>
      <c r="K1389">
        <v>1.6059300000000001</v>
      </c>
      <c r="L1389">
        <v>6.3499999999999997E-3</v>
      </c>
      <c r="M1389">
        <v>4.5137799999999999E-2</v>
      </c>
      <c r="N1389" t="s">
        <v>18</v>
      </c>
    </row>
    <row r="1390" spans="1:14" x14ac:dyDescent="0.25">
      <c r="A1390" t="s">
        <v>2789</v>
      </c>
      <c r="B1390" t="s">
        <v>2789</v>
      </c>
      <c r="C1390" t="s">
        <v>2789</v>
      </c>
      <c r="D1390" t="s">
        <v>2790</v>
      </c>
      <c r="E1390" t="s">
        <v>14</v>
      </c>
      <c r="F1390" t="s">
        <v>15</v>
      </c>
      <c r="G1390" t="s">
        <v>16</v>
      </c>
      <c r="H1390">
        <v>72.112099999999998</v>
      </c>
      <c r="I1390">
        <v>97.988299999999995</v>
      </c>
      <c r="J1390">
        <v>0.44236799999999998</v>
      </c>
      <c r="K1390">
        <v>2.0540400000000001</v>
      </c>
      <c r="L1390">
        <v>4.45E-3</v>
      </c>
      <c r="M1390">
        <v>3.3627700000000003E-2</v>
      </c>
      <c r="N1390" t="s">
        <v>18</v>
      </c>
    </row>
    <row r="1391" spans="1:14" x14ac:dyDescent="0.25">
      <c r="A1391" t="s">
        <v>2791</v>
      </c>
      <c r="B1391" t="s">
        <v>2791</v>
      </c>
      <c r="C1391" t="s">
        <v>2791</v>
      </c>
      <c r="D1391" t="s">
        <v>2792</v>
      </c>
      <c r="E1391" t="s">
        <v>14</v>
      </c>
      <c r="F1391" t="s">
        <v>15</v>
      </c>
      <c r="G1391" t="s">
        <v>16</v>
      </c>
      <c r="H1391">
        <v>23.793900000000001</v>
      </c>
      <c r="I1391">
        <v>32.268599999999999</v>
      </c>
      <c r="J1391">
        <v>0.43953999999999999</v>
      </c>
      <c r="K1391">
        <v>1.74159</v>
      </c>
      <c r="L1391">
        <v>5.0000000000000001E-3</v>
      </c>
      <c r="M1391">
        <v>3.6910600000000002E-2</v>
      </c>
      <c r="N1391" t="s">
        <v>18</v>
      </c>
    </row>
    <row r="1392" spans="1:14" x14ac:dyDescent="0.25">
      <c r="A1392" t="s">
        <v>2793</v>
      </c>
      <c r="B1392" t="s">
        <v>2793</v>
      </c>
      <c r="C1392" t="s">
        <v>2793</v>
      </c>
      <c r="D1392" t="s">
        <v>2794</v>
      </c>
      <c r="E1392" t="s">
        <v>14</v>
      </c>
      <c r="F1392" t="s">
        <v>15</v>
      </c>
      <c r="G1392" t="s">
        <v>16</v>
      </c>
      <c r="H1392">
        <v>3.5295700000000001</v>
      </c>
      <c r="I1392">
        <v>4.7788500000000003</v>
      </c>
      <c r="J1392">
        <v>0.43717</v>
      </c>
      <c r="K1392">
        <v>1.5704100000000001</v>
      </c>
      <c r="L1392">
        <v>6.7499999999999999E-3</v>
      </c>
      <c r="M1392">
        <v>4.7348800000000003E-2</v>
      </c>
      <c r="N1392" t="s">
        <v>18</v>
      </c>
    </row>
    <row r="1393" spans="1:14" x14ac:dyDescent="0.25">
      <c r="A1393" t="s">
        <v>2795</v>
      </c>
      <c r="B1393" t="s">
        <v>2795</v>
      </c>
      <c r="C1393" t="s">
        <v>2795</v>
      </c>
      <c r="D1393" t="s">
        <v>2796</v>
      </c>
      <c r="E1393" t="s">
        <v>14</v>
      </c>
      <c r="F1393" t="s">
        <v>15</v>
      </c>
      <c r="G1393" t="s">
        <v>16</v>
      </c>
      <c r="H1393">
        <v>48.069699999999997</v>
      </c>
      <c r="I1393">
        <v>65.0411</v>
      </c>
      <c r="J1393">
        <v>0.43622300000000003</v>
      </c>
      <c r="K1393">
        <v>1.7312799999999999</v>
      </c>
      <c r="L1393">
        <v>5.3499999999999997E-3</v>
      </c>
      <c r="M1393">
        <v>3.8934499999999997E-2</v>
      </c>
      <c r="N1393" t="s">
        <v>18</v>
      </c>
    </row>
    <row r="1394" spans="1:14" x14ac:dyDescent="0.25">
      <c r="A1394" t="s">
        <v>2797</v>
      </c>
      <c r="B1394" t="s">
        <v>2797</v>
      </c>
      <c r="C1394" t="s">
        <v>2797</v>
      </c>
      <c r="D1394" t="s">
        <v>2798</v>
      </c>
      <c r="E1394" t="s">
        <v>14</v>
      </c>
      <c r="F1394" t="s">
        <v>15</v>
      </c>
      <c r="G1394" t="s">
        <v>16</v>
      </c>
      <c r="H1394">
        <v>11.8719</v>
      </c>
      <c r="I1394">
        <v>16.031099999999999</v>
      </c>
      <c r="J1394">
        <v>0.43332300000000001</v>
      </c>
      <c r="K1394">
        <v>1.64846</v>
      </c>
      <c r="L1394">
        <v>6.5500000000000003E-3</v>
      </c>
      <c r="M1394">
        <v>4.6239299999999997E-2</v>
      </c>
      <c r="N1394" t="s">
        <v>18</v>
      </c>
    </row>
    <row r="1395" spans="1:14" x14ac:dyDescent="0.25">
      <c r="A1395" t="s">
        <v>2799</v>
      </c>
      <c r="B1395" t="s">
        <v>2799</v>
      </c>
      <c r="C1395" t="s">
        <v>2799</v>
      </c>
      <c r="D1395" t="s">
        <v>2800</v>
      </c>
      <c r="E1395" t="s">
        <v>14</v>
      </c>
      <c r="F1395" t="s">
        <v>15</v>
      </c>
      <c r="G1395" t="s">
        <v>16</v>
      </c>
      <c r="H1395">
        <v>36.043500000000002</v>
      </c>
      <c r="I1395">
        <v>48.515900000000002</v>
      </c>
      <c r="J1395">
        <v>0.42871700000000001</v>
      </c>
      <c r="K1395">
        <v>1.7051000000000001</v>
      </c>
      <c r="L1395">
        <v>5.8500000000000002E-3</v>
      </c>
      <c r="M1395">
        <v>4.2062099999999998E-2</v>
      </c>
      <c r="N1395" t="s">
        <v>18</v>
      </c>
    </row>
    <row r="1396" spans="1:14" x14ac:dyDescent="0.25">
      <c r="A1396" t="s">
        <v>2801</v>
      </c>
      <c r="B1396" t="s">
        <v>2801</v>
      </c>
      <c r="C1396" t="s">
        <v>2801</v>
      </c>
      <c r="D1396" t="s">
        <v>2802</v>
      </c>
      <c r="E1396" t="s">
        <v>14</v>
      </c>
      <c r="F1396" t="s">
        <v>15</v>
      </c>
      <c r="G1396" t="s">
        <v>16</v>
      </c>
      <c r="H1396">
        <v>44.726399999999998</v>
      </c>
      <c r="I1396">
        <v>60.032200000000003</v>
      </c>
      <c r="J1396">
        <v>0.42460999999999999</v>
      </c>
      <c r="K1396">
        <v>1.7114400000000001</v>
      </c>
      <c r="L1396">
        <v>6.9499999999999996E-3</v>
      </c>
      <c r="M1396">
        <v>4.8515000000000003E-2</v>
      </c>
      <c r="N1396" t="s">
        <v>18</v>
      </c>
    </row>
    <row r="1397" spans="1:14" x14ac:dyDescent="0.25">
      <c r="A1397" t="s">
        <v>2803</v>
      </c>
      <c r="B1397" t="s">
        <v>2803</v>
      </c>
      <c r="C1397" t="s">
        <v>2803</v>
      </c>
      <c r="D1397" t="s">
        <v>2804</v>
      </c>
      <c r="E1397" t="s">
        <v>14</v>
      </c>
      <c r="F1397" t="s">
        <v>15</v>
      </c>
      <c r="G1397" t="s">
        <v>16</v>
      </c>
      <c r="H1397">
        <v>14.467700000000001</v>
      </c>
      <c r="I1397">
        <v>19.3855</v>
      </c>
      <c r="J1397">
        <v>0.42214299999999999</v>
      </c>
      <c r="K1397">
        <v>1.5743100000000001</v>
      </c>
      <c r="L1397">
        <v>6.0499999999999998E-3</v>
      </c>
      <c r="M1397">
        <v>4.3348299999999999E-2</v>
      </c>
      <c r="N1397" t="s">
        <v>18</v>
      </c>
    </row>
    <row r="1398" spans="1:14" x14ac:dyDescent="0.25">
      <c r="A1398" t="s">
        <v>2805</v>
      </c>
      <c r="B1398" t="s">
        <v>2805</v>
      </c>
      <c r="C1398" t="s">
        <v>2805</v>
      </c>
      <c r="D1398" t="s">
        <v>2806</v>
      </c>
      <c r="E1398" t="s">
        <v>14</v>
      </c>
      <c r="F1398" t="s">
        <v>15</v>
      </c>
      <c r="G1398" t="s">
        <v>16</v>
      </c>
      <c r="H1398">
        <v>11.5319</v>
      </c>
      <c r="I1398">
        <v>15.419</v>
      </c>
      <c r="J1398">
        <v>0.41907800000000001</v>
      </c>
      <c r="K1398">
        <v>1.60432</v>
      </c>
      <c r="L1398">
        <v>6.4999999999999997E-3</v>
      </c>
      <c r="M1398">
        <v>4.5931399999999997E-2</v>
      </c>
      <c r="N1398" t="s">
        <v>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Sevastou</dc:creator>
  <cp:lastModifiedBy>Administrator</cp:lastModifiedBy>
  <dcterms:created xsi:type="dcterms:W3CDTF">2015-05-28T14:53:35Z</dcterms:created>
  <dcterms:modified xsi:type="dcterms:W3CDTF">2016-01-05T16:23:59Z</dcterms:modified>
</cp:coreProperties>
</file>